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vienhorvath/Dropbox/Gonzalez lab (1)/VIVIEN/desiccation/BMC Bio/additional files/"/>
    </mc:Choice>
  </mc:AlternateContent>
  <xr:revisionPtr revIDLastSave="0" documentId="13_ncr:1_{2A0EA44E-A119-694D-B19C-3D73ABB13621}" xr6:coauthVersionLast="47" xr6:coauthVersionMax="47" xr10:uidLastSave="{00000000-0000-0000-0000-000000000000}"/>
  <bookViews>
    <workbookView xWindow="0" yWindow="500" windowWidth="25600" windowHeight="15500" xr2:uid="{9755F38B-3580-324E-A39D-5C37A9472CDC}"/>
  </bookViews>
  <sheets>
    <sheet name="S2" sheetId="1" r:id="rId1"/>
  </sheets>
  <definedNames>
    <definedName name="_xlnm.Print_Area" localSheetId="0">'S2'!$R$305:$X$3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U11" i="1" l="1"/>
  <c r="AV11" i="1"/>
  <c r="AX11" i="1"/>
  <c r="AY11" i="1"/>
  <c r="AU17" i="1"/>
  <c r="AV17" i="1"/>
  <c r="AX17" i="1"/>
  <c r="AY17" i="1"/>
  <c r="AF240" i="1"/>
  <c r="AG240" i="1"/>
  <c r="AI240" i="1"/>
  <c r="AJ240" i="1"/>
  <c r="AF246" i="1"/>
  <c r="AG246" i="1"/>
  <c r="AI246" i="1"/>
  <c r="AJ246" i="1"/>
  <c r="T308" i="1"/>
  <c r="U308" i="1"/>
  <c r="W308" i="1"/>
  <c r="X308" i="1"/>
  <c r="T314" i="1"/>
  <c r="U314" i="1"/>
  <c r="W314" i="1"/>
  <c r="X314" i="1"/>
  <c r="D431" i="1"/>
  <c r="G431" i="1"/>
  <c r="C437" i="1"/>
  <c r="D437" i="1"/>
  <c r="G437" i="1"/>
</calcChain>
</file>

<file path=xl/sharedStrings.xml><?xml version="1.0" encoding="utf-8"?>
<sst xmlns="http://schemas.openxmlformats.org/spreadsheetml/2006/main" count="1117" uniqueCount="211">
  <si>
    <t>Standard deviation</t>
  </si>
  <si>
    <t>Average</t>
  </si>
  <si>
    <t>Humiity (%)</t>
  </si>
  <si>
    <t>Temperature (°C)</t>
  </si>
  <si>
    <t>Replicates</t>
  </si>
  <si>
    <t>Control conditions</t>
  </si>
  <si>
    <t>Desiccation conditions</t>
  </si>
  <si>
    <r>
      <rPr>
        <b/>
        <sz val="12"/>
        <rFont val="Times New Roman"/>
        <family val="1"/>
      </rPr>
      <t>D)</t>
    </r>
    <r>
      <rPr>
        <sz val="12"/>
        <rFont val="Times New Roman"/>
        <family val="1"/>
        <charset val="1"/>
      </rPr>
      <t xml:space="preserve"> Temperature and humidity mesurements for the small RNA-seq analysis.</t>
    </r>
  </si>
  <si>
    <t>NA</t>
  </si>
  <si>
    <t>C4</t>
  </si>
  <si>
    <t>Control</t>
  </si>
  <si>
    <t>T4</t>
  </si>
  <si>
    <t>Desiccation</t>
  </si>
  <si>
    <t>C3</t>
  </si>
  <si>
    <t>T3</t>
  </si>
  <si>
    <t>C2</t>
  </si>
  <si>
    <t>T2</t>
  </si>
  <si>
    <t>C1</t>
  </si>
  <si>
    <t>Tolerant</t>
  </si>
  <si>
    <t>ES_GIM_15_12</t>
  </si>
  <si>
    <t>T1</t>
  </si>
  <si>
    <t>ES_COR_15_23</t>
  </si>
  <si>
    <t>ES_GIM_15_24</t>
  </si>
  <si>
    <t>18h45min (stop of the experiment)</t>
  </si>
  <si>
    <t>18h</t>
  </si>
  <si>
    <t>17h</t>
  </si>
  <si>
    <t>16h</t>
  </si>
  <si>
    <t>15h</t>
  </si>
  <si>
    <t>14h</t>
  </si>
  <si>
    <t>13h</t>
  </si>
  <si>
    <t>12h</t>
  </si>
  <si>
    <t>11h</t>
  </si>
  <si>
    <t>10h</t>
  </si>
  <si>
    <t>15h 45min (Stop of the experiment)</t>
  </si>
  <si>
    <t>15h30min</t>
  </si>
  <si>
    <t>14h30min</t>
  </si>
  <si>
    <t>13h30min</t>
  </si>
  <si>
    <t>12h30min</t>
  </si>
  <si>
    <t>11h30min</t>
  </si>
  <si>
    <t>10h30min</t>
  </si>
  <si>
    <t>9h30min</t>
  </si>
  <si>
    <t>Number of flies</t>
  </si>
  <si>
    <t>Condition</t>
  </si>
  <si>
    <t>Replicate</t>
  </si>
  <si>
    <t>Sensitive</t>
  </si>
  <si>
    <t>SE_LUN_15_7</t>
  </si>
  <si>
    <t>DE_MUN_15_13</t>
  </si>
  <si>
    <t>ES_TOM_15_8</t>
  </si>
  <si>
    <t>Temperature and humidity measurements (RNA sequencing)</t>
  </si>
  <si>
    <t>17h30min</t>
  </si>
  <si>
    <t>16h30min</t>
  </si>
  <si>
    <t>Strain</t>
  </si>
  <si>
    <t>Number of dead flies at timepoints</t>
  </si>
  <si>
    <t xml:space="preserve">C) Strains for the RNA-seq analysis. </t>
  </si>
  <si>
    <t>FI_AKA_15_13</t>
  </si>
  <si>
    <t>Tolrant</t>
  </si>
  <si>
    <t>DE_MUN_15_9</t>
  </si>
  <si>
    <t>ES_GIM_15_31</t>
  </si>
  <si>
    <t>FI_AKA_15_14</t>
  </si>
  <si>
    <t>Control condition</t>
  </si>
  <si>
    <t>Desiccation condition</t>
  </si>
  <si>
    <t>Standard deviation (LT50)</t>
  </si>
  <si>
    <t>LT50</t>
  </si>
  <si>
    <t>Standard deviation (LT100)</t>
  </si>
  <si>
    <t>LT100</t>
  </si>
  <si>
    <t>49h56min</t>
  </si>
  <si>
    <t>46h9min</t>
  </si>
  <si>
    <t>40h34min</t>
  </si>
  <si>
    <t>39h30min</t>
  </si>
  <si>
    <t>38h21min</t>
  </si>
  <si>
    <t>36h1min</t>
  </si>
  <si>
    <t>34h6min</t>
  </si>
  <si>
    <t>31h19min</t>
  </si>
  <si>
    <t>29h6min</t>
  </si>
  <si>
    <t>27h6min</t>
  </si>
  <si>
    <t>24h59min</t>
  </si>
  <si>
    <t>22h29min</t>
  </si>
  <si>
    <t>20h59min</t>
  </si>
  <si>
    <t>18h21min</t>
  </si>
  <si>
    <t>16h26min</t>
  </si>
  <si>
    <t>13h 29min</t>
  </si>
  <si>
    <t xml:space="preserve">11h 25min </t>
  </si>
  <si>
    <t>8h 18min</t>
  </si>
  <si>
    <t>4h 15 min</t>
  </si>
  <si>
    <t>Total number of flies</t>
  </si>
  <si>
    <t>Temperature and humidity measurements</t>
  </si>
  <si>
    <t>B) Analysis with 5+5 strains from the phenotypic extremes.</t>
  </si>
  <si>
    <t>ES_Gua_15_10</t>
  </si>
  <si>
    <t>ES_Gua_15_9</t>
  </si>
  <si>
    <t>ES_Gua_15_7</t>
  </si>
  <si>
    <t>ES_Gua_15_4</t>
  </si>
  <si>
    <t>ES_Gua_15_2</t>
  </si>
  <si>
    <t>ES_Gua_15_1</t>
  </si>
  <si>
    <t>SE_Lun_15_7</t>
  </si>
  <si>
    <t>SE_Lun_15_6</t>
  </si>
  <si>
    <t>SE_Lun_15_5</t>
  </si>
  <si>
    <t>SE_Lun_15_4</t>
  </si>
  <si>
    <t>SE_Lun_15_1</t>
  </si>
  <si>
    <t>DK_Jut_15_13</t>
  </si>
  <si>
    <t>DK_Jut_15_12</t>
  </si>
  <si>
    <t>DK_Jut_15_11</t>
  </si>
  <si>
    <t>DK_Jut_15_8</t>
  </si>
  <si>
    <t>DK_Jut_15_6</t>
  </si>
  <si>
    <t>DK_Jut_15_5</t>
  </si>
  <si>
    <t>DK_Jut_15_4</t>
  </si>
  <si>
    <t>DK_Jut_15_3</t>
  </si>
  <si>
    <t>ES_TEN_15_11</t>
  </si>
  <si>
    <t>ES_TEN_15_9</t>
  </si>
  <si>
    <t>ES_TEN_15_6</t>
  </si>
  <si>
    <t>ES_TEN_15_4</t>
  </si>
  <si>
    <t>ES_TEN_15_3</t>
  </si>
  <si>
    <t>ES_TEN_15_1</t>
  </si>
  <si>
    <t>ES_Gim_15_34</t>
  </si>
  <si>
    <t>ES_Gim_15_31</t>
  </si>
  <si>
    <t>ES_Gim_15_29</t>
  </si>
  <si>
    <t>ES_Gim_15_27</t>
  </si>
  <si>
    <t>ES_Gim_15_25</t>
  </si>
  <si>
    <t>ES_Gim_15_24</t>
  </si>
  <si>
    <t>ES_Gim_15_12</t>
  </si>
  <si>
    <t>ES_Gim_15_5</t>
  </si>
  <si>
    <t>ES_Gim_15_4</t>
  </si>
  <si>
    <t>ES_Cor_15_26</t>
  </si>
  <si>
    <t>ES_Cor_15_25</t>
  </si>
  <si>
    <t>ES_Cor_15_23</t>
  </si>
  <si>
    <t>ES_Cor_15_19</t>
  </si>
  <si>
    <t>ES_Cor_15_18</t>
  </si>
  <si>
    <t>ES_Cor_15_15</t>
  </si>
  <si>
    <t>ES_Cor_15_14</t>
  </si>
  <si>
    <t>ES_Cor_15_13</t>
  </si>
  <si>
    <t>DE_Mun_15_20</t>
  </si>
  <si>
    <t>DE_Mun_15_18</t>
  </si>
  <si>
    <t>DE_Mun_15_17</t>
  </si>
  <si>
    <t>DE_Mun_15_15</t>
  </si>
  <si>
    <t>DE_Mun_15_14</t>
  </si>
  <si>
    <t>DE_Mun_15_13</t>
  </si>
  <si>
    <t>DE_Mun_15_10</t>
  </si>
  <si>
    <t>DE_Mun_15_9</t>
  </si>
  <si>
    <t>DE_Mun_15_8</t>
  </si>
  <si>
    <t>FI_Aka_15_17</t>
  </si>
  <si>
    <t>FI_Aka_15_23</t>
  </si>
  <si>
    <t>FI_Aka_15_16</t>
  </si>
  <si>
    <t>FI_Aka_15_4</t>
  </si>
  <si>
    <t>FI_Aka_15_18</t>
  </si>
  <si>
    <t>FI_Aka_15_14</t>
  </si>
  <si>
    <t>ES_Tom_15_5</t>
  </si>
  <si>
    <t>FI_Aka_15_13</t>
  </si>
  <si>
    <t>Na</t>
  </si>
  <si>
    <t>ES_Tom_15_10</t>
  </si>
  <si>
    <t>ES_Tom_15_25</t>
  </si>
  <si>
    <t>ES_Tom_15_24</t>
  </si>
  <si>
    <t>Call:
lm(formula = LT100 ~ Longitude, data = lm.datlt100)
Residuals:
    Min      1Q  Median      3Q     Max 
-455.02 -198.17   13.04  179.84  490.58 
Coefficients:
            Estimate Std. Error t value Pr(&gt;|t|)    
(Intercept) 1464.444     33.007  44.368   &lt;2e-16 ***
Longitude     -1.471      3.624  -0.406    0.686    
---
Signif. codes:  0 ‘***’ 0.001 ‘**’ 0.01 ‘*’ 0.05 ‘.’ 0.1 ‘ ’ 1
Residual standard error: 238 on 52 degrees of freedom
Multiple R-squared:  0.003159,	Adjusted R-squared:  -0.01601 
F-statistic: 0.1648 on 1 and 52 DF,  p-value: 0.6864</t>
  </si>
  <si>
    <t>ES_Ten_15_6</t>
  </si>
  <si>
    <t>Linear model with longitude</t>
  </si>
  <si>
    <t>ES_Tom_15_7</t>
  </si>
  <si>
    <t>ES_Tom_15_23</t>
  </si>
  <si>
    <t>ES_Ten_15_4</t>
  </si>
  <si>
    <t>ES_Tom_15_22</t>
  </si>
  <si>
    <t>ES_Tom_15_21</t>
  </si>
  <si>
    <t xml:space="preserve">Analysis of Variance Table
Response: LT50
          Df  Sum Sq Mean Sq F value Pr(&gt;F)
Climate    4  190762   47690  0.9061  0.467
Residuals 54 2842221   52634               </t>
  </si>
  <si>
    <t>ES_Tom_15_20</t>
  </si>
  <si>
    <t>ES_Tom_15_19</t>
  </si>
  <si>
    <t>Analysis of Variance Table
Response: LT100
                                   Df  Sum Sq Mean Sq F value    Pr(&gt;F)    
Longitude                           1    9332    9332  0.1937 0.6619231    
Altitud                             1    3850    3850  0.0799 0.7786874    
Evaporation_ERA5                    1    7091    7091  0.1472 0.7030098    
Longitude:Altitud                   1    3946    3946  0.0819 0.7760178    
Longitude:Evaporation_ERA5          1   19118   19118  0.3968 0.5318639    
Altitud:Evaporation_ERA5            1  665317  665317 13.8086 0.0005471 ***
Longitude:Altitud:Evaporation_ERA5  1   29021   29021  0.6023 0.4416598    
Residuals                          46 2216338   48181                      
---
Signif. codes:  0 ‘***’ 0.001 ‘**’ 0.01 ‘*’ 0.05 ‘.’ 0.1 ‘ ’ 1</t>
  </si>
  <si>
    <t>ANOVA with uncorrelated variables</t>
  </si>
  <si>
    <t>ES_Tom_15_12</t>
  </si>
  <si>
    <t>ES_Tom_15_18</t>
  </si>
  <si>
    <t>ES_Tom_15_16</t>
  </si>
  <si>
    <t xml:space="preserve">
Call:
lm(formula = LT100 ~ Latitude, data = lm.datlt100)
Residuals:
    Min      1Q  Median      3Q     Max 
-462.71 -201.76   11.35  173.54  487.48 
Coefficients:
             Estimate Std. Error t value Pr(&gt;|t|)    
(Intercept) 1493.3855   171.9634   8.684 1.07e-11 ***
Latitude      -0.7304     3.9119  -0.187    0.853    
---
Signif. codes:  0 ‘***’ 0.001 ‘**’ 0.01 ‘*’ 0.05 ‘.’ 0.1 ‘ ’ 1
Residual standard error: 238.3 on 52 degrees of freedom
Multiple R-squared:  0.00067,	Adjusted R-squared:  -0.01855 
F-statistic: 0.03487 on 1 and 52 DF,  p-value: 0.8526</t>
  </si>
  <si>
    <t>ES_Tom_15_14</t>
  </si>
  <si>
    <t xml:space="preserve">Linear model with latitude </t>
  </si>
  <si>
    <t>DK_Jut_15 12</t>
  </si>
  <si>
    <t>ES_Ten_15_11</t>
  </si>
  <si>
    <t>ES_Ten_15_1</t>
  </si>
  <si>
    <r>
      <t xml:space="preserve">  Tukey multiple comparisons of means
    95% family-wise confidence level
Fit: aov(formula = lm(LT100 ~ Climate, data = lt100))
$Climate
          diff       lwr       upr     p adj
2-1  -82.66447 -293.2683 127.93939 0.7996679
</t>
    </r>
    <r>
      <rPr>
        <b/>
        <sz val="12"/>
        <rFont val="Times New Roman"/>
        <family val="1"/>
      </rPr>
      <t>3-1 -271.17409 -494.5805 -47.76769 0.0101358</t>
    </r>
    <r>
      <rPr>
        <sz val="12"/>
        <rFont val="Times New Roman"/>
        <family val="1"/>
        <charset val="1"/>
      </rPr>
      <t xml:space="preserve">
4-1  -85.78947 -427.2388 255.65982 0.9528864
5-1 -210.78947 -672.1994 250.62047 0.6962339
3-2 -188.50962 -420.2685  43.24929 0.1611938
4-2   -3.12500 -350.0967 343.84674 0.9999999
5-2 -128.12500 -593.6364 337.38644 0.9353529
4-3  185.38462 -169.5039 540.27308 0.5805044
5-3   60.38462 -411.0571 531.82638 0.9961785
5-4 -125.00000 -662.5263 412.52631 0.9641966</t>
    </r>
  </si>
  <si>
    <t>ES_Tom_15_8</t>
  </si>
  <si>
    <t xml:space="preserve">Tukey test to check for differences in the LT100 values of the climate zones. 1: cold semi-arid; 2: oceanic; 3: hot summer mediterranean; 4: cool summer mediterranean; 5: subartic. </t>
  </si>
  <si>
    <t>ES_Tom_15_4</t>
  </si>
  <si>
    <t xml:space="preserve">
Call:
lm(formula = form.lt100.unc, data = lm.datlt100.unc)
Residuals:
    Min      1Q  Median      3Q     Max 
-458.16 -160.99    8.61  128.84  569.23 
Coefficients:
                                     Estimate Std. Error t value Pr(&gt;|t|)    
(Intercept)                         2.875e+02  4.402e+02   0.653 0.516900    
Longitude                           1.590e+02  1.724e+02   0.922 0.361208    
Altitud                             1.769e+00  7.277e-01   2.431 0.019021 *  
Evaporation_ERA5                   -2.800e+07  1.583e+07  -1.769 0.083457 .  
Longitude:Altitud                  -3.419e-01  5.040e-01  -0.678 0.500921    
Longitude:Evaporation_ERA5          3.215e+06  3.311e+06   0.971 0.336607    
Altitud:Evaporation_ERA5            4.323e+04  1.176e+04   3.676 0.000618 ***
Longitude:Altitud:Evaporation_ERA5 -6.478e+03  8.346e+03  -0.776 0.441660    
---
Signif. codes:  0 ‘***’ 0.001 ‘**’ 0.01 ‘*’ 0.05 ‘.’ 0.1 ‘ ’ 1
Residual standard error: 219.5 on 46 degrees of freedom
Multiple R-squared:  0.2497,	Adjusted R-squared:  0.1355 
F-statistic: 2.187 on 7 and 46 DF,  p-value: 0.05288</t>
  </si>
  <si>
    <t xml:space="preserve">Call:
lm(formula = LT100 ~ Altitud, data = lm.datlt100)
Residuals:
    Min      1Q  Median      3Q     Max 
-447.90 -200.13   15.26  166.12  502.75 
Coefficients:
             Estimate Std. Error t value Pr(&gt;|t|)    
(Intercept) 1.436e+03  6.420e+01  22.373   &lt;2e-16 ***
Altitud     5.368e-02  1.169e-01   0.459    0.648    
---
Signif. codes:  0 ‘***’ 0.001 ‘**’ 0.01 ‘*’ 0.05 ‘.’ 0.1 ‘ ’ 1
Residual standard error: 237.9 on 52 degrees of freedom
Multiple R-squared:  0.004039,	Adjusted R-squared:  -0.01511 
F-statistic: 0.2109 on 1 and 52 DF,  p-value: 0.648
</t>
  </si>
  <si>
    <t>Analysis of Variance Table
Response: LT100
          Df  Sum Sq Mean Sq F value  Pr(&gt;F)  
Climate    4  600235  150059  3.1239 0.02289 *
Residuals 49 2353780   48036                  
---
Signif. codes:  0 ‘***’ 0.001 ‘**’ 0.01 ‘*’ 0.05 ‘.’ 0.1 ‘ ’ 1</t>
  </si>
  <si>
    <t>28h48min</t>
  </si>
  <si>
    <t>26h36min</t>
  </si>
  <si>
    <t>25h 47 min</t>
  </si>
  <si>
    <t>24h1min</t>
  </si>
  <si>
    <t>22h 52min</t>
  </si>
  <si>
    <t>21h28min</t>
  </si>
  <si>
    <t>15 h 30 min</t>
  </si>
  <si>
    <t xml:space="preserve">12h </t>
  </si>
  <si>
    <t>8h</t>
  </si>
  <si>
    <t>4h</t>
  </si>
  <si>
    <t>Total numer of flies</t>
  </si>
  <si>
    <t>Standard error (LT50)</t>
  </si>
  <si>
    <t>34h</t>
  </si>
  <si>
    <t>31h</t>
  </si>
  <si>
    <t>28h 48 min</t>
  </si>
  <si>
    <t>27h 14min</t>
  </si>
  <si>
    <t>25h 37min</t>
  </si>
  <si>
    <t>24h</t>
  </si>
  <si>
    <t>22h 38min</t>
  </si>
  <si>
    <t>21h</t>
  </si>
  <si>
    <t>17h 30 min</t>
  </si>
  <si>
    <t>16 h 30 min</t>
  </si>
  <si>
    <t>15h 30 min</t>
  </si>
  <si>
    <t>8 h</t>
  </si>
  <si>
    <t>Numer of dead flies at time points</t>
  </si>
  <si>
    <t>Number of dead flies at time points</t>
  </si>
  <si>
    <t>Linear model with uncorrelated variables</t>
  </si>
  <si>
    <t>Linear model with altitude</t>
  </si>
  <si>
    <t>ANOVA analysis comparing the average LT100 values of the five climate zones</t>
  </si>
  <si>
    <t>Order of the strains as they appear in Figure 1B</t>
  </si>
  <si>
    <t>A)  74 inbred strains.</t>
  </si>
  <si>
    <r>
      <t xml:space="preserve">Additional file 3.Table S2.  Desiccation survival assays including the LT100 and LT50 values. </t>
    </r>
    <r>
      <rPr>
        <sz val="12"/>
        <rFont val="Times New Roman"/>
        <family val="1"/>
        <charset val="1"/>
      </rPr>
      <t xml:space="preserve">The temperature and humidity measurements corresponding to each experiment are also given. The numbers corresponding to each time point are the number of dead flies.  </t>
    </r>
    <r>
      <rPr>
        <b/>
        <sz val="12"/>
        <rFont val="Times New Roman"/>
        <family val="1"/>
      </rPr>
      <t>A)</t>
    </r>
    <r>
      <rPr>
        <sz val="12"/>
        <rFont val="Times New Roman"/>
        <family val="1"/>
        <charset val="1"/>
      </rPr>
      <t xml:space="preserve"> From left to right (i) Mortality data for the 74 inbred strains analyzed. The 15 strains excluded from the analysis as they had &gt;10% control mortality are depicted in red. (ii) order of strains as depicted in Figure 1B; (iii) temperature and humidity measurements; (iv) Results of the statistical analysis comparing the LT100 values of strains from different climate zones and the correlation between geographical and environmental variables are also shown.  </t>
    </r>
    <r>
      <rPr>
        <b/>
        <sz val="12"/>
        <rFont val="Times New Roman"/>
        <family val="1"/>
      </rPr>
      <t>B)</t>
    </r>
    <r>
      <rPr>
        <sz val="12"/>
        <rFont val="Times New Roman"/>
        <family val="1"/>
        <charset val="1"/>
      </rPr>
      <t xml:space="preserve"> Desiccation survival assays for the 10 strains from the phenotypic extremes of the LT50 distribution. </t>
    </r>
    <r>
      <rPr>
        <b/>
        <sz val="12"/>
        <rFont val="Times New Roman"/>
        <family val="1"/>
      </rPr>
      <t>C)</t>
    </r>
    <r>
      <rPr>
        <sz val="12"/>
        <rFont val="Times New Roman"/>
        <family val="1"/>
        <charset val="1"/>
      </rPr>
      <t xml:space="preserve"> Desiccation survival assays for the six strains used in the RNA-seq analysis </t>
    </r>
    <r>
      <rPr>
        <b/>
        <sz val="12"/>
        <rFont val="Times New Roman"/>
        <family val="1"/>
      </rPr>
      <t xml:space="preserve"> D) </t>
    </r>
    <r>
      <rPr>
        <sz val="12"/>
        <rFont val="Times New Roman"/>
        <family val="1"/>
        <charset val="1"/>
      </rPr>
      <t xml:space="preserve">Temperature and humidity measurements of the desiccation assay fo the small RNA-seq analysis. </t>
    </r>
    <r>
      <rPr>
        <b/>
        <sz val="12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rgb="FF000000"/>
      <name val="Calibri"/>
      <family val="2"/>
      <charset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  <charset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sz val="12"/>
      <color rgb="FFCE181E"/>
      <name val="Times New Roman"/>
      <family val="1"/>
    </font>
    <font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A6A6A6"/>
        <bgColor rgb="FFC0C0C0"/>
      </patternFill>
    </fill>
    <fill>
      <patternFill patternType="solid">
        <fgColor rgb="FFE7E6E6"/>
        <bgColor rgb="FFDDDDDD"/>
      </patternFill>
    </fill>
    <fill>
      <patternFill patternType="solid">
        <fgColor rgb="FFD9D9D9"/>
        <bgColor rgb="FFDDDDDD"/>
      </patternFill>
    </fill>
    <fill>
      <patternFill patternType="solid">
        <fgColor rgb="FFDDDDDD"/>
        <bgColor rgb="FFD9D9D9"/>
      </patternFill>
    </fill>
  </fills>
  <borders count="17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thin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1" fillId="0" borderId="0" xfId="0" applyFont="1"/>
    <xf numFmtId="0" fontId="2" fillId="0" borderId="0" xfId="0" applyFont="1" applyBorder="1"/>
    <xf numFmtId="2" fontId="2" fillId="0" borderId="0" xfId="0" applyNumberFormat="1" applyFont="1" applyBorder="1"/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/>
    <xf numFmtId="2" fontId="1" fillId="0" borderId="0" xfId="0" applyNumberFormat="1" applyFont="1" applyBorder="1" applyAlignment="1">
      <alignment wrapText="1"/>
    </xf>
    <xf numFmtId="2" fontId="3" fillId="0" borderId="0" xfId="0" applyNumberFormat="1" applyFont="1" applyBorder="1" applyAlignment="1">
      <alignment vertical="center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2" fontId="1" fillId="0" borderId="0" xfId="0" applyNumberFormat="1" applyFont="1"/>
    <xf numFmtId="2" fontId="1" fillId="0" borderId="0" xfId="0" applyNumberFormat="1" applyFont="1" applyBorder="1" applyAlignment="1">
      <alignment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4" fillId="0" borderId="0" xfId="0" applyFont="1" applyBorder="1"/>
    <xf numFmtId="0" fontId="5" fillId="0" borderId="0" xfId="0" applyFont="1" applyBorder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2" fontId="2" fillId="0" borderId="0" xfId="0" applyNumberFormat="1" applyFont="1" applyFill="1" applyBorder="1"/>
    <xf numFmtId="0" fontId="6" fillId="0" borderId="0" xfId="0" applyFont="1" applyFill="1" applyBorder="1"/>
    <xf numFmtId="0" fontId="1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/>
    </xf>
    <xf numFmtId="0" fontId="2" fillId="0" borderId="2" xfId="0" applyFont="1" applyBorder="1"/>
    <xf numFmtId="0" fontId="4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2" xfId="0" applyFont="1" applyBorder="1"/>
    <xf numFmtId="0" fontId="2" fillId="2" borderId="2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2" fontId="2" fillId="4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/>
    <xf numFmtId="0" fontId="4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6" fillId="0" borderId="2" xfId="0" applyFont="1" applyBorder="1"/>
    <xf numFmtId="0" fontId="7" fillId="0" borderId="2" xfId="0" applyFont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1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Border="1" applyAlignment="1"/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9" fillId="0" borderId="0" xfId="0" applyFont="1"/>
    <xf numFmtId="0" fontId="3" fillId="0" borderId="0" xfId="0" applyFont="1"/>
    <xf numFmtId="0" fontId="2" fillId="0" borderId="0" xfId="0" applyFont="1" applyBorder="1" applyAlignment="1">
      <alignment vertical="top" wrapText="1"/>
    </xf>
    <xf numFmtId="164" fontId="2" fillId="0" borderId="0" xfId="0" applyNumberFormat="1" applyFont="1" applyBorder="1"/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0" borderId="13" xfId="0" applyFont="1" applyBorder="1"/>
    <xf numFmtId="0" fontId="4" fillId="0" borderId="0" xfId="0" applyFont="1" applyBorder="1" applyAlignment="1">
      <alignment horizontal="center" vertical="center" wrapText="1"/>
    </xf>
    <xf numFmtId="2" fontId="4" fillId="5" borderId="2" xfId="0" applyNumberFormat="1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/>
    </xf>
    <xf numFmtId="21" fontId="4" fillId="3" borderId="2" xfId="0" applyNumberFormat="1" applyFont="1" applyFill="1" applyBorder="1" applyAlignment="1">
      <alignment horizontal="center" vertical="center"/>
    </xf>
    <xf numFmtId="20" fontId="4" fillId="3" borderId="2" xfId="0" applyNumberFormat="1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0" xfId="0" applyFont="1" applyBorder="1" applyAlignment="1"/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2" fontId="1" fillId="3" borderId="2" xfId="0" applyNumberFormat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center" vertical="center"/>
    </xf>
    <xf numFmtId="2" fontId="1" fillId="5" borderId="2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2" fillId="0" borderId="14" xfId="0" applyFont="1" applyBorder="1" applyAlignment="1">
      <alignment horizontal="center" vertical="center" wrapText="1"/>
    </xf>
    <xf numFmtId="2" fontId="1" fillId="5" borderId="2" xfId="0" applyNumberFormat="1" applyFont="1" applyFill="1" applyBorder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center" vertical="center" wrapText="1"/>
    </xf>
    <xf numFmtId="2" fontId="1" fillId="5" borderId="4" xfId="0" applyNumberFormat="1" applyFon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2" fontId="1" fillId="5" borderId="3" xfId="0" applyNumberFormat="1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wrapText="1"/>
    </xf>
    <xf numFmtId="2" fontId="2" fillId="4" borderId="2" xfId="0" applyNumberFormat="1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2" fontId="1" fillId="4" borderId="2" xfId="0" applyNumberFormat="1" applyFont="1" applyFill="1" applyBorder="1" applyAlignment="1">
      <alignment horizontal="center" vertical="center"/>
    </xf>
    <xf numFmtId="2" fontId="2" fillId="4" borderId="2" xfId="0" applyNumberFormat="1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2" fontId="3" fillId="0" borderId="4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D8CA8-3A95-0F4A-8A5B-257ED31BA08A}">
  <sheetPr>
    <pageSetUpPr fitToPage="1"/>
  </sheetPr>
  <dimension ref="A1:AME479"/>
  <sheetViews>
    <sheetView tabSelected="1" zoomScale="110" zoomScaleNormal="110" zoomScalePageLayoutView="130" workbookViewId="0">
      <selection sqref="A1:P4"/>
    </sheetView>
  </sheetViews>
  <sheetFormatPr baseColWidth="10" defaultColWidth="8.83203125" defaultRowHeight="16" x14ac:dyDescent="0.2"/>
  <cols>
    <col min="1" max="1" width="19.83203125" style="2" customWidth="1"/>
    <col min="2" max="2" width="14.5" style="4" customWidth="1"/>
    <col min="3" max="3" width="12.83203125" style="2" bestFit="1" customWidth="1"/>
    <col min="4" max="4" width="10.5" style="2" customWidth="1"/>
    <col min="5" max="5" width="9.6640625" style="2" customWidth="1"/>
    <col min="6" max="6" width="10.1640625" style="2" customWidth="1"/>
    <col min="7" max="7" width="10.33203125" style="2" customWidth="1"/>
    <col min="8" max="8" width="10.6640625" style="2" customWidth="1"/>
    <col min="9" max="9" width="10.5" style="2" customWidth="1"/>
    <col min="10" max="10" width="10.83203125" style="2" customWidth="1"/>
    <col min="11" max="11" width="10.1640625" style="2" customWidth="1"/>
    <col min="12" max="12" width="10.33203125" style="2" customWidth="1"/>
    <col min="13" max="13" width="11.6640625" style="2" customWidth="1"/>
    <col min="14" max="14" width="10.1640625" style="2" customWidth="1"/>
    <col min="15" max="15" width="14.33203125" style="2" customWidth="1"/>
    <col min="16" max="16" width="10.5" style="2" customWidth="1"/>
    <col min="17" max="17" width="10.83203125" style="2" customWidth="1"/>
    <col min="18" max="20" width="10.5" style="2" customWidth="1"/>
    <col min="21" max="21" width="14" style="2" customWidth="1"/>
    <col min="22" max="22" width="10.83203125" style="3" customWidth="1"/>
    <col min="23" max="23" width="10.83203125" style="2" customWidth="1"/>
    <col min="24" max="24" width="15.83203125" style="2" customWidth="1"/>
    <col min="25" max="30" width="10.83203125" style="2" customWidth="1"/>
    <col min="31" max="31" width="14" style="2" customWidth="1"/>
    <col min="32" max="39" width="10.83203125" style="2" customWidth="1"/>
    <col min="40" max="40" width="20.33203125" style="2" customWidth="1"/>
    <col min="41" max="45" width="10.83203125" style="2" customWidth="1"/>
    <col min="46" max="46" width="13" style="2" customWidth="1"/>
    <col min="47" max="1017" width="10.83203125" style="2" customWidth="1"/>
    <col min="1018" max="16384" width="8.83203125" style="1"/>
  </cols>
  <sheetData>
    <row r="1" spans="1:76" ht="16" customHeight="1" x14ac:dyDescent="0.2">
      <c r="A1" s="101" t="s">
        <v>210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</row>
    <row r="2" spans="1:76" x14ac:dyDescent="0.2">
      <c r="A2" s="101"/>
      <c r="B2" s="101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</row>
    <row r="3" spans="1:76" x14ac:dyDescent="0.2">
      <c r="A3" s="101"/>
      <c r="B3" s="101"/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  <c r="P3" s="101"/>
    </row>
    <row r="4" spans="1:76" x14ac:dyDescent="0.2">
      <c r="A4" s="101"/>
      <c r="B4" s="101"/>
      <c r="C4" s="101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1"/>
      <c r="P4" s="101"/>
    </row>
    <row r="6" spans="1:76" x14ac:dyDescent="0.2">
      <c r="A6" s="22" t="s">
        <v>209</v>
      </c>
      <c r="AN6" s="89" t="s">
        <v>208</v>
      </c>
      <c r="AS6" s="22" t="s">
        <v>85</v>
      </c>
      <c r="BB6" s="100" t="s">
        <v>207</v>
      </c>
      <c r="BC6" s="100"/>
      <c r="BD6" s="100"/>
      <c r="BE6" s="100"/>
      <c r="BF6" s="100"/>
      <c r="BG6" s="100"/>
      <c r="BH6" s="100"/>
    </row>
    <row r="7" spans="1:76" x14ac:dyDescent="0.2">
      <c r="A7" s="22"/>
    </row>
    <row r="8" spans="1:76" x14ac:dyDescent="0.2">
      <c r="B8" s="134" t="s">
        <v>6</v>
      </c>
      <c r="C8" s="135"/>
      <c r="D8" s="135"/>
      <c r="E8" s="135"/>
      <c r="F8" s="135"/>
      <c r="G8" s="135"/>
      <c r="H8" s="135"/>
      <c r="I8" s="135"/>
      <c r="J8" s="135"/>
      <c r="K8" s="135"/>
      <c r="L8" s="135"/>
      <c r="M8" s="135"/>
      <c r="N8" s="135"/>
      <c r="O8" s="135"/>
      <c r="P8" s="135"/>
      <c r="Q8" s="135"/>
      <c r="R8" s="135"/>
      <c r="S8" s="135"/>
      <c r="T8" s="135"/>
      <c r="U8" s="135"/>
      <c r="V8" s="136"/>
      <c r="W8" s="72"/>
      <c r="Y8" s="139" t="s">
        <v>5</v>
      </c>
      <c r="Z8" s="139"/>
      <c r="AA8" s="139"/>
      <c r="AB8" s="139"/>
      <c r="AC8" s="139"/>
      <c r="AD8" s="139"/>
      <c r="AE8" s="139"/>
      <c r="AF8" s="139"/>
      <c r="AG8" s="139"/>
      <c r="AH8" s="139"/>
      <c r="AI8" s="139"/>
      <c r="AJ8" s="139"/>
      <c r="AK8" s="139"/>
      <c r="AL8" s="67"/>
      <c r="AM8" s="67"/>
      <c r="AN8" s="73" t="s">
        <v>93</v>
      </c>
      <c r="AO8" s="67"/>
      <c r="AP8" s="67"/>
      <c r="AQ8" s="67"/>
      <c r="BJ8" s="22" t="s">
        <v>206</v>
      </c>
      <c r="BR8" s="74" t="s">
        <v>205</v>
      </c>
      <c r="BS8" s="1"/>
      <c r="BT8" s="1"/>
      <c r="BU8" s="1"/>
      <c r="BV8" s="1"/>
      <c r="BW8" s="1"/>
      <c r="BX8" s="1"/>
    </row>
    <row r="9" spans="1:76" x14ac:dyDescent="0.2">
      <c r="B9" s="134" t="s">
        <v>204</v>
      </c>
      <c r="C9" s="135"/>
      <c r="D9" s="135"/>
      <c r="E9" s="135"/>
      <c r="F9" s="135"/>
      <c r="G9" s="135"/>
      <c r="H9" s="135"/>
      <c r="I9" s="135"/>
      <c r="J9" s="135"/>
      <c r="K9" s="135"/>
      <c r="L9" s="135"/>
      <c r="M9" s="135"/>
      <c r="N9" s="135"/>
      <c r="O9" s="135"/>
      <c r="P9" s="135"/>
      <c r="Q9" s="135"/>
      <c r="R9" s="135"/>
      <c r="S9" s="135"/>
      <c r="T9" s="135"/>
      <c r="U9" s="135"/>
      <c r="V9" s="136"/>
      <c r="W9" s="72"/>
      <c r="Y9" s="139" t="s">
        <v>203</v>
      </c>
      <c r="Z9" s="139"/>
      <c r="AA9" s="139"/>
      <c r="AB9" s="139"/>
      <c r="AC9" s="139"/>
      <c r="AD9" s="139"/>
      <c r="AE9" s="139"/>
      <c r="AF9" s="139"/>
      <c r="AG9" s="139"/>
      <c r="AH9" s="139"/>
      <c r="AI9" s="139"/>
      <c r="AJ9" s="139"/>
      <c r="AK9" s="139"/>
      <c r="AL9" s="67"/>
      <c r="AM9" s="67"/>
      <c r="AN9" s="73" t="s">
        <v>89</v>
      </c>
      <c r="AO9" s="67"/>
      <c r="AP9" s="67"/>
      <c r="AQ9" s="67"/>
      <c r="AR9" s="67"/>
      <c r="AS9" s="98" t="s">
        <v>6</v>
      </c>
      <c r="AT9" s="98"/>
      <c r="AU9" s="98"/>
      <c r="AV9" s="98"/>
      <c r="AW9" s="98"/>
      <c r="AX9" s="98"/>
      <c r="AY9" s="98"/>
      <c r="BR9" s="1"/>
      <c r="BS9" s="1"/>
      <c r="BT9" s="1"/>
      <c r="BU9" s="1"/>
      <c r="BV9" s="1"/>
      <c r="BW9" s="1"/>
      <c r="BX9" s="1"/>
    </row>
    <row r="10" spans="1:76" s="22" customFormat="1" ht="66" customHeight="1" x14ac:dyDescent="0.2">
      <c r="A10" s="88" t="s">
        <v>51</v>
      </c>
      <c r="B10" s="84" t="s">
        <v>84</v>
      </c>
      <c r="C10" s="85" t="s">
        <v>43</v>
      </c>
      <c r="D10" s="85" t="s">
        <v>188</v>
      </c>
      <c r="E10" s="85" t="s">
        <v>202</v>
      </c>
      <c r="F10" s="85" t="s">
        <v>30</v>
      </c>
      <c r="G10" s="85" t="s">
        <v>28</v>
      </c>
      <c r="H10" s="87" t="s">
        <v>201</v>
      </c>
      <c r="I10" s="86" t="s">
        <v>200</v>
      </c>
      <c r="J10" s="85" t="s">
        <v>199</v>
      </c>
      <c r="K10" s="85" t="s">
        <v>198</v>
      </c>
      <c r="L10" s="85" t="s">
        <v>197</v>
      </c>
      <c r="M10" s="85" t="s">
        <v>196</v>
      </c>
      <c r="N10" s="85" t="s">
        <v>195</v>
      </c>
      <c r="O10" s="85" t="s">
        <v>194</v>
      </c>
      <c r="P10" s="85" t="s">
        <v>193</v>
      </c>
      <c r="Q10" s="85" t="s">
        <v>192</v>
      </c>
      <c r="R10" s="85" t="s">
        <v>191</v>
      </c>
      <c r="S10" s="84" t="s">
        <v>64</v>
      </c>
      <c r="T10" s="84" t="s">
        <v>63</v>
      </c>
      <c r="U10" s="84" t="s">
        <v>62</v>
      </c>
      <c r="V10" s="83" t="s">
        <v>190</v>
      </c>
      <c r="W10" s="82"/>
      <c r="X10" s="81"/>
      <c r="Y10" s="80" t="s">
        <v>189</v>
      </c>
      <c r="Z10" s="79" t="s">
        <v>43</v>
      </c>
      <c r="AA10" s="78" t="s">
        <v>188</v>
      </c>
      <c r="AB10" s="78" t="s">
        <v>187</v>
      </c>
      <c r="AC10" s="78" t="s">
        <v>186</v>
      </c>
      <c r="AD10" s="78" t="s">
        <v>28</v>
      </c>
      <c r="AE10" s="78" t="s">
        <v>185</v>
      </c>
      <c r="AF10" s="79" t="s">
        <v>184</v>
      </c>
      <c r="AG10" s="78" t="s">
        <v>183</v>
      </c>
      <c r="AH10" s="78" t="s">
        <v>182</v>
      </c>
      <c r="AI10" s="78" t="s">
        <v>181</v>
      </c>
      <c r="AJ10" s="78" t="s">
        <v>180</v>
      </c>
      <c r="AK10" s="78" t="s">
        <v>179</v>
      </c>
      <c r="AN10" s="73" t="s">
        <v>154</v>
      </c>
      <c r="AS10" s="77" t="s">
        <v>4</v>
      </c>
      <c r="AT10" s="15" t="s">
        <v>3</v>
      </c>
      <c r="AU10" s="16" t="s">
        <v>1</v>
      </c>
      <c r="AV10" s="15" t="s">
        <v>0</v>
      </c>
      <c r="AW10" s="15" t="s">
        <v>2</v>
      </c>
      <c r="AX10" s="16" t="s">
        <v>1</v>
      </c>
      <c r="AY10" s="15" t="s">
        <v>0</v>
      </c>
      <c r="BB10" s="148" t="s">
        <v>178</v>
      </c>
      <c r="BC10" s="148"/>
      <c r="BD10" s="148"/>
      <c r="BE10" s="148"/>
      <c r="BF10" s="148"/>
      <c r="BG10" s="148"/>
      <c r="BH10" s="75"/>
      <c r="BJ10" s="149" t="s">
        <v>177</v>
      </c>
      <c r="BK10" s="150"/>
      <c r="BL10" s="150"/>
      <c r="BM10" s="150"/>
      <c r="BN10" s="150"/>
      <c r="BO10" s="150"/>
      <c r="BR10" s="125" t="s">
        <v>176</v>
      </c>
      <c r="BS10" s="125"/>
      <c r="BT10" s="125"/>
      <c r="BU10" s="125"/>
      <c r="BV10" s="125"/>
      <c r="BW10" s="125"/>
      <c r="BX10" s="125"/>
    </row>
    <row r="11" spans="1:76" ht="15" customHeight="1" x14ac:dyDescent="0.2">
      <c r="A11" s="137" t="s">
        <v>175</v>
      </c>
      <c r="B11" s="51">
        <v>13</v>
      </c>
      <c r="C11" s="51">
        <v>1</v>
      </c>
      <c r="D11" s="51">
        <v>0</v>
      </c>
      <c r="E11" s="51">
        <v>0</v>
      </c>
      <c r="F11" s="51">
        <v>0</v>
      </c>
      <c r="G11" s="51">
        <v>0</v>
      </c>
      <c r="H11" s="51">
        <v>0</v>
      </c>
      <c r="I11" s="51">
        <v>1</v>
      </c>
      <c r="J11" s="51">
        <v>2</v>
      </c>
      <c r="K11" s="51">
        <v>8</v>
      </c>
      <c r="L11" s="51">
        <v>10</v>
      </c>
      <c r="M11" s="51">
        <v>11</v>
      </c>
      <c r="N11" s="51">
        <v>13</v>
      </c>
      <c r="O11" s="51"/>
      <c r="P11" s="51"/>
      <c r="Q11" s="51"/>
      <c r="R11" s="51"/>
      <c r="S11" s="106" t="s">
        <v>8</v>
      </c>
      <c r="T11" s="106" t="s">
        <v>8</v>
      </c>
      <c r="U11" s="124" t="s">
        <v>8</v>
      </c>
      <c r="V11" s="124" t="s">
        <v>8</v>
      </c>
      <c r="X11" s="138" t="s">
        <v>175</v>
      </c>
      <c r="Y11" s="27">
        <v>15</v>
      </c>
      <c r="Z11" s="47">
        <v>1</v>
      </c>
      <c r="AA11" s="27">
        <v>0</v>
      </c>
      <c r="AB11" s="27">
        <v>0</v>
      </c>
      <c r="AC11" s="27">
        <v>0</v>
      </c>
      <c r="AD11" s="27">
        <v>0</v>
      </c>
      <c r="AE11" s="27">
        <v>0</v>
      </c>
      <c r="AF11" s="47">
        <v>0</v>
      </c>
      <c r="AG11" s="27">
        <v>0</v>
      </c>
      <c r="AH11" s="27">
        <v>0</v>
      </c>
      <c r="AI11" s="27">
        <v>0</v>
      </c>
      <c r="AJ11" s="27">
        <v>0</v>
      </c>
      <c r="AK11" s="27">
        <v>0</v>
      </c>
      <c r="AN11" s="73" t="s">
        <v>120</v>
      </c>
      <c r="AS11" s="14">
        <v>1</v>
      </c>
      <c r="AT11" s="21">
        <v>23.764966666666702</v>
      </c>
      <c r="AU11" s="98">
        <f>AVERAGE(AT11:AT13)</f>
        <v>23.934363492063536</v>
      </c>
      <c r="AV11" s="99">
        <f>STDEV(AT11:AT13)</f>
        <v>0.1700923093608446</v>
      </c>
      <c r="AW11" s="21">
        <v>14.0551480392157</v>
      </c>
      <c r="AX11" s="98">
        <f>AVERAGE(AW11:AW13)</f>
        <v>13.652785620915033</v>
      </c>
      <c r="AY11" s="99">
        <f>STDEV(AW11:AW13)</f>
        <v>1.2396546200382954</v>
      </c>
      <c r="BB11" s="148"/>
      <c r="BC11" s="148"/>
      <c r="BD11" s="148"/>
      <c r="BE11" s="148"/>
      <c r="BF11" s="148"/>
      <c r="BG11" s="148"/>
      <c r="BH11" s="75"/>
      <c r="BJ11" s="150"/>
      <c r="BK11" s="150"/>
      <c r="BL11" s="150"/>
      <c r="BM11" s="150"/>
      <c r="BN11" s="150"/>
      <c r="BO11" s="150"/>
      <c r="BR11" s="125"/>
      <c r="BS11" s="125"/>
      <c r="BT11" s="125"/>
      <c r="BU11" s="125"/>
      <c r="BV11" s="125"/>
      <c r="BW11" s="125"/>
      <c r="BX11" s="125"/>
    </row>
    <row r="12" spans="1:76" x14ac:dyDescent="0.2">
      <c r="A12" s="137"/>
      <c r="B12" s="51">
        <v>15</v>
      </c>
      <c r="C12" s="51">
        <v>2</v>
      </c>
      <c r="D12" s="51">
        <v>0</v>
      </c>
      <c r="E12" s="51">
        <v>0</v>
      </c>
      <c r="F12" s="51">
        <v>0</v>
      </c>
      <c r="G12" s="51">
        <v>1</v>
      </c>
      <c r="H12" s="51">
        <v>3</v>
      </c>
      <c r="I12" s="51" t="s">
        <v>8</v>
      </c>
      <c r="J12" s="51">
        <v>7</v>
      </c>
      <c r="K12" s="51">
        <v>14</v>
      </c>
      <c r="L12" s="51">
        <v>13</v>
      </c>
      <c r="M12" s="51">
        <v>13</v>
      </c>
      <c r="N12" s="51">
        <v>15</v>
      </c>
      <c r="O12" s="51"/>
      <c r="P12" s="51"/>
      <c r="Q12" s="51"/>
      <c r="R12" s="51"/>
      <c r="S12" s="106"/>
      <c r="T12" s="106"/>
      <c r="U12" s="124"/>
      <c r="V12" s="124"/>
      <c r="X12" s="138"/>
      <c r="Y12" s="27">
        <v>15</v>
      </c>
      <c r="Z12" s="47">
        <v>2</v>
      </c>
      <c r="AA12" s="27">
        <v>0</v>
      </c>
      <c r="AB12" s="27">
        <v>0</v>
      </c>
      <c r="AC12" s="27">
        <v>0</v>
      </c>
      <c r="AD12" s="27">
        <v>0</v>
      </c>
      <c r="AE12" s="27">
        <v>0</v>
      </c>
      <c r="AF12" s="47">
        <v>0</v>
      </c>
      <c r="AG12" s="27">
        <v>0</v>
      </c>
      <c r="AH12" s="27">
        <v>1</v>
      </c>
      <c r="AI12" s="27">
        <v>1</v>
      </c>
      <c r="AJ12" s="27">
        <v>2</v>
      </c>
      <c r="AK12" s="27">
        <v>4</v>
      </c>
      <c r="AN12" s="73" t="s">
        <v>143</v>
      </c>
      <c r="AS12" s="14">
        <v>2</v>
      </c>
      <c r="AT12" s="21">
        <v>24.105142857142901</v>
      </c>
      <c r="AU12" s="98"/>
      <c r="AV12" s="99"/>
      <c r="AW12" s="21">
        <v>14.6412774509804</v>
      </c>
      <c r="AX12" s="98"/>
      <c r="AY12" s="99"/>
      <c r="BB12" s="148"/>
      <c r="BC12" s="148"/>
      <c r="BD12" s="148"/>
      <c r="BE12" s="148"/>
      <c r="BF12" s="148"/>
      <c r="BG12" s="148"/>
      <c r="BH12" s="75"/>
      <c r="BJ12" s="150"/>
      <c r="BK12" s="150"/>
      <c r="BL12" s="150"/>
      <c r="BM12" s="150"/>
      <c r="BN12" s="150"/>
      <c r="BO12" s="150"/>
      <c r="BR12" s="125"/>
      <c r="BS12" s="125"/>
      <c r="BT12" s="125"/>
      <c r="BU12" s="125"/>
      <c r="BV12" s="125"/>
      <c r="BW12" s="125"/>
      <c r="BX12" s="125"/>
    </row>
    <row r="13" spans="1:76" x14ac:dyDescent="0.2">
      <c r="A13" s="137"/>
      <c r="B13" s="51">
        <v>16</v>
      </c>
      <c r="C13" s="51">
        <v>3</v>
      </c>
      <c r="D13" s="51">
        <v>0</v>
      </c>
      <c r="E13" s="51">
        <v>0</v>
      </c>
      <c r="F13" s="51">
        <v>2</v>
      </c>
      <c r="G13" s="51">
        <v>2</v>
      </c>
      <c r="H13" s="51">
        <v>2</v>
      </c>
      <c r="I13" s="51">
        <v>3</v>
      </c>
      <c r="J13" s="51">
        <v>5</v>
      </c>
      <c r="K13" s="51">
        <v>12</v>
      </c>
      <c r="L13" s="51">
        <v>12</v>
      </c>
      <c r="M13" s="51">
        <v>14</v>
      </c>
      <c r="N13" s="51">
        <v>16</v>
      </c>
      <c r="O13" s="51"/>
      <c r="P13" s="51"/>
      <c r="Q13" s="51"/>
      <c r="R13" s="51"/>
      <c r="S13" s="106"/>
      <c r="T13" s="106"/>
      <c r="U13" s="124"/>
      <c r="V13" s="124"/>
      <c r="X13" s="138"/>
      <c r="Y13" s="27">
        <v>15</v>
      </c>
      <c r="Z13" s="47">
        <v>3</v>
      </c>
      <c r="AA13" s="27">
        <v>0</v>
      </c>
      <c r="AB13" s="27">
        <v>0</v>
      </c>
      <c r="AC13" s="27">
        <v>0</v>
      </c>
      <c r="AD13" s="27">
        <v>0</v>
      </c>
      <c r="AE13" s="27">
        <v>0</v>
      </c>
      <c r="AF13" s="47">
        <v>0</v>
      </c>
      <c r="AG13" s="27">
        <v>0</v>
      </c>
      <c r="AH13" s="27">
        <v>1</v>
      </c>
      <c r="AI13" s="27">
        <v>3</v>
      </c>
      <c r="AJ13" s="27">
        <v>3</v>
      </c>
      <c r="AK13" s="27">
        <v>4</v>
      </c>
      <c r="AN13" s="73" t="s">
        <v>113</v>
      </c>
      <c r="AS13" s="14">
        <v>3</v>
      </c>
      <c r="AT13" s="21">
        <v>23.932980952381001</v>
      </c>
      <c r="AU13" s="98"/>
      <c r="AV13" s="99"/>
      <c r="AW13" s="21">
        <v>12.261931372549</v>
      </c>
      <c r="AX13" s="98"/>
      <c r="AY13" s="99"/>
      <c r="BB13" s="148"/>
      <c r="BC13" s="148"/>
      <c r="BD13" s="148"/>
      <c r="BE13" s="148"/>
      <c r="BF13" s="148"/>
      <c r="BG13" s="148"/>
      <c r="BH13" s="75"/>
      <c r="BJ13" s="150"/>
      <c r="BK13" s="150"/>
      <c r="BL13" s="150"/>
      <c r="BM13" s="150"/>
      <c r="BN13" s="150"/>
      <c r="BO13" s="150"/>
      <c r="BR13" s="125"/>
      <c r="BS13" s="125"/>
      <c r="BT13" s="125"/>
      <c r="BU13" s="125"/>
      <c r="BV13" s="125"/>
      <c r="BW13" s="125"/>
      <c r="BX13" s="125"/>
    </row>
    <row r="14" spans="1:76" ht="15" customHeight="1" x14ac:dyDescent="0.2">
      <c r="A14" s="132" t="s">
        <v>144</v>
      </c>
      <c r="B14" s="51">
        <v>15</v>
      </c>
      <c r="C14" s="51">
        <v>1</v>
      </c>
      <c r="D14" s="51">
        <v>0</v>
      </c>
      <c r="E14" s="51">
        <v>0</v>
      </c>
      <c r="F14" s="51">
        <v>0</v>
      </c>
      <c r="G14" s="51">
        <v>2</v>
      </c>
      <c r="H14" s="51">
        <v>5</v>
      </c>
      <c r="I14" s="51">
        <v>6</v>
      </c>
      <c r="J14" s="51">
        <v>7</v>
      </c>
      <c r="K14" s="51">
        <v>11</v>
      </c>
      <c r="L14" s="51">
        <v>13</v>
      </c>
      <c r="M14" s="51">
        <v>13</v>
      </c>
      <c r="N14" s="51">
        <v>13</v>
      </c>
      <c r="O14" s="51">
        <v>13</v>
      </c>
      <c r="P14" s="51">
        <v>14</v>
      </c>
      <c r="Q14" s="51">
        <v>15</v>
      </c>
      <c r="R14" s="51"/>
      <c r="S14" s="106">
        <v>31.33</v>
      </c>
      <c r="T14" s="106">
        <v>2.52</v>
      </c>
      <c r="U14" s="124">
        <v>19.079999999999998</v>
      </c>
      <c r="V14" s="124">
        <v>1.306333333</v>
      </c>
      <c r="W14" s="72"/>
      <c r="X14" s="132" t="s">
        <v>144</v>
      </c>
      <c r="Y14" s="27">
        <v>15</v>
      </c>
      <c r="Z14" s="47">
        <v>1</v>
      </c>
      <c r="AA14" s="27">
        <v>0</v>
      </c>
      <c r="AB14" s="27">
        <v>0</v>
      </c>
      <c r="AC14" s="27">
        <v>0</v>
      </c>
      <c r="AD14" s="27">
        <v>0</v>
      </c>
      <c r="AE14" s="27">
        <v>0</v>
      </c>
      <c r="AF14" s="47">
        <v>0</v>
      </c>
      <c r="AG14" s="27">
        <v>0</v>
      </c>
      <c r="AH14" s="27">
        <v>0</v>
      </c>
      <c r="AI14" s="27">
        <v>0</v>
      </c>
      <c r="AJ14" s="27">
        <v>0</v>
      </c>
      <c r="AK14" s="27">
        <v>0</v>
      </c>
      <c r="AN14" s="73" t="s">
        <v>112</v>
      </c>
      <c r="AS14" s="72"/>
      <c r="AT14" s="72"/>
      <c r="AU14" s="72"/>
      <c r="AV14" s="72"/>
      <c r="AW14" s="72"/>
      <c r="AX14" s="72"/>
      <c r="AY14" s="72"/>
      <c r="BB14" s="148"/>
      <c r="BC14" s="148"/>
      <c r="BD14" s="148"/>
      <c r="BE14" s="148"/>
      <c r="BF14" s="148"/>
      <c r="BG14" s="148"/>
      <c r="BH14" s="75"/>
      <c r="BJ14" s="150"/>
      <c r="BK14" s="150"/>
      <c r="BL14" s="150"/>
      <c r="BM14" s="150"/>
      <c r="BN14" s="150"/>
      <c r="BO14" s="150"/>
      <c r="BR14" s="125"/>
      <c r="BS14" s="125"/>
      <c r="BT14" s="125"/>
      <c r="BU14" s="125"/>
      <c r="BV14" s="125"/>
      <c r="BW14" s="125"/>
      <c r="BX14" s="125"/>
    </row>
    <row r="15" spans="1:76" x14ac:dyDescent="0.2">
      <c r="A15" s="132"/>
      <c r="B15" s="51">
        <v>15</v>
      </c>
      <c r="C15" s="51">
        <v>2</v>
      </c>
      <c r="D15" s="51">
        <v>0</v>
      </c>
      <c r="E15" s="51">
        <v>0</v>
      </c>
      <c r="F15" s="51" t="s">
        <v>8</v>
      </c>
      <c r="G15" s="51">
        <v>2</v>
      </c>
      <c r="H15" s="51">
        <v>4</v>
      </c>
      <c r="I15" s="51">
        <v>5</v>
      </c>
      <c r="J15" s="51">
        <v>5</v>
      </c>
      <c r="K15" s="51">
        <v>11</v>
      </c>
      <c r="L15" s="51">
        <v>11</v>
      </c>
      <c r="M15" s="51">
        <v>11</v>
      </c>
      <c r="N15" s="51">
        <v>13</v>
      </c>
      <c r="O15" s="51">
        <v>14</v>
      </c>
      <c r="P15" s="51">
        <v>15</v>
      </c>
      <c r="Q15" s="51"/>
      <c r="R15" s="51"/>
      <c r="S15" s="106"/>
      <c r="T15" s="106"/>
      <c r="U15" s="124"/>
      <c r="V15" s="124"/>
      <c r="W15" s="1"/>
      <c r="X15" s="132"/>
      <c r="Y15" s="27">
        <v>15</v>
      </c>
      <c r="Z15" s="47">
        <v>2</v>
      </c>
      <c r="AA15" s="27">
        <v>0</v>
      </c>
      <c r="AB15" s="27">
        <v>0</v>
      </c>
      <c r="AC15" s="27">
        <v>0</v>
      </c>
      <c r="AD15" s="27">
        <v>0</v>
      </c>
      <c r="AE15" s="27">
        <v>0</v>
      </c>
      <c r="AF15" s="47">
        <v>0</v>
      </c>
      <c r="AG15" s="27">
        <v>0</v>
      </c>
      <c r="AH15" s="27">
        <v>0</v>
      </c>
      <c r="AI15" s="27">
        <v>0</v>
      </c>
      <c r="AJ15" s="27">
        <v>0</v>
      </c>
      <c r="AK15" s="27">
        <v>0</v>
      </c>
      <c r="AN15" s="73" t="s">
        <v>173</v>
      </c>
      <c r="AS15" s="98" t="s">
        <v>5</v>
      </c>
      <c r="AT15" s="98"/>
      <c r="AU15" s="98"/>
      <c r="AV15" s="98"/>
      <c r="AW15" s="98"/>
      <c r="AX15" s="98"/>
      <c r="AY15" s="98"/>
      <c r="BB15" s="148"/>
      <c r="BC15" s="148"/>
      <c r="BD15" s="148"/>
      <c r="BE15" s="148"/>
      <c r="BF15" s="148"/>
      <c r="BG15" s="148"/>
      <c r="BH15" s="75"/>
      <c r="BJ15" s="150"/>
      <c r="BK15" s="150"/>
      <c r="BL15" s="150"/>
      <c r="BM15" s="150"/>
      <c r="BN15" s="150"/>
      <c r="BO15" s="150"/>
      <c r="BR15" s="125"/>
      <c r="BS15" s="125"/>
      <c r="BT15" s="125"/>
      <c r="BU15" s="125"/>
      <c r="BV15" s="125"/>
      <c r="BW15" s="125"/>
      <c r="BX15" s="125"/>
    </row>
    <row r="16" spans="1:76" ht="38" customHeight="1" x14ac:dyDescent="0.2">
      <c r="A16" s="132"/>
      <c r="B16" s="51">
        <v>15</v>
      </c>
      <c r="C16" s="51">
        <v>3</v>
      </c>
      <c r="D16" s="51">
        <v>0</v>
      </c>
      <c r="E16" s="51">
        <v>0</v>
      </c>
      <c r="F16" s="51">
        <v>0</v>
      </c>
      <c r="G16" s="51">
        <v>1</v>
      </c>
      <c r="H16" s="51">
        <v>2</v>
      </c>
      <c r="I16" s="51">
        <v>3</v>
      </c>
      <c r="J16" s="51">
        <v>3</v>
      </c>
      <c r="K16" s="51">
        <v>7</v>
      </c>
      <c r="L16" s="51">
        <v>11</v>
      </c>
      <c r="M16" s="51">
        <v>12</v>
      </c>
      <c r="N16" s="51">
        <v>13</v>
      </c>
      <c r="O16" s="51">
        <v>13</v>
      </c>
      <c r="P16" s="51">
        <v>14</v>
      </c>
      <c r="Q16" s="51">
        <v>14</v>
      </c>
      <c r="R16" s="51">
        <v>15</v>
      </c>
      <c r="S16" s="106"/>
      <c r="T16" s="106"/>
      <c r="U16" s="124"/>
      <c r="V16" s="124"/>
      <c r="W16" s="1"/>
      <c r="X16" s="132"/>
      <c r="Y16" s="27">
        <v>15</v>
      </c>
      <c r="Z16" s="47">
        <v>3</v>
      </c>
      <c r="AA16" s="27">
        <v>0</v>
      </c>
      <c r="AB16" s="27">
        <v>0</v>
      </c>
      <c r="AC16" s="27">
        <v>0</v>
      </c>
      <c r="AD16" s="27">
        <v>0</v>
      </c>
      <c r="AE16" s="27">
        <v>0</v>
      </c>
      <c r="AF16" s="47">
        <v>0</v>
      </c>
      <c r="AG16" s="27">
        <v>0</v>
      </c>
      <c r="AH16" s="27">
        <v>0</v>
      </c>
      <c r="AI16" s="27">
        <v>0</v>
      </c>
      <c r="AJ16" s="27">
        <v>0</v>
      </c>
      <c r="AK16" s="27">
        <v>0</v>
      </c>
      <c r="AN16" s="73" t="s">
        <v>165</v>
      </c>
      <c r="AS16" s="17" t="s">
        <v>4</v>
      </c>
      <c r="AT16" s="15" t="s">
        <v>3</v>
      </c>
      <c r="AU16" s="15" t="s">
        <v>1</v>
      </c>
      <c r="AV16" s="15" t="s">
        <v>0</v>
      </c>
      <c r="AW16" s="15" t="s">
        <v>2</v>
      </c>
      <c r="AX16" s="15" t="s">
        <v>1</v>
      </c>
      <c r="AY16" s="15" t="s">
        <v>0</v>
      </c>
      <c r="BB16" s="75"/>
      <c r="BC16" s="75"/>
      <c r="BD16" s="75"/>
      <c r="BE16" s="75"/>
      <c r="BF16" s="75"/>
      <c r="BG16" s="75"/>
      <c r="BH16" s="75"/>
      <c r="BJ16" s="150"/>
      <c r="BK16" s="150"/>
      <c r="BL16" s="150"/>
      <c r="BM16" s="150"/>
      <c r="BN16" s="150"/>
      <c r="BO16" s="150"/>
      <c r="BR16" s="125"/>
      <c r="BS16" s="125"/>
      <c r="BT16" s="125"/>
      <c r="BU16" s="125"/>
      <c r="BV16" s="125"/>
      <c r="BW16" s="125"/>
      <c r="BX16" s="125"/>
    </row>
    <row r="17" spans="1:76" ht="16" customHeight="1" x14ac:dyDescent="0.2">
      <c r="A17" s="133" t="s">
        <v>153</v>
      </c>
      <c r="B17" s="51">
        <v>15</v>
      </c>
      <c r="C17" s="51">
        <v>1</v>
      </c>
      <c r="D17" s="51">
        <v>0</v>
      </c>
      <c r="E17" s="51">
        <v>0</v>
      </c>
      <c r="F17" s="51">
        <v>0</v>
      </c>
      <c r="G17" s="51">
        <v>0</v>
      </c>
      <c r="H17" s="51">
        <v>0</v>
      </c>
      <c r="I17" s="51">
        <v>3</v>
      </c>
      <c r="J17" s="51">
        <v>6</v>
      </c>
      <c r="K17" s="51">
        <v>14</v>
      </c>
      <c r="L17" s="51">
        <v>15</v>
      </c>
      <c r="M17" s="51"/>
      <c r="N17" s="51"/>
      <c r="O17" s="51"/>
      <c r="P17" s="51"/>
      <c r="Q17" s="51"/>
      <c r="R17" s="51"/>
      <c r="S17" s="106">
        <v>27.5</v>
      </c>
      <c r="T17" s="106">
        <v>4.4400000000000004</v>
      </c>
      <c r="U17" s="124">
        <v>21.03</v>
      </c>
      <c r="V17" s="124">
        <v>1.9161999999999999</v>
      </c>
      <c r="W17" s="72"/>
      <c r="X17" s="133" t="s">
        <v>153</v>
      </c>
      <c r="Y17" s="27">
        <v>15</v>
      </c>
      <c r="Z17" s="47">
        <v>1</v>
      </c>
      <c r="AA17" s="27">
        <v>0</v>
      </c>
      <c r="AB17" s="27">
        <v>0</v>
      </c>
      <c r="AC17" s="27">
        <v>0</v>
      </c>
      <c r="AD17" s="27">
        <v>0</v>
      </c>
      <c r="AE17" s="27">
        <v>0</v>
      </c>
      <c r="AF17" s="47">
        <v>0</v>
      </c>
      <c r="AG17" s="27">
        <v>0</v>
      </c>
      <c r="AH17" s="27">
        <v>0</v>
      </c>
      <c r="AI17" s="27">
        <v>1</v>
      </c>
      <c r="AJ17" s="27">
        <v>1</v>
      </c>
      <c r="AK17" s="27">
        <v>1</v>
      </c>
      <c r="AL17" s="76"/>
      <c r="AM17" s="76"/>
      <c r="AN17" s="73" t="s">
        <v>132</v>
      </c>
      <c r="AO17" s="76"/>
      <c r="AP17" s="76"/>
      <c r="AQ17" s="76"/>
      <c r="AR17" s="76"/>
      <c r="AS17" s="14">
        <v>1</v>
      </c>
      <c r="AT17" s="21">
        <v>23.7587714285714</v>
      </c>
      <c r="AU17" s="98">
        <f>AVERAGE(AT17:AT19)</f>
        <v>23.81913333333333</v>
      </c>
      <c r="AV17" s="99">
        <f>STDEV(AT17:AT19)</f>
        <v>0.23895473233298198</v>
      </c>
      <c r="AW17" s="13">
        <v>95.752395238095204</v>
      </c>
      <c r="AX17" s="98">
        <f>AVERAGE(AW17:AW19)</f>
        <v>96.163749206349209</v>
      </c>
      <c r="AY17" s="113">
        <f>STDEV(AW17:AW19)</f>
        <v>0.55436596928268289</v>
      </c>
      <c r="BB17" s="101" t="s">
        <v>174</v>
      </c>
      <c r="BC17" s="101"/>
      <c r="BD17" s="101"/>
      <c r="BE17" s="101"/>
      <c r="BF17" s="101"/>
      <c r="BG17" s="101"/>
      <c r="BH17" s="75"/>
      <c r="BJ17" s="150"/>
      <c r="BK17" s="150"/>
      <c r="BL17" s="150"/>
      <c r="BM17" s="150"/>
      <c r="BN17" s="150"/>
      <c r="BO17" s="150"/>
      <c r="BR17" s="125"/>
      <c r="BS17" s="125"/>
      <c r="BT17" s="125"/>
      <c r="BU17" s="125"/>
      <c r="BV17" s="125"/>
      <c r="BW17" s="125"/>
      <c r="BX17" s="125"/>
    </row>
    <row r="18" spans="1:76" ht="38" customHeight="1" x14ac:dyDescent="0.2">
      <c r="A18" s="133"/>
      <c r="B18" s="51">
        <v>14</v>
      </c>
      <c r="C18" s="51">
        <v>2</v>
      </c>
      <c r="D18" s="51">
        <v>0</v>
      </c>
      <c r="E18" s="51">
        <v>0</v>
      </c>
      <c r="F18" s="51">
        <v>0</v>
      </c>
      <c r="G18" s="51">
        <v>1</v>
      </c>
      <c r="H18" s="51">
        <v>1</v>
      </c>
      <c r="I18" s="51">
        <v>1</v>
      </c>
      <c r="J18" s="51">
        <v>2</v>
      </c>
      <c r="K18" s="51">
        <v>5</v>
      </c>
      <c r="L18" s="51">
        <v>9</v>
      </c>
      <c r="M18" s="51">
        <v>9</v>
      </c>
      <c r="N18" s="51">
        <v>11</v>
      </c>
      <c r="O18" s="51">
        <v>11</v>
      </c>
      <c r="P18" s="51">
        <v>14</v>
      </c>
      <c r="Q18" s="51"/>
      <c r="R18" s="51"/>
      <c r="S18" s="106"/>
      <c r="T18" s="106"/>
      <c r="U18" s="124"/>
      <c r="V18" s="124"/>
      <c r="W18" s="1"/>
      <c r="X18" s="133"/>
      <c r="Y18" s="27">
        <v>15</v>
      </c>
      <c r="Z18" s="47">
        <v>2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F18" s="47">
        <v>0</v>
      </c>
      <c r="AG18" s="27">
        <v>0</v>
      </c>
      <c r="AH18" s="27">
        <v>0</v>
      </c>
      <c r="AI18" s="27">
        <v>0</v>
      </c>
      <c r="AJ18" s="27">
        <v>0</v>
      </c>
      <c r="AK18" s="27">
        <v>1</v>
      </c>
      <c r="AL18" s="76"/>
      <c r="AM18" s="76"/>
      <c r="AN18" s="73" t="s">
        <v>134</v>
      </c>
      <c r="AO18" s="76"/>
      <c r="AP18" s="76"/>
      <c r="AQ18" s="76"/>
      <c r="AR18" s="76"/>
      <c r="AS18" s="14">
        <v>2</v>
      </c>
      <c r="AT18" s="21">
        <v>24.082480952381001</v>
      </c>
      <c r="AU18" s="98"/>
      <c r="AV18" s="99"/>
      <c r="AW18" s="13">
        <v>95.944676190476201</v>
      </c>
      <c r="AX18" s="98"/>
      <c r="AY18" s="113"/>
      <c r="BB18" s="101"/>
      <c r="BC18" s="101"/>
      <c r="BD18" s="101"/>
      <c r="BE18" s="101"/>
      <c r="BF18" s="101"/>
      <c r="BG18" s="101"/>
      <c r="BH18" s="75"/>
      <c r="BJ18" s="150"/>
      <c r="BK18" s="150"/>
      <c r="BL18" s="150"/>
      <c r="BM18" s="150"/>
      <c r="BN18" s="150"/>
      <c r="BO18" s="150"/>
      <c r="BR18" s="125"/>
      <c r="BS18" s="125"/>
      <c r="BT18" s="125"/>
      <c r="BU18" s="125"/>
      <c r="BV18" s="125"/>
      <c r="BW18" s="125"/>
      <c r="BX18" s="125"/>
    </row>
    <row r="19" spans="1:76" ht="15" customHeight="1" x14ac:dyDescent="0.2">
      <c r="A19" s="133"/>
      <c r="B19" s="51">
        <v>14</v>
      </c>
      <c r="C19" s="51">
        <v>3</v>
      </c>
      <c r="D19" s="51">
        <v>0</v>
      </c>
      <c r="E19" s="51">
        <v>0</v>
      </c>
      <c r="F19" s="51">
        <v>0</v>
      </c>
      <c r="G19" s="51">
        <v>0</v>
      </c>
      <c r="H19" s="51">
        <v>1</v>
      </c>
      <c r="I19" s="51">
        <v>1</v>
      </c>
      <c r="J19" s="51">
        <v>1</v>
      </c>
      <c r="K19" s="51">
        <v>4</v>
      </c>
      <c r="L19" s="51">
        <v>5</v>
      </c>
      <c r="M19" s="51">
        <v>6</v>
      </c>
      <c r="N19" s="51">
        <v>7</v>
      </c>
      <c r="O19" s="51">
        <v>9</v>
      </c>
      <c r="P19" s="51">
        <v>14</v>
      </c>
      <c r="Q19" s="51"/>
      <c r="R19" s="51"/>
      <c r="S19" s="106"/>
      <c r="T19" s="106"/>
      <c r="U19" s="124"/>
      <c r="V19" s="124"/>
      <c r="W19" s="1"/>
      <c r="X19" s="133"/>
      <c r="Y19" s="27">
        <v>15</v>
      </c>
      <c r="Z19" s="47">
        <v>3</v>
      </c>
      <c r="AA19" s="27">
        <v>0</v>
      </c>
      <c r="AB19" s="27">
        <v>0</v>
      </c>
      <c r="AC19" s="27">
        <v>0</v>
      </c>
      <c r="AD19" s="27">
        <v>0</v>
      </c>
      <c r="AE19" s="27">
        <v>0</v>
      </c>
      <c r="AF19" s="47">
        <v>0</v>
      </c>
      <c r="AG19" s="27">
        <v>0</v>
      </c>
      <c r="AH19" s="27">
        <v>0</v>
      </c>
      <c r="AI19" s="27">
        <v>0</v>
      </c>
      <c r="AJ19" s="27">
        <v>0</v>
      </c>
      <c r="AK19" s="27">
        <v>0</v>
      </c>
      <c r="AL19" s="76"/>
      <c r="AM19" s="76"/>
      <c r="AN19" s="73" t="s">
        <v>87</v>
      </c>
      <c r="AO19" s="76"/>
      <c r="AP19" s="76"/>
      <c r="AQ19" s="76"/>
      <c r="AR19" s="76"/>
      <c r="AS19" s="14">
        <v>3</v>
      </c>
      <c r="AT19" s="21">
        <v>23.616147619047599</v>
      </c>
      <c r="AU19" s="98"/>
      <c r="AV19" s="99"/>
      <c r="AW19" s="13">
        <v>96.794176190476193</v>
      </c>
      <c r="AX19" s="98"/>
      <c r="AY19" s="113"/>
      <c r="BB19" s="75"/>
      <c r="BC19" s="75"/>
      <c r="BD19" s="75"/>
      <c r="BE19" s="75"/>
      <c r="BF19" s="75"/>
      <c r="BG19" s="75"/>
      <c r="BH19" s="75"/>
      <c r="BJ19" s="150"/>
      <c r="BK19" s="150"/>
      <c r="BL19" s="150"/>
      <c r="BM19" s="150"/>
      <c r="BN19" s="150"/>
      <c r="BO19" s="150"/>
      <c r="BR19" s="125"/>
      <c r="BS19" s="125"/>
      <c r="BT19" s="125"/>
      <c r="BU19" s="125"/>
      <c r="BV19" s="125"/>
      <c r="BW19" s="125"/>
      <c r="BX19" s="125"/>
    </row>
    <row r="20" spans="1:76" ht="16" customHeight="1" x14ac:dyDescent="0.2">
      <c r="A20" s="132" t="s">
        <v>173</v>
      </c>
      <c r="B20" s="51">
        <v>15</v>
      </c>
      <c r="C20" s="51">
        <v>1</v>
      </c>
      <c r="D20" s="51">
        <v>0</v>
      </c>
      <c r="E20" s="51">
        <v>0</v>
      </c>
      <c r="F20" s="51">
        <v>2</v>
      </c>
      <c r="G20" s="51">
        <v>11</v>
      </c>
      <c r="H20" s="51">
        <v>11</v>
      </c>
      <c r="I20" s="51">
        <v>14</v>
      </c>
      <c r="J20" s="51">
        <v>15</v>
      </c>
      <c r="K20" s="51"/>
      <c r="L20" s="51"/>
      <c r="M20" s="51"/>
      <c r="N20" s="51"/>
      <c r="O20" s="51"/>
      <c r="P20" s="51"/>
      <c r="Q20" s="51"/>
      <c r="R20" s="51"/>
      <c r="S20" s="106">
        <v>19.829999999999998</v>
      </c>
      <c r="T20" s="106">
        <v>2.02</v>
      </c>
      <c r="U20" s="124">
        <v>14.27</v>
      </c>
      <c r="V20" s="124">
        <v>1.0546833330000001</v>
      </c>
      <c r="W20" s="72"/>
      <c r="X20" s="132" t="s">
        <v>173</v>
      </c>
      <c r="Y20" s="27">
        <v>15</v>
      </c>
      <c r="Z20" s="47">
        <v>1</v>
      </c>
      <c r="AA20" s="27">
        <v>0</v>
      </c>
      <c r="AB20" s="27">
        <v>0</v>
      </c>
      <c r="AC20" s="27">
        <v>0</v>
      </c>
      <c r="AD20" s="27">
        <v>0</v>
      </c>
      <c r="AE20" s="27">
        <v>0</v>
      </c>
      <c r="AF20" s="47">
        <v>0</v>
      </c>
      <c r="AG20" s="27">
        <v>0</v>
      </c>
      <c r="AH20" s="27">
        <v>0</v>
      </c>
      <c r="AI20" s="27">
        <v>0</v>
      </c>
      <c r="AJ20" s="27">
        <v>0</v>
      </c>
      <c r="AK20" s="27">
        <v>0</v>
      </c>
      <c r="AL20" s="76"/>
      <c r="AM20" s="76"/>
      <c r="AN20" s="73" t="s">
        <v>90</v>
      </c>
      <c r="AO20" s="76"/>
      <c r="AP20" s="76"/>
      <c r="AQ20" s="76"/>
      <c r="AR20" s="76"/>
      <c r="AS20" s="76"/>
      <c r="AT20" s="76"/>
      <c r="AU20" s="76"/>
      <c r="AV20" s="76"/>
      <c r="BB20" s="148" t="s">
        <v>172</v>
      </c>
      <c r="BC20" s="148"/>
      <c r="BD20" s="148"/>
      <c r="BE20" s="148"/>
      <c r="BF20" s="148"/>
      <c r="BG20" s="148"/>
      <c r="BJ20" s="150"/>
      <c r="BK20" s="150"/>
      <c r="BL20" s="150"/>
      <c r="BM20" s="150"/>
      <c r="BN20" s="150"/>
      <c r="BO20" s="150"/>
      <c r="BR20" s="125"/>
      <c r="BS20" s="125"/>
      <c r="BT20" s="125"/>
      <c r="BU20" s="125"/>
      <c r="BV20" s="125"/>
      <c r="BW20" s="125"/>
      <c r="BX20" s="125"/>
    </row>
    <row r="21" spans="1:76" x14ac:dyDescent="0.2">
      <c r="A21" s="132"/>
      <c r="B21" s="51">
        <v>15</v>
      </c>
      <c r="C21" s="51">
        <v>2</v>
      </c>
      <c r="D21" s="51">
        <v>0</v>
      </c>
      <c r="E21" s="51">
        <v>0</v>
      </c>
      <c r="F21" s="51">
        <v>2</v>
      </c>
      <c r="G21" s="51">
        <v>5</v>
      </c>
      <c r="H21" s="51">
        <v>6</v>
      </c>
      <c r="I21" s="51">
        <v>8</v>
      </c>
      <c r="J21" s="51">
        <v>14</v>
      </c>
      <c r="K21" s="51">
        <v>15</v>
      </c>
      <c r="L21" s="51"/>
      <c r="M21" s="51"/>
      <c r="N21" s="51"/>
      <c r="O21" s="51"/>
      <c r="P21" s="51"/>
      <c r="Q21" s="51"/>
      <c r="R21" s="51"/>
      <c r="S21" s="106"/>
      <c r="T21" s="106"/>
      <c r="U21" s="124"/>
      <c r="V21" s="124"/>
      <c r="W21" s="1"/>
      <c r="X21" s="132"/>
      <c r="Y21" s="27">
        <v>15</v>
      </c>
      <c r="Z21" s="47">
        <v>2</v>
      </c>
      <c r="AA21" s="27">
        <v>0</v>
      </c>
      <c r="AB21" s="27">
        <v>0</v>
      </c>
      <c r="AC21" s="27">
        <v>0</v>
      </c>
      <c r="AD21" s="27">
        <v>0</v>
      </c>
      <c r="AE21" s="27">
        <v>0</v>
      </c>
      <c r="AF21" s="47">
        <v>0</v>
      </c>
      <c r="AG21" s="27">
        <v>0</v>
      </c>
      <c r="AH21" s="27">
        <v>0</v>
      </c>
      <c r="AI21" s="27">
        <v>0</v>
      </c>
      <c r="AJ21" s="27">
        <v>0</v>
      </c>
      <c r="AK21" s="27">
        <v>0</v>
      </c>
      <c r="AL21" s="76"/>
      <c r="AM21" s="76"/>
      <c r="AN21" s="73" t="s">
        <v>171</v>
      </c>
      <c r="AO21" s="76"/>
      <c r="AP21" s="76"/>
      <c r="AQ21" s="76"/>
      <c r="AR21" s="76"/>
      <c r="AS21" s="76"/>
      <c r="AT21" s="76"/>
      <c r="AU21" s="76"/>
      <c r="AV21" s="76"/>
      <c r="BB21" s="148"/>
      <c r="BC21" s="148"/>
      <c r="BD21" s="148"/>
      <c r="BE21" s="148"/>
      <c r="BF21" s="148"/>
      <c r="BG21" s="148"/>
      <c r="BJ21" s="150"/>
      <c r="BK21" s="150"/>
      <c r="BL21" s="150"/>
      <c r="BM21" s="150"/>
      <c r="BN21" s="150"/>
      <c r="BO21" s="150"/>
      <c r="BR21" s="125"/>
      <c r="BS21" s="125"/>
      <c r="BT21" s="125"/>
      <c r="BU21" s="125"/>
      <c r="BV21" s="125"/>
      <c r="BW21" s="125"/>
      <c r="BX21" s="125"/>
    </row>
    <row r="22" spans="1:76" ht="15" customHeight="1" x14ac:dyDescent="0.2">
      <c r="A22" s="132"/>
      <c r="B22" s="51">
        <v>15</v>
      </c>
      <c r="C22" s="51">
        <v>3</v>
      </c>
      <c r="D22" s="51">
        <v>0</v>
      </c>
      <c r="E22" s="51">
        <v>0</v>
      </c>
      <c r="F22" s="51">
        <v>4</v>
      </c>
      <c r="G22" s="51">
        <v>10</v>
      </c>
      <c r="H22" s="51" t="s">
        <v>8</v>
      </c>
      <c r="I22" s="51">
        <v>9</v>
      </c>
      <c r="J22" s="51">
        <v>10</v>
      </c>
      <c r="K22" s="51">
        <v>15</v>
      </c>
      <c r="L22" s="51"/>
      <c r="M22" s="51"/>
      <c r="N22" s="51"/>
      <c r="O22" s="51"/>
      <c r="P22" s="51"/>
      <c r="Q22" s="51"/>
      <c r="R22" s="51"/>
      <c r="S22" s="106"/>
      <c r="T22" s="106"/>
      <c r="U22" s="124"/>
      <c r="V22" s="124"/>
      <c r="W22" s="1"/>
      <c r="X22" s="132"/>
      <c r="Y22" s="27">
        <v>15</v>
      </c>
      <c r="Z22" s="47">
        <v>3</v>
      </c>
      <c r="AA22" s="27">
        <v>0</v>
      </c>
      <c r="AB22" s="27">
        <v>0</v>
      </c>
      <c r="AC22" s="27">
        <v>0</v>
      </c>
      <c r="AD22" s="27">
        <v>0</v>
      </c>
      <c r="AE22" s="27">
        <v>0</v>
      </c>
      <c r="AF22" s="47">
        <v>0</v>
      </c>
      <c r="AG22" s="27">
        <v>0</v>
      </c>
      <c r="AH22" s="27">
        <v>0</v>
      </c>
      <c r="AI22" s="27">
        <v>0</v>
      </c>
      <c r="AJ22" s="27">
        <v>0</v>
      </c>
      <c r="AK22" s="27">
        <v>0</v>
      </c>
      <c r="AL22" s="76"/>
      <c r="AM22" s="76"/>
      <c r="AN22" s="73" t="s">
        <v>115</v>
      </c>
      <c r="AO22" s="76"/>
      <c r="AP22" s="76"/>
      <c r="AQ22" s="76"/>
      <c r="AR22" s="76"/>
      <c r="AS22" s="76"/>
      <c r="AT22" s="76"/>
      <c r="AU22" s="76"/>
      <c r="AV22" s="76"/>
      <c r="AW22" s="76"/>
      <c r="BB22" s="148"/>
      <c r="BC22" s="148"/>
      <c r="BD22" s="148"/>
      <c r="BE22" s="148"/>
      <c r="BF22" s="148"/>
      <c r="BG22" s="148"/>
      <c r="BJ22" s="150"/>
      <c r="BK22" s="150"/>
      <c r="BL22" s="150"/>
      <c r="BM22" s="150"/>
      <c r="BN22" s="150"/>
      <c r="BO22" s="150"/>
      <c r="BR22" s="125"/>
      <c r="BS22" s="125"/>
      <c r="BT22" s="125"/>
      <c r="BU22" s="125"/>
      <c r="BV22" s="125"/>
      <c r="BW22" s="125"/>
      <c r="BX22" s="125"/>
    </row>
    <row r="23" spans="1:76" ht="16" customHeight="1" x14ac:dyDescent="0.2">
      <c r="A23" s="105" t="s">
        <v>147</v>
      </c>
      <c r="B23" s="51">
        <v>15</v>
      </c>
      <c r="C23" s="51">
        <v>1</v>
      </c>
      <c r="D23" s="51">
        <v>0</v>
      </c>
      <c r="E23" s="51">
        <v>0</v>
      </c>
      <c r="F23" s="51">
        <v>0</v>
      </c>
      <c r="G23" s="51">
        <v>2</v>
      </c>
      <c r="H23" s="51">
        <v>2</v>
      </c>
      <c r="I23" s="51">
        <v>3</v>
      </c>
      <c r="J23" s="51">
        <v>4</v>
      </c>
      <c r="K23" s="51">
        <v>9</v>
      </c>
      <c r="L23" s="51">
        <v>11</v>
      </c>
      <c r="M23" s="51">
        <v>12</v>
      </c>
      <c r="N23" s="51">
        <v>14</v>
      </c>
      <c r="O23" s="51">
        <v>15</v>
      </c>
      <c r="P23" s="51"/>
      <c r="Q23" s="51"/>
      <c r="R23" s="51"/>
      <c r="S23" s="106">
        <v>30</v>
      </c>
      <c r="T23" s="106">
        <v>3.61</v>
      </c>
      <c r="U23" s="124">
        <v>22.43</v>
      </c>
      <c r="V23" s="124">
        <v>2.3200500000000002</v>
      </c>
      <c r="W23" s="72"/>
      <c r="X23" s="105" t="s">
        <v>147</v>
      </c>
      <c r="Y23" s="27">
        <v>15</v>
      </c>
      <c r="Z23" s="47">
        <v>1</v>
      </c>
      <c r="AA23" s="27">
        <v>0</v>
      </c>
      <c r="AB23" s="27">
        <v>0</v>
      </c>
      <c r="AC23" s="27">
        <v>0</v>
      </c>
      <c r="AD23" s="27">
        <v>0</v>
      </c>
      <c r="AE23" s="27">
        <v>0</v>
      </c>
      <c r="AF23" s="47">
        <v>0</v>
      </c>
      <c r="AG23" s="27">
        <v>0</v>
      </c>
      <c r="AH23" s="27">
        <v>0</v>
      </c>
      <c r="AI23" s="27">
        <v>0</v>
      </c>
      <c r="AJ23" s="27">
        <v>1</v>
      </c>
      <c r="AK23" s="27">
        <v>1</v>
      </c>
      <c r="AL23" s="76"/>
      <c r="AM23" s="76"/>
      <c r="AN23" s="73" t="s">
        <v>119</v>
      </c>
      <c r="AO23" s="76"/>
      <c r="AP23" s="76"/>
      <c r="AQ23" s="76"/>
      <c r="AR23" s="76"/>
      <c r="AS23" s="76"/>
      <c r="AT23" s="76"/>
      <c r="AU23" s="76"/>
      <c r="AV23" s="76"/>
      <c r="BB23" s="148"/>
      <c r="BC23" s="148"/>
      <c r="BD23" s="148"/>
      <c r="BE23" s="148"/>
      <c r="BF23" s="148"/>
      <c r="BG23" s="148"/>
      <c r="BJ23" s="150"/>
      <c r="BK23" s="150"/>
      <c r="BL23" s="150"/>
      <c r="BM23" s="150"/>
      <c r="BN23" s="150"/>
      <c r="BO23" s="150"/>
      <c r="BR23" s="125"/>
      <c r="BS23" s="125"/>
      <c r="BT23" s="125"/>
      <c r="BU23" s="125"/>
      <c r="BV23" s="125"/>
      <c r="BW23" s="125"/>
      <c r="BX23" s="125"/>
    </row>
    <row r="24" spans="1:76" x14ac:dyDescent="0.2">
      <c r="A24" s="105"/>
      <c r="B24" s="51">
        <v>15</v>
      </c>
      <c r="C24" s="51">
        <v>2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0</v>
      </c>
      <c r="J24" s="51">
        <v>0</v>
      </c>
      <c r="K24" s="51">
        <v>0</v>
      </c>
      <c r="L24" s="51">
        <v>2</v>
      </c>
      <c r="M24" s="51">
        <v>4</v>
      </c>
      <c r="N24" s="51">
        <v>7</v>
      </c>
      <c r="O24" s="51">
        <v>9</v>
      </c>
      <c r="P24" s="51">
        <v>11</v>
      </c>
      <c r="Q24" s="51">
        <v>14</v>
      </c>
      <c r="R24" s="51">
        <v>15</v>
      </c>
      <c r="S24" s="106"/>
      <c r="T24" s="106"/>
      <c r="U24" s="124"/>
      <c r="V24" s="124"/>
      <c r="W24" s="1"/>
      <c r="X24" s="105"/>
      <c r="Y24" s="27">
        <v>15</v>
      </c>
      <c r="Z24" s="47">
        <v>2</v>
      </c>
      <c r="AA24" s="27">
        <v>0</v>
      </c>
      <c r="AB24" s="27">
        <v>0</v>
      </c>
      <c r="AC24" s="27">
        <v>0</v>
      </c>
      <c r="AD24" s="27">
        <v>0</v>
      </c>
      <c r="AE24" s="27">
        <v>0</v>
      </c>
      <c r="AF24" s="47">
        <v>0</v>
      </c>
      <c r="AG24" s="27">
        <v>0</v>
      </c>
      <c r="AH24" s="27">
        <v>0</v>
      </c>
      <c r="AI24" s="27">
        <v>1</v>
      </c>
      <c r="AJ24" s="27">
        <v>1</v>
      </c>
      <c r="AK24" s="27">
        <v>1</v>
      </c>
      <c r="AL24" s="76"/>
      <c r="AM24" s="76"/>
      <c r="AN24" s="73" t="s">
        <v>170</v>
      </c>
      <c r="AO24" s="76"/>
      <c r="AP24" s="76"/>
      <c r="AQ24" s="76"/>
      <c r="AR24" s="76"/>
      <c r="AS24" s="76"/>
      <c r="AT24" s="76"/>
      <c r="AU24" s="76"/>
      <c r="AV24" s="76"/>
      <c r="AW24" s="76"/>
      <c r="BB24" s="148"/>
      <c r="BC24" s="148"/>
      <c r="BD24" s="148"/>
      <c r="BE24" s="148"/>
      <c r="BF24" s="148"/>
      <c r="BG24" s="148"/>
      <c r="BJ24" s="150"/>
      <c r="BK24" s="150"/>
      <c r="BL24" s="150"/>
      <c r="BM24" s="150"/>
      <c r="BN24" s="150"/>
      <c r="BO24" s="150"/>
      <c r="BR24" s="125"/>
      <c r="BS24" s="125"/>
      <c r="BT24" s="125"/>
      <c r="BU24" s="125"/>
      <c r="BV24" s="125"/>
      <c r="BW24" s="125"/>
      <c r="BX24" s="125"/>
    </row>
    <row r="25" spans="1:76" ht="15" customHeight="1" x14ac:dyDescent="0.2">
      <c r="A25" s="105"/>
      <c r="B25" s="51">
        <v>15</v>
      </c>
      <c r="C25" s="51">
        <v>3</v>
      </c>
      <c r="D25" s="51">
        <v>0</v>
      </c>
      <c r="E25" s="51">
        <v>0</v>
      </c>
      <c r="F25" s="51">
        <v>1</v>
      </c>
      <c r="G25" s="51">
        <v>1</v>
      </c>
      <c r="H25" s="51">
        <v>2</v>
      </c>
      <c r="I25" s="51">
        <v>2</v>
      </c>
      <c r="J25" s="51">
        <v>2</v>
      </c>
      <c r="K25" s="51">
        <v>3</v>
      </c>
      <c r="L25" s="51">
        <v>5</v>
      </c>
      <c r="M25" s="51">
        <v>7</v>
      </c>
      <c r="N25" s="51">
        <v>10</v>
      </c>
      <c r="O25" s="51">
        <v>12</v>
      </c>
      <c r="P25" s="51">
        <v>15</v>
      </c>
      <c r="Q25" s="51"/>
      <c r="R25" s="51"/>
      <c r="S25" s="106"/>
      <c r="T25" s="106"/>
      <c r="U25" s="124"/>
      <c r="V25" s="124"/>
      <c r="W25" s="1"/>
      <c r="X25" s="105"/>
      <c r="Y25" s="27">
        <v>15</v>
      </c>
      <c r="Z25" s="47">
        <v>3</v>
      </c>
      <c r="AA25" s="27">
        <v>0</v>
      </c>
      <c r="AB25" s="27">
        <v>0</v>
      </c>
      <c r="AC25" s="27">
        <v>0</v>
      </c>
      <c r="AD25" s="27">
        <v>0</v>
      </c>
      <c r="AE25" s="27">
        <v>0</v>
      </c>
      <c r="AF25" s="47">
        <v>0</v>
      </c>
      <c r="AG25" s="27">
        <v>1</v>
      </c>
      <c r="AH25" s="27">
        <v>1</v>
      </c>
      <c r="AI25" s="27">
        <v>1</v>
      </c>
      <c r="AJ25" s="27">
        <v>1</v>
      </c>
      <c r="AK25" s="27">
        <v>1</v>
      </c>
      <c r="AN25" s="73" t="s">
        <v>92</v>
      </c>
      <c r="BB25" s="148"/>
      <c r="BC25" s="148"/>
      <c r="BD25" s="148"/>
      <c r="BE25" s="148"/>
      <c r="BF25" s="148"/>
      <c r="BG25" s="148"/>
      <c r="BH25" s="75"/>
      <c r="BJ25" s="150"/>
      <c r="BK25" s="150"/>
      <c r="BL25" s="150"/>
      <c r="BM25" s="150"/>
      <c r="BN25" s="150"/>
      <c r="BO25" s="150"/>
      <c r="BR25" s="125"/>
      <c r="BS25" s="125"/>
      <c r="BT25" s="125"/>
      <c r="BU25" s="125"/>
      <c r="BV25" s="125"/>
      <c r="BW25" s="125"/>
      <c r="BX25" s="125"/>
    </row>
    <row r="26" spans="1:76" ht="16" customHeight="1" x14ac:dyDescent="0.2">
      <c r="A26" s="105" t="s">
        <v>163</v>
      </c>
      <c r="B26" s="51">
        <v>14</v>
      </c>
      <c r="C26" s="51">
        <v>1</v>
      </c>
      <c r="D26" s="51">
        <v>0</v>
      </c>
      <c r="E26" s="51">
        <v>0</v>
      </c>
      <c r="F26" s="51">
        <v>0</v>
      </c>
      <c r="G26" s="51">
        <v>0</v>
      </c>
      <c r="H26" s="51">
        <v>1</v>
      </c>
      <c r="I26" s="51">
        <v>1</v>
      </c>
      <c r="J26" s="51">
        <v>2</v>
      </c>
      <c r="K26" s="51">
        <v>6</v>
      </c>
      <c r="L26" s="51">
        <v>10</v>
      </c>
      <c r="M26" s="51">
        <v>12</v>
      </c>
      <c r="N26" s="51">
        <v>13</v>
      </c>
      <c r="O26" s="51">
        <v>14</v>
      </c>
      <c r="P26" s="51"/>
      <c r="Q26" s="51"/>
      <c r="R26" s="51"/>
      <c r="S26" s="106">
        <v>25</v>
      </c>
      <c r="T26" s="106">
        <v>1.73</v>
      </c>
      <c r="U26" s="124">
        <v>18.39</v>
      </c>
      <c r="V26" s="124">
        <v>1.520366667</v>
      </c>
      <c r="W26" s="72"/>
      <c r="X26" s="105" t="s">
        <v>163</v>
      </c>
      <c r="Y26" s="27">
        <v>15</v>
      </c>
      <c r="Z26" s="47">
        <v>1</v>
      </c>
      <c r="AA26" s="27">
        <v>0</v>
      </c>
      <c r="AB26" s="27">
        <v>0</v>
      </c>
      <c r="AC26" s="27">
        <v>0</v>
      </c>
      <c r="AD26" s="27">
        <v>0</v>
      </c>
      <c r="AE26" s="27">
        <v>0</v>
      </c>
      <c r="AF26" s="47">
        <v>0</v>
      </c>
      <c r="AG26" s="27">
        <v>0</v>
      </c>
      <c r="AH26" s="27">
        <v>0</v>
      </c>
      <c r="AI26" s="27">
        <v>0</v>
      </c>
      <c r="AJ26" s="27">
        <v>0</v>
      </c>
      <c r="AK26" s="27">
        <v>0</v>
      </c>
      <c r="AN26" s="73" t="s">
        <v>88</v>
      </c>
      <c r="BB26" s="148"/>
      <c r="BC26" s="148"/>
      <c r="BD26" s="148"/>
      <c r="BE26" s="148"/>
      <c r="BF26" s="148"/>
      <c r="BG26" s="148"/>
      <c r="BH26" s="75"/>
      <c r="BR26" s="125"/>
      <c r="BS26" s="125"/>
      <c r="BT26" s="125"/>
      <c r="BU26" s="125"/>
      <c r="BV26" s="125"/>
      <c r="BW26" s="125"/>
      <c r="BX26" s="125"/>
    </row>
    <row r="27" spans="1:76" x14ac:dyDescent="0.2">
      <c r="A27" s="105"/>
      <c r="B27" s="51">
        <v>15</v>
      </c>
      <c r="C27" s="51">
        <v>2</v>
      </c>
      <c r="D27" s="51">
        <v>0</v>
      </c>
      <c r="E27" s="51">
        <v>0</v>
      </c>
      <c r="F27" s="51">
        <v>1</v>
      </c>
      <c r="G27" s="51">
        <v>1</v>
      </c>
      <c r="H27" s="51">
        <v>1</v>
      </c>
      <c r="I27" s="51">
        <v>2</v>
      </c>
      <c r="J27" s="51">
        <v>4</v>
      </c>
      <c r="K27" s="51">
        <v>12</v>
      </c>
      <c r="L27" s="51">
        <v>13</v>
      </c>
      <c r="M27" s="51">
        <v>15</v>
      </c>
      <c r="N27" s="51"/>
      <c r="O27" s="51"/>
      <c r="P27" s="51"/>
      <c r="Q27" s="51"/>
      <c r="R27" s="51"/>
      <c r="S27" s="106"/>
      <c r="T27" s="106"/>
      <c r="U27" s="124"/>
      <c r="V27" s="124"/>
      <c r="W27" s="1"/>
      <c r="X27" s="105"/>
      <c r="Y27" s="27">
        <v>15</v>
      </c>
      <c r="Z27" s="47">
        <v>2</v>
      </c>
      <c r="AA27" s="27">
        <v>0</v>
      </c>
      <c r="AB27" s="27">
        <v>0</v>
      </c>
      <c r="AC27" s="27">
        <v>0</v>
      </c>
      <c r="AD27" s="27">
        <v>0</v>
      </c>
      <c r="AE27" s="27">
        <v>0</v>
      </c>
      <c r="AF27" s="47">
        <v>0</v>
      </c>
      <c r="AG27" s="27">
        <v>0</v>
      </c>
      <c r="AH27" s="27">
        <v>0</v>
      </c>
      <c r="AI27" s="27">
        <v>0</v>
      </c>
      <c r="AJ27" s="27">
        <v>0</v>
      </c>
      <c r="AK27" s="27">
        <v>0</v>
      </c>
      <c r="AN27" s="73" t="s">
        <v>114</v>
      </c>
      <c r="BB27" s="148"/>
      <c r="BC27" s="148"/>
      <c r="BD27" s="148"/>
      <c r="BE27" s="148"/>
      <c r="BF27" s="148"/>
      <c r="BG27" s="148"/>
      <c r="BH27" s="75"/>
      <c r="BR27" s="125"/>
      <c r="BS27" s="125"/>
      <c r="BT27" s="125"/>
      <c r="BU27" s="125"/>
      <c r="BV27" s="125"/>
      <c r="BW27" s="125"/>
      <c r="BX27" s="125"/>
    </row>
    <row r="28" spans="1:76" ht="15" customHeight="1" x14ac:dyDescent="0.2">
      <c r="A28" s="105"/>
      <c r="B28" s="51">
        <v>14</v>
      </c>
      <c r="C28" s="51">
        <v>3</v>
      </c>
      <c r="D28" s="51">
        <v>0</v>
      </c>
      <c r="E28" s="51">
        <v>1</v>
      </c>
      <c r="F28" s="51">
        <v>2</v>
      </c>
      <c r="G28" s="51">
        <v>4</v>
      </c>
      <c r="H28" s="51">
        <v>4</v>
      </c>
      <c r="I28" s="51">
        <v>4</v>
      </c>
      <c r="J28" s="51">
        <v>7</v>
      </c>
      <c r="K28" s="51">
        <v>12</v>
      </c>
      <c r="L28" s="51">
        <v>13</v>
      </c>
      <c r="M28" s="51">
        <v>14</v>
      </c>
      <c r="N28" s="51"/>
      <c r="O28" s="51"/>
      <c r="P28" s="51"/>
      <c r="Q28" s="51"/>
      <c r="R28" s="51"/>
      <c r="S28" s="106"/>
      <c r="T28" s="106"/>
      <c r="U28" s="124"/>
      <c r="V28" s="124"/>
      <c r="W28" s="1"/>
      <c r="X28" s="105"/>
      <c r="Y28" s="27">
        <v>15</v>
      </c>
      <c r="Z28" s="47">
        <v>3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F28" s="47">
        <v>0</v>
      </c>
      <c r="AG28" s="27">
        <v>0</v>
      </c>
      <c r="AH28" s="27">
        <v>0</v>
      </c>
      <c r="AI28" s="27">
        <v>0</v>
      </c>
      <c r="AJ28" s="27">
        <v>0</v>
      </c>
      <c r="AK28" s="27">
        <v>0</v>
      </c>
      <c r="AN28" s="73" t="s">
        <v>169</v>
      </c>
      <c r="BB28" s="148"/>
      <c r="BC28" s="148"/>
      <c r="BD28" s="148"/>
      <c r="BE28" s="148"/>
      <c r="BF28" s="148"/>
      <c r="BG28" s="148"/>
      <c r="BH28" s="75"/>
      <c r="BJ28" s="22" t="s">
        <v>168</v>
      </c>
      <c r="BR28" s="125"/>
      <c r="BS28" s="125"/>
      <c r="BT28" s="125"/>
      <c r="BU28" s="125"/>
      <c r="BV28" s="125"/>
      <c r="BW28" s="125"/>
      <c r="BX28" s="125"/>
    </row>
    <row r="29" spans="1:76" ht="16" customHeight="1" x14ac:dyDescent="0.2">
      <c r="A29" s="105" t="s">
        <v>167</v>
      </c>
      <c r="B29" s="51">
        <v>15</v>
      </c>
      <c r="C29" s="51">
        <v>1</v>
      </c>
      <c r="D29" s="51">
        <v>0</v>
      </c>
      <c r="E29" s="51">
        <v>1</v>
      </c>
      <c r="F29" s="51">
        <v>3</v>
      </c>
      <c r="G29" s="51">
        <v>5</v>
      </c>
      <c r="H29" s="51">
        <v>9</v>
      </c>
      <c r="I29" s="51">
        <v>14</v>
      </c>
      <c r="J29" s="51">
        <v>14</v>
      </c>
      <c r="K29" s="51">
        <v>15</v>
      </c>
      <c r="L29" s="51"/>
      <c r="M29" s="51"/>
      <c r="N29" s="51"/>
      <c r="O29" s="51"/>
      <c r="P29" s="51"/>
      <c r="Q29" s="51"/>
      <c r="R29" s="51"/>
      <c r="S29" s="106">
        <v>22.5</v>
      </c>
      <c r="T29" s="106">
        <v>1.5</v>
      </c>
      <c r="U29" s="124">
        <v>16.22</v>
      </c>
      <c r="V29" s="124">
        <v>1.548966667</v>
      </c>
      <c r="W29" s="72"/>
      <c r="X29" s="105" t="s">
        <v>167</v>
      </c>
      <c r="Y29" s="27">
        <v>15</v>
      </c>
      <c r="Z29" s="47">
        <v>1</v>
      </c>
      <c r="AA29" s="27">
        <v>0</v>
      </c>
      <c r="AB29" s="27">
        <v>0</v>
      </c>
      <c r="AC29" s="27">
        <v>0</v>
      </c>
      <c r="AD29" s="27">
        <v>0</v>
      </c>
      <c r="AE29" s="27">
        <v>0</v>
      </c>
      <c r="AF29" s="47">
        <v>1</v>
      </c>
      <c r="AG29" s="27">
        <v>1</v>
      </c>
      <c r="AH29" s="27">
        <v>1</v>
      </c>
      <c r="AI29" s="27">
        <v>1</v>
      </c>
      <c r="AJ29" s="27">
        <v>1</v>
      </c>
      <c r="AK29" s="27">
        <v>1</v>
      </c>
      <c r="AN29" s="73" t="s">
        <v>167</v>
      </c>
      <c r="BB29" s="148"/>
      <c r="BC29" s="148"/>
      <c r="BD29" s="148"/>
      <c r="BE29" s="148"/>
      <c r="BF29" s="148"/>
      <c r="BG29" s="148"/>
      <c r="BH29" s="75"/>
      <c r="BR29" s="125"/>
      <c r="BS29" s="125"/>
      <c r="BT29" s="125"/>
      <c r="BU29" s="125"/>
      <c r="BV29" s="125"/>
      <c r="BW29" s="125"/>
      <c r="BX29" s="125"/>
    </row>
    <row r="30" spans="1:76" ht="16" customHeight="1" x14ac:dyDescent="0.2">
      <c r="A30" s="105"/>
      <c r="B30" s="51">
        <v>15</v>
      </c>
      <c r="C30" s="51">
        <v>2</v>
      </c>
      <c r="D30" s="51">
        <v>0</v>
      </c>
      <c r="E30" s="51">
        <v>0</v>
      </c>
      <c r="F30" s="51">
        <v>1</v>
      </c>
      <c r="G30" s="51">
        <v>1</v>
      </c>
      <c r="H30" s="51">
        <v>5</v>
      </c>
      <c r="I30" s="51">
        <v>6</v>
      </c>
      <c r="J30" s="51">
        <v>8</v>
      </c>
      <c r="K30" s="51">
        <v>12</v>
      </c>
      <c r="L30" s="51">
        <v>15</v>
      </c>
      <c r="M30" s="51"/>
      <c r="N30" s="51"/>
      <c r="O30" s="51"/>
      <c r="P30" s="51"/>
      <c r="Q30" s="51"/>
      <c r="R30" s="51"/>
      <c r="S30" s="106"/>
      <c r="T30" s="106"/>
      <c r="U30" s="124"/>
      <c r="V30" s="124"/>
      <c r="W30" s="1"/>
      <c r="X30" s="105"/>
      <c r="Y30" s="27">
        <v>15</v>
      </c>
      <c r="Z30" s="47">
        <v>2</v>
      </c>
      <c r="AA30" s="27">
        <v>0</v>
      </c>
      <c r="AB30" s="27">
        <v>0</v>
      </c>
      <c r="AC30" s="27">
        <v>0</v>
      </c>
      <c r="AD30" s="27">
        <v>0</v>
      </c>
      <c r="AE30" s="27">
        <v>0</v>
      </c>
      <c r="AF30" s="47">
        <v>0</v>
      </c>
      <c r="AG30" s="27">
        <v>0</v>
      </c>
      <c r="AH30" s="27">
        <v>0</v>
      </c>
      <c r="AI30" s="27">
        <v>0</v>
      </c>
      <c r="AJ30" s="27">
        <v>0</v>
      </c>
      <c r="AK30" s="27">
        <v>0</v>
      </c>
      <c r="AN30" s="73" t="s">
        <v>98</v>
      </c>
      <c r="BB30" s="148"/>
      <c r="BC30" s="148"/>
      <c r="BD30" s="148"/>
      <c r="BE30" s="148"/>
      <c r="BF30" s="148"/>
      <c r="BG30" s="148"/>
      <c r="BH30" s="75"/>
      <c r="BJ30" s="149" t="s">
        <v>166</v>
      </c>
      <c r="BK30" s="149"/>
      <c r="BL30" s="149"/>
      <c r="BM30" s="149"/>
      <c r="BN30" s="149"/>
      <c r="BO30" s="149"/>
      <c r="BR30" s="125"/>
      <c r="BS30" s="125"/>
      <c r="BT30" s="125"/>
      <c r="BU30" s="125"/>
      <c r="BV30" s="125"/>
      <c r="BW30" s="125"/>
      <c r="BX30" s="125"/>
    </row>
    <row r="31" spans="1:76" ht="15" customHeight="1" x14ac:dyDescent="0.2">
      <c r="A31" s="105"/>
      <c r="B31" s="51">
        <v>15</v>
      </c>
      <c r="C31" s="51">
        <v>3</v>
      </c>
      <c r="D31" s="51">
        <v>0</v>
      </c>
      <c r="E31" s="51">
        <v>0</v>
      </c>
      <c r="F31" s="51">
        <v>0</v>
      </c>
      <c r="G31" s="51">
        <v>1</v>
      </c>
      <c r="H31" s="51" t="s">
        <v>8</v>
      </c>
      <c r="I31" s="51">
        <v>3</v>
      </c>
      <c r="J31" s="51">
        <v>5</v>
      </c>
      <c r="K31" s="51">
        <v>11</v>
      </c>
      <c r="L31" s="51">
        <v>13</v>
      </c>
      <c r="M31" s="51">
        <v>15</v>
      </c>
      <c r="N31" s="51"/>
      <c r="O31" s="51"/>
      <c r="P31" s="51"/>
      <c r="Q31" s="51"/>
      <c r="R31" s="51"/>
      <c r="S31" s="106"/>
      <c r="T31" s="106"/>
      <c r="U31" s="124"/>
      <c r="V31" s="124"/>
      <c r="W31" s="1"/>
      <c r="X31" s="105"/>
      <c r="Y31" s="27">
        <v>15</v>
      </c>
      <c r="Z31" s="47">
        <v>3</v>
      </c>
      <c r="AA31" s="27">
        <v>0</v>
      </c>
      <c r="AB31" s="27">
        <v>0</v>
      </c>
      <c r="AC31" s="27">
        <v>0</v>
      </c>
      <c r="AD31" s="27">
        <v>0</v>
      </c>
      <c r="AE31" s="27">
        <v>0</v>
      </c>
      <c r="AF31" s="47">
        <v>0</v>
      </c>
      <c r="AG31" s="27">
        <v>0</v>
      </c>
      <c r="AH31" s="27">
        <v>0</v>
      </c>
      <c r="AI31" s="27">
        <v>0</v>
      </c>
      <c r="AJ31" s="27">
        <v>1</v>
      </c>
      <c r="AK31" s="27">
        <v>1</v>
      </c>
      <c r="AN31" s="73" t="s">
        <v>116</v>
      </c>
      <c r="BB31" s="148"/>
      <c r="BC31" s="148"/>
      <c r="BD31" s="148"/>
      <c r="BE31" s="148"/>
      <c r="BF31" s="148"/>
      <c r="BG31" s="148"/>
      <c r="BH31" s="75"/>
      <c r="BJ31" s="149"/>
      <c r="BK31" s="149"/>
      <c r="BL31" s="149"/>
      <c r="BM31" s="149"/>
      <c r="BN31" s="149"/>
      <c r="BO31" s="149"/>
      <c r="BR31" s="125"/>
      <c r="BS31" s="125"/>
      <c r="BT31" s="125"/>
      <c r="BU31" s="125"/>
      <c r="BV31" s="125"/>
      <c r="BW31" s="125"/>
      <c r="BX31" s="125"/>
    </row>
    <row r="32" spans="1:76" ht="16" customHeight="1" x14ac:dyDescent="0.2">
      <c r="A32" s="105" t="s">
        <v>165</v>
      </c>
      <c r="B32" s="51">
        <v>18</v>
      </c>
      <c r="C32" s="51">
        <v>1</v>
      </c>
      <c r="D32" s="51">
        <v>0</v>
      </c>
      <c r="E32" s="51">
        <v>0</v>
      </c>
      <c r="F32" s="51">
        <v>1</v>
      </c>
      <c r="G32" s="51">
        <v>6</v>
      </c>
      <c r="H32" s="51">
        <v>7</v>
      </c>
      <c r="I32" s="51">
        <v>15</v>
      </c>
      <c r="J32" s="51">
        <v>18</v>
      </c>
      <c r="K32" s="51"/>
      <c r="L32" s="51"/>
      <c r="M32" s="51"/>
      <c r="N32" s="51"/>
      <c r="O32" s="51"/>
      <c r="P32" s="51"/>
      <c r="Q32" s="51"/>
      <c r="R32" s="51"/>
      <c r="S32" s="106">
        <v>20.329999999999998</v>
      </c>
      <c r="T32" s="106">
        <v>2.57</v>
      </c>
      <c r="U32" s="124">
        <v>15.99</v>
      </c>
      <c r="V32" s="124">
        <v>1.0212333330000001</v>
      </c>
      <c r="W32" s="72"/>
      <c r="X32" s="105" t="s">
        <v>165</v>
      </c>
      <c r="Y32" s="27">
        <v>15</v>
      </c>
      <c r="Z32" s="47">
        <v>1</v>
      </c>
      <c r="AA32" s="27">
        <v>0</v>
      </c>
      <c r="AB32" s="27">
        <v>0</v>
      </c>
      <c r="AC32" s="27">
        <v>0</v>
      </c>
      <c r="AD32" s="27">
        <v>0</v>
      </c>
      <c r="AE32" s="27">
        <v>0</v>
      </c>
      <c r="AF32" s="47">
        <v>0</v>
      </c>
      <c r="AG32" s="27">
        <v>0</v>
      </c>
      <c r="AH32" s="27">
        <v>1</v>
      </c>
      <c r="AI32" s="27">
        <v>2</v>
      </c>
      <c r="AJ32" s="27">
        <v>2</v>
      </c>
      <c r="AK32" s="27">
        <v>2</v>
      </c>
      <c r="AN32" s="73" t="s">
        <v>129</v>
      </c>
      <c r="BB32" s="148"/>
      <c r="BC32" s="148"/>
      <c r="BD32" s="148"/>
      <c r="BE32" s="148"/>
      <c r="BF32" s="148"/>
      <c r="BG32" s="148"/>
      <c r="BH32" s="75"/>
      <c r="BJ32" s="149"/>
      <c r="BK32" s="149"/>
      <c r="BL32" s="149"/>
      <c r="BM32" s="149"/>
      <c r="BN32" s="149"/>
      <c r="BO32" s="149"/>
      <c r="BR32" s="125"/>
      <c r="BS32" s="125"/>
      <c r="BT32" s="125"/>
      <c r="BU32" s="125"/>
      <c r="BV32" s="125"/>
      <c r="BW32" s="125"/>
      <c r="BX32" s="125"/>
    </row>
    <row r="33" spans="1:76" x14ac:dyDescent="0.2">
      <c r="A33" s="105"/>
      <c r="B33" s="51">
        <v>16</v>
      </c>
      <c r="C33" s="51">
        <v>2</v>
      </c>
      <c r="D33" s="51">
        <v>0</v>
      </c>
      <c r="E33" s="51">
        <v>0</v>
      </c>
      <c r="F33" s="51">
        <v>2</v>
      </c>
      <c r="G33" s="51">
        <v>5</v>
      </c>
      <c r="H33" s="51">
        <v>6</v>
      </c>
      <c r="I33" s="51">
        <v>9</v>
      </c>
      <c r="J33" s="51">
        <v>11</v>
      </c>
      <c r="K33" s="51">
        <v>16</v>
      </c>
      <c r="L33" s="51"/>
      <c r="M33" s="51"/>
      <c r="N33" s="51"/>
      <c r="O33" s="51"/>
      <c r="P33" s="51"/>
      <c r="Q33" s="51"/>
      <c r="R33" s="51"/>
      <c r="S33" s="106"/>
      <c r="T33" s="106"/>
      <c r="U33" s="124"/>
      <c r="V33" s="124"/>
      <c r="W33" s="1"/>
      <c r="X33" s="105"/>
      <c r="Y33" s="27">
        <v>15</v>
      </c>
      <c r="Z33" s="47">
        <v>2</v>
      </c>
      <c r="AA33" s="27">
        <v>0</v>
      </c>
      <c r="AB33" s="27">
        <v>0</v>
      </c>
      <c r="AC33" s="27">
        <v>0</v>
      </c>
      <c r="AD33" s="27">
        <v>0</v>
      </c>
      <c r="AE33" s="27">
        <v>0</v>
      </c>
      <c r="AF33" s="47">
        <v>0</v>
      </c>
      <c r="AG33" s="27">
        <v>0</v>
      </c>
      <c r="AH33" s="27">
        <v>0</v>
      </c>
      <c r="AI33" s="27">
        <v>0</v>
      </c>
      <c r="AJ33" s="27">
        <v>0</v>
      </c>
      <c r="AK33" s="27">
        <v>0</v>
      </c>
      <c r="AN33" s="73" t="s">
        <v>103</v>
      </c>
      <c r="BB33" s="148"/>
      <c r="BC33" s="148"/>
      <c r="BD33" s="148"/>
      <c r="BE33" s="148"/>
      <c r="BF33" s="148"/>
      <c r="BG33" s="148"/>
      <c r="BH33" s="75"/>
      <c r="BJ33" s="149"/>
      <c r="BK33" s="149"/>
      <c r="BL33" s="149"/>
      <c r="BM33" s="149"/>
      <c r="BN33" s="149"/>
      <c r="BO33" s="149"/>
      <c r="BR33" s="125"/>
      <c r="BS33" s="125"/>
      <c r="BT33" s="125"/>
      <c r="BU33" s="125"/>
      <c r="BV33" s="125"/>
      <c r="BW33" s="125"/>
      <c r="BX33" s="125"/>
    </row>
    <row r="34" spans="1:76" ht="15" customHeight="1" x14ac:dyDescent="0.2">
      <c r="A34" s="105"/>
      <c r="B34" s="51">
        <v>14</v>
      </c>
      <c r="C34" s="51">
        <v>3</v>
      </c>
      <c r="D34" s="51">
        <v>0</v>
      </c>
      <c r="E34" s="51">
        <v>0</v>
      </c>
      <c r="F34" s="51">
        <v>0</v>
      </c>
      <c r="G34" s="51">
        <v>1</v>
      </c>
      <c r="H34" s="51">
        <v>1</v>
      </c>
      <c r="I34" s="51">
        <v>2</v>
      </c>
      <c r="J34" s="51">
        <v>7</v>
      </c>
      <c r="K34" s="51">
        <v>12</v>
      </c>
      <c r="L34" s="51">
        <v>14</v>
      </c>
      <c r="M34" s="51"/>
      <c r="N34" s="51"/>
      <c r="O34" s="51"/>
      <c r="P34" s="51"/>
      <c r="Q34" s="51"/>
      <c r="R34" s="51"/>
      <c r="S34" s="106"/>
      <c r="T34" s="106"/>
      <c r="U34" s="124"/>
      <c r="V34" s="124"/>
      <c r="W34" s="1"/>
      <c r="X34" s="105"/>
      <c r="Y34" s="27">
        <v>15</v>
      </c>
      <c r="Z34" s="47">
        <v>3</v>
      </c>
      <c r="AA34" s="27">
        <v>0</v>
      </c>
      <c r="AB34" s="27">
        <v>0</v>
      </c>
      <c r="AC34" s="27">
        <v>0</v>
      </c>
      <c r="AD34" s="27">
        <v>0</v>
      </c>
      <c r="AE34" s="27">
        <v>0</v>
      </c>
      <c r="AF34" s="47">
        <v>0</v>
      </c>
      <c r="AG34" s="27">
        <v>0</v>
      </c>
      <c r="AH34" s="27">
        <v>0</v>
      </c>
      <c r="AI34" s="27">
        <v>0</v>
      </c>
      <c r="AJ34" s="27">
        <v>0</v>
      </c>
      <c r="AK34" s="27">
        <v>0</v>
      </c>
      <c r="AN34" s="73" t="s">
        <v>95</v>
      </c>
      <c r="BB34" s="148"/>
      <c r="BC34" s="148"/>
      <c r="BD34" s="148"/>
      <c r="BE34" s="148"/>
      <c r="BF34" s="148"/>
      <c r="BG34" s="148"/>
      <c r="BH34" s="75"/>
      <c r="BJ34" s="149"/>
      <c r="BK34" s="149"/>
      <c r="BL34" s="149"/>
      <c r="BM34" s="149"/>
      <c r="BN34" s="149"/>
      <c r="BO34" s="149"/>
      <c r="BR34" s="125"/>
      <c r="BS34" s="125"/>
      <c r="BT34" s="125"/>
      <c r="BU34" s="125"/>
      <c r="BV34" s="125"/>
      <c r="BW34" s="125"/>
      <c r="BX34" s="125"/>
    </row>
    <row r="35" spans="1:76" ht="16" customHeight="1" x14ac:dyDescent="0.2">
      <c r="A35" s="122" t="s">
        <v>164</v>
      </c>
      <c r="B35" s="51">
        <v>15</v>
      </c>
      <c r="C35" s="51">
        <v>1</v>
      </c>
      <c r="D35" s="51">
        <v>0</v>
      </c>
      <c r="E35" s="51">
        <v>0</v>
      </c>
      <c r="F35" s="51">
        <v>5</v>
      </c>
      <c r="G35" s="51">
        <v>12</v>
      </c>
      <c r="H35" s="51">
        <v>13</v>
      </c>
      <c r="I35" s="51">
        <v>11</v>
      </c>
      <c r="J35" s="51">
        <v>15</v>
      </c>
      <c r="K35" s="51"/>
      <c r="L35" s="51"/>
      <c r="M35" s="51"/>
      <c r="N35" s="51"/>
      <c r="O35" s="51"/>
      <c r="P35" s="51"/>
      <c r="Q35" s="51"/>
      <c r="R35" s="51"/>
      <c r="S35" s="123" t="s">
        <v>8</v>
      </c>
      <c r="T35" s="123" t="s">
        <v>8</v>
      </c>
      <c r="U35" s="124" t="s">
        <v>8</v>
      </c>
      <c r="V35" s="124" t="s">
        <v>8</v>
      </c>
      <c r="W35" s="72"/>
      <c r="X35" s="105" t="s">
        <v>164</v>
      </c>
      <c r="Y35" s="27">
        <v>15</v>
      </c>
      <c r="Z35" s="47">
        <v>1</v>
      </c>
      <c r="AA35" s="27">
        <v>0</v>
      </c>
      <c r="AB35" s="27">
        <v>0</v>
      </c>
      <c r="AC35" s="27">
        <v>0</v>
      </c>
      <c r="AD35" s="27">
        <v>0</v>
      </c>
      <c r="AE35" s="27">
        <v>0</v>
      </c>
      <c r="AF35" s="47">
        <v>0</v>
      </c>
      <c r="AG35" s="27">
        <v>0</v>
      </c>
      <c r="AH35" s="27">
        <v>1</v>
      </c>
      <c r="AI35" s="27">
        <v>3</v>
      </c>
      <c r="AJ35" s="27">
        <v>6</v>
      </c>
      <c r="AK35" s="27">
        <v>8</v>
      </c>
      <c r="AN35" s="73" t="s">
        <v>105</v>
      </c>
      <c r="BB35" s="148"/>
      <c r="BC35" s="148"/>
      <c r="BD35" s="148"/>
      <c r="BE35" s="148"/>
      <c r="BF35" s="148"/>
      <c r="BG35" s="148"/>
      <c r="BH35" s="75"/>
      <c r="BJ35" s="149"/>
      <c r="BK35" s="149"/>
      <c r="BL35" s="149"/>
      <c r="BM35" s="149"/>
      <c r="BN35" s="149"/>
      <c r="BO35" s="149"/>
      <c r="BR35" s="125"/>
      <c r="BS35" s="125"/>
      <c r="BT35" s="125"/>
      <c r="BU35" s="125"/>
      <c r="BV35" s="125"/>
      <c r="BW35" s="125"/>
      <c r="BX35" s="125"/>
    </row>
    <row r="36" spans="1:76" x14ac:dyDescent="0.2">
      <c r="A36" s="122"/>
      <c r="B36" s="51">
        <v>16</v>
      </c>
      <c r="C36" s="51">
        <v>2</v>
      </c>
      <c r="D36" s="51">
        <v>0</v>
      </c>
      <c r="E36" s="51">
        <v>0</v>
      </c>
      <c r="F36" s="51">
        <v>4</v>
      </c>
      <c r="G36" s="51">
        <v>8</v>
      </c>
      <c r="H36" s="51">
        <v>12</v>
      </c>
      <c r="I36" s="51">
        <v>16</v>
      </c>
      <c r="J36" s="51"/>
      <c r="K36" s="51"/>
      <c r="L36" s="51"/>
      <c r="M36" s="51"/>
      <c r="N36" s="51"/>
      <c r="O36" s="51"/>
      <c r="P36" s="51"/>
      <c r="Q36" s="51"/>
      <c r="R36" s="51"/>
      <c r="S36" s="123"/>
      <c r="T36" s="123"/>
      <c r="U36" s="124"/>
      <c r="V36" s="124"/>
      <c r="W36" s="1"/>
      <c r="X36" s="105"/>
      <c r="Y36" s="27">
        <v>15</v>
      </c>
      <c r="Z36" s="47">
        <v>2</v>
      </c>
      <c r="AA36" s="27">
        <v>0</v>
      </c>
      <c r="AB36" s="27">
        <v>0</v>
      </c>
      <c r="AC36" s="27">
        <v>0</v>
      </c>
      <c r="AD36" s="27">
        <v>0</v>
      </c>
      <c r="AE36" s="27">
        <v>0</v>
      </c>
      <c r="AF36" s="47">
        <v>0</v>
      </c>
      <c r="AG36" s="27">
        <v>0</v>
      </c>
      <c r="AH36" s="27">
        <v>0</v>
      </c>
      <c r="AI36" s="27">
        <v>0</v>
      </c>
      <c r="AJ36" s="27">
        <v>1</v>
      </c>
      <c r="AK36" s="27">
        <v>3</v>
      </c>
      <c r="AN36" s="73" t="s">
        <v>163</v>
      </c>
      <c r="BB36" s="148"/>
      <c r="BC36" s="148"/>
      <c r="BD36" s="148"/>
      <c r="BE36" s="148"/>
      <c r="BF36" s="148"/>
      <c r="BG36" s="148"/>
      <c r="BH36" s="75"/>
      <c r="BJ36" s="149"/>
      <c r="BK36" s="149"/>
      <c r="BL36" s="149"/>
      <c r="BM36" s="149"/>
      <c r="BN36" s="149"/>
      <c r="BO36" s="149"/>
      <c r="BR36" s="1"/>
      <c r="BS36" s="1"/>
      <c r="BT36" s="1"/>
      <c r="BU36" s="1"/>
      <c r="BV36" s="1"/>
      <c r="BW36" s="1"/>
      <c r="BX36" s="1"/>
    </row>
    <row r="37" spans="1:76" ht="15" customHeight="1" x14ac:dyDescent="0.2">
      <c r="A37" s="122"/>
      <c r="B37" s="51">
        <v>15</v>
      </c>
      <c r="C37" s="51">
        <v>3</v>
      </c>
      <c r="D37" s="51">
        <v>0</v>
      </c>
      <c r="E37" s="51">
        <v>0</v>
      </c>
      <c r="F37" s="51">
        <v>2</v>
      </c>
      <c r="G37" s="51">
        <v>4</v>
      </c>
      <c r="H37" s="51">
        <v>7</v>
      </c>
      <c r="I37" s="51">
        <v>11</v>
      </c>
      <c r="J37" s="51">
        <v>13</v>
      </c>
      <c r="K37" s="51">
        <v>15</v>
      </c>
      <c r="L37" s="51"/>
      <c r="M37" s="51"/>
      <c r="N37" s="51"/>
      <c r="O37" s="51"/>
      <c r="P37" s="51"/>
      <c r="Q37" s="51"/>
      <c r="R37" s="51"/>
      <c r="S37" s="123"/>
      <c r="T37" s="123"/>
      <c r="U37" s="124"/>
      <c r="V37" s="124"/>
      <c r="W37" s="1"/>
      <c r="X37" s="105"/>
      <c r="Y37" s="27">
        <v>15</v>
      </c>
      <c r="Z37" s="47">
        <v>3</v>
      </c>
      <c r="AA37" s="27">
        <v>0</v>
      </c>
      <c r="AB37" s="27">
        <v>0</v>
      </c>
      <c r="AC37" s="27">
        <v>0</v>
      </c>
      <c r="AD37" s="27">
        <v>0</v>
      </c>
      <c r="AE37" s="27">
        <v>0</v>
      </c>
      <c r="AF37" s="47">
        <v>0</v>
      </c>
      <c r="AG37" s="27">
        <v>0</v>
      </c>
      <c r="AH37" s="27">
        <v>1</v>
      </c>
      <c r="AI37" s="27">
        <v>2</v>
      </c>
      <c r="AJ37" s="27">
        <v>3</v>
      </c>
      <c r="AK37" s="27">
        <v>5</v>
      </c>
      <c r="AN37" s="73" t="s">
        <v>159</v>
      </c>
      <c r="BB37" s="148"/>
      <c r="BC37" s="148"/>
      <c r="BD37" s="148"/>
      <c r="BE37" s="148"/>
      <c r="BF37" s="148"/>
      <c r="BG37" s="148"/>
      <c r="BH37" s="75"/>
      <c r="BJ37" s="149"/>
      <c r="BK37" s="149"/>
      <c r="BL37" s="149"/>
      <c r="BM37" s="149"/>
      <c r="BN37" s="149"/>
      <c r="BO37" s="149"/>
      <c r="BR37" s="74" t="s">
        <v>162</v>
      </c>
      <c r="BS37" s="1"/>
      <c r="BT37" s="1"/>
      <c r="BU37" s="1"/>
      <c r="BV37" s="1"/>
      <c r="BW37" s="1"/>
      <c r="BX37" s="1"/>
    </row>
    <row r="38" spans="1:76" ht="16" customHeight="1" x14ac:dyDescent="0.2">
      <c r="A38" s="105" t="s">
        <v>160</v>
      </c>
      <c r="B38" s="51">
        <v>15</v>
      </c>
      <c r="C38" s="51">
        <v>1</v>
      </c>
      <c r="D38" s="51">
        <v>0</v>
      </c>
      <c r="E38" s="51">
        <v>0</v>
      </c>
      <c r="F38" s="51">
        <v>0</v>
      </c>
      <c r="G38" s="51">
        <v>0</v>
      </c>
      <c r="H38" s="51">
        <v>2</v>
      </c>
      <c r="I38" s="51">
        <v>5</v>
      </c>
      <c r="J38" s="51">
        <v>10</v>
      </c>
      <c r="K38" s="51">
        <v>14</v>
      </c>
      <c r="L38" s="51">
        <v>15</v>
      </c>
      <c r="M38" s="51"/>
      <c r="N38" s="51"/>
      <c r="O38" s="51"/>
      <c r="P38" s="51"/>
      <c r="Q38" s="51"/>
      <c r="R38" s="51"/>
      <c r="S38" s="106">
        <v>25.67</v>
      </c>
      <c r="T38" s="106">
        <v>3.25</v>
      </c>
      <c r="U38" s="124">
        <v>16.86</v>
      </c>
      <c r="V38" s="124">
        <v>1.070633333</v>
      </c>
      <c r="W38" s="72"/>
      <c r="X38" s="105" t="s">
        <v>160</v>
      </c>
      <c r="Y38" s="27">
        <v>15</v>
      </c>
      <c r="Z38" s="47">
        <v>1</v>
      </c>
      <c r="AA38" s="27">
        <v>0</v>
      </c>
      <c r="AB38" s="27">
        <v>0</v>
      </c>
      <c r="AC38" s="27">
        <v>0</v>
      </c>
      <c r="AD38" s="27">
        <v>0</v>
      </c>
      <c r="AE38" s="27">
        <v>0</v>
      </c>
      <c r="AF38" s="47">
        <v>0</v>
      </c>
      <c r="AG38" s="27">
        <v>0</v>
      </c>
      <c r="AH38" s="27">
        <v>0</v>
      </c>
      <c r="AI38" s="27">
        <v>0</v>
      </c>
      <c r="AJ38" s="27">
        <v>0</v>
      </c>
      <c r="AK38" s="27">
        <v>0</v>
      </c>
      <c r="AN38" s="73" t="s">
        <v>135</v>
      </c>
      <c r="BB38" s="148"/>
      <c r="BC38" s="148"/>
      <c r="BD38" s="148"/>
      <c r="BE38" s="148"/>
      <c r="BF38" s="148"/>
      <c r="BG38" s="148"/>
      <c r="BH38" s="75"/>
      <c r="BJ38" s="149"/>
      <c r="BK38" s="149"/>
      <c r="BL38" s="149"/>
      <c r="BM38" s="149"/>
      <c r="BN38" s="149"/>
      <c r="BO38" s="149"/>
      <c r="BR38" s="1"/>
      <c r="BS38" s="1"/>
      <c r="BT38" s="1"/>
      <c r="BU38" s="1"/>
      <c r="BV38" s="1"/>
      <c r="BW38" s="1"/>
      <c r="BX38" s="1"/>
    </row>
    <row r="39" spans="1:76" ht="16" customHeight="1" x14ac:dyDescent="0.2">
      <c r="A39" s="105"/>
      <c r="B39" s="51">
        <v>16</v>
      </c>
      <c r="C39" s="51">
        <v>2</v>
      </c>
      <c r="D39" s="51">
        <v>0</v>
      </c>
      <c r="E39" s="51">
        <v>0</v>
      </c>
      <c r="F39" s="51">
        <v>1</v>
      </c>
      <c r="G39" s="51">
        <v>5</v>
      </c>
      <c r="H39" s="51">
        <v>6</v>
      </c>
      <c r="I39" s="51">
        <v>7</v>
      </c>
      <c r="J39" s="51">
        <v>12</v>
      </c>
      <c r="K39" s="51">
        <v>15</v>
      </c>
      <c r="L39" s="51">
        <v>15</v>
      </c>
      <c r="M39" s="51">
        <v>15</v>
      </c>
      <c r="N39" s="51">
        <v>16</v>
      </c>
      <c r="O39" s="51"/>
      <c r="P39" s="51"/>
      <c r="Q39" s="51"/>
      <c r="R39" s="51"/>
      <c r="S39" s="106"/>
      <c r="T39" s="106"/>
      <c r="U39" s="124"/>
      <c r="V39" s="124"/>
      <c r="W39" s="1"/>
      <c r="X39" s="105"/>
      <c r="Y39" s="27">
        <v>15</v>
      </c>
      <c r="Z39" s="47">
        <v>2</v>
      </c>
      <c r="AA39" s="27">
        <v>0</v>
      </c>
      <c r="AB39" s="27">
        <v>0</v>
      </c>
      <c r="AC39" s="27">
        <v>0</v>
      </c>
      <c r="AD39" s="27">
        <v>0</v>
      </c>
      <c r="AE39" s="27">
        <v>0</v>
      </c>
      <c r="AF39" s="47">
        <v>0</v>
      </c>
      <c r="AG39" s="27">
        <v>0</v>
      </c>
      <c r="AH39" s="27">
        <v>0</v>
      </c>
      <c r="AI39" s="27">
        <v>0</v>
      </c>
      <c r="AJ39" s="27">
        <v>0</v>
      </c>
      <c r="AK39" s="27">
        <v>0</v>
      </c>
      <c r="AN39" s="73" t="s">
        <v>133</v>
      </c>
      <c r="BB39" s="75"/>
      <c r="BC39" s="75"/>
      <c r="BD39" s="75"/>
      <c r="BE39" s="75"/>
      <c r="BF39" s="75"/>
      <c r="BG39" s="75"/>
      <c r="BH39" s="75"/>
      <c r="BJ39" s="149"/>
      <c r="BK39" s="149"/>
      <c r="BL39" s="149"/>
      <c r="BM39" s="149"/>
      <c r="BN39" s="149"/>
      <c r="BO39" s="149"/>
      <c r="BR39" s="125" t="s">
        <v>161</v>
      </c>
      <c r="BS39" s="125"/>
      <c r="BT39" s="125"/>
      <c r="BU39" s="125"/>
      <c r="BV39" s="125"/>
      <c r="BW39" s="125"/>
      <c r="BX39" s="125"/>
    </row>
    <row r="40" spans="1:76" ht="15" customHeight="1" x14ac:dyDescent="0.2">
      <c r="A40" s="105"/>
      <c r="B40" s="51">
        <v>15</v>
      </c>
      <c r="C40" s="51">
        <v>3</v>
      </c>
      <c r="D40" s="51">
        <v>0</v>
      </c>
      <c r="E40" s="51">
        <v>1</v>
      </c>
      <c r="F40" s="51">
        <v>1</v>
      </c>
      <c r="G40" s="51">
        <v>3</v>
      </c>
      <c r="H40" s="51">
        <v>3</v>
      </c>
      <c r="I40" s="51">
        <v>5</v>
      </c>
      <c r="J40" s="51">
        <v>8</v>
      </c>
      <c r="K40" s="51">
        <v>12</v>
      </c>
      <c r="L40" s="51">
        <v>14</v>
      </c>
      <c r="M40" s="51">
        <v>14</v>
      </c>
      <c r="N40" s="51">
        <v>14</v>
      </c>
      <c r="O40" s="51">
        <v>14</v>
      </c>
      <c r="P40" s="51">
        <v>15</v>
      </c>
      <c r="Q40" s="51"/>
      <c r="R40" s="51"/>
      <c r="S40" s="106"/>
      <c r="T40" s="106"/>
      <c r="U40" s="124"/>
      <c r="V40" s="124"/>
      <c r="W40" s="1"/>
      <c r="X40" s="105"/>
      <c r="Y40" s="27">
        <v>15</v>
      </c>
      <c r="Z40" s="47">
        <v>3</v>
      </c>
      <c r="AA40" s="27">
        <v>0</v>
      </c>
      <c r="AB40" s="27">
        <v>0</v>
      </c>
      <c r="AC40" s="27">
        <v>0</v>
      </c>
      <c r="AD40" s="27">
        <v>0</v>
      </c>
      <c r="AE40" s="27">
        <v>0</v>
      </c>
      <c r="AF40" s="47">
        <v>0</v>
      </c>
      <c r="AG40" s="27">
        <v>1</v>
      </c>
      <c r="AH40" s="27">
        <v>1</v>
      </c>
      <c r="AI40" s="27">
        <v>1</v>
      </c>
      <c r="AJ40" s="27">
        <v>1</v>
      </c>
      <c r="AK40" s="27">
        <v>1</v>
      </c>
      <c r="AN40" s="73" t="s">
        <v>160</v>
      </c>
      <c r="BB40" s="75"/>
      <c r="BC40" s="75"/>
      <c r="BD40" s="75"/>
      <c r="BE40" s="75"/>
      <c r="BF40" s="75"/>
      <c r="BG40" s="75"/>
      <c r="BH40" s="75"/>
      <c r="BJ40" s="149"/>
      <c r="BK40" s="149"/>
      <c r="BL40" s="149"/>
      <c r="BM40" s="149"/>
      <c r="BN40" s="149"/>
      <c r="BO40" s="149"/>
      <c r="BR40" s="125"/>
      <c r="BS40" s="125"/>
      <c r="BT40" s="125"/>
      <c r="BU40" s="125"/>
      <c r="BV40" s="125"/>
      <c r="BW40" s="125"/>
      <c r="BX40" s="125"/>
    </row>
    <row r="41" spans="1:76" ht="16" customHeight="1" x14ac:dyDescent="0.2">
      <c r="A41" s="105" t="s">
        <v>159</v>
      </c>
      <c r="B41" s="51">
        <v>11</v>
      </c>
      <c r="C41" s="51">
        <v>1</v>
      </c>
      <c r="D41" s="51">
        <v>0</v>
      </c>
      <c r="E41" s="51">
        <v>0</v>
      </c>
      <c r="F41" s="51">
        <v>1</v>
      </c>
      <c r="G41" s="51">
        <v>1</v>
      </c>
      <c r="H41" s="51">
        <v>2</v>
      </c>
      <c r="I41" s="51">
        <v>2</v>
      </c>
      <c r="J41" s="51">
        <v>4</v>
      </c>
      <c r="K41" s="51">
        <v>8</v>
      </c>
      <c r="L41" s="51">
        <v>9</v>
      </c>
      <c r="M41" s="51">
        <v>9</v>
      </c>
      <c r="N41" s="51">
        <v>9</v>
      </c>
      <c r="O41" s="51">
        <v>9</v>
      </c>
      <c r="P41" s="51">
        <v>9</v>
      </c>
      <c r="Q41" s="51">
        <v>11</v>
      </c>
      <c r="R41" s="51"/>
      <c r="S41" s="106">
        <v>25.33</v>
      </c>
      <c r="T41" s="106">
        <v>9.36</v>
      </c>
      <c r="U41" s="124">
        <v>18.489999999999998</v>
      </c>
      <c r="V41" s="124">
        <v>1.3591500000000001</v>
      </c>
      <c r="W41" s="72"/>
      <c r="X41" s="105" t="s">
        <v>159</v>
      </c>
      <c r="Y41" s="27">
        <v>9</v>
      </c>
      <c r="Z41" s="47">
        <v>1</v>
      </c>
      <c r="AA41" s="27">
        <v>0</v>
      </c>
      <c r="AB41" s="27">
        <v>0</v>
      </c>
      <c r="AC41" s="27">
        <v>0</v>
      </c>
      <c r="AD41" s="27">
        <v>0</v>
      </c>
      <c r="AE41" s="27">
        <v>0</v>
      </c>
      <c r="AF41" s="47">
        <v>0</v>
      </c>
      <c r="AG41" s="27">
        <v>0</v>
      </c>
      <c r="AH41" s="27">
        <v>0</v>
      </c>
      <c r="AI41" s="27">
        <v>0</v>
      </c>
      <c r="AJ41" s="27">
        <v>0</v>
      </c>
      <c r="AK41" s="27">
        <v>0</v>
      </c>
      <c r="AN41" s="73" t="s">
        <v>157</v>
      </c>
      <c r="BB41" s="148" t="s">
        <v>158</v>
      </c>
      <c r="BC41" s="148"/>
      <c r="BD41" s="148"/>
      <c r="BE41" s="148"/>
      <c r="BF41" s="148"/>
      <c r="BG41" s="148"/>
      <c r="BH41" s="75"/>
      <c r="BI41" s="1"/>
      <c r="BJ41" s="149"/>
      <c r="BK41" s="149"/>
      <c r="BL41" s="149"/>
      <c r="BM41" s="149"/>
      <c r="BN41" s="149"/>
      <c r="BO41" s="149"/>
      <c r="BR41" s="125"/>
      <c r="BS41" s="125"/>
      <c r="BT41" s="125"/>
      <c r="BU41" s="125"/>
      <c r="BV41" s="125"/>
      <c r="BW41" s="125"/>
      <c r="BX41" s="125"/>
    </row>
    <row r="42" spans="1:76" x14ac:dyDescent="0.2">
      <c r="A42" s="105"/>
      <c r="B42" s="51">
        <v>10</v>
      </c>
      <c r="C42" s="51">
        <v>2</v>
      </c>
      <c r="D42" s="51">
        <v>0</v>
      </c>
      <c r="E42" s="51">
        <v>0</v>
      </c>
      <c r="F42" s="51">
        <v>0</v>
      </c>
      <c r="G42" s="51">
        <v>0</v>
      </c>
      <c r="H42" s="51">
        <v>2</v>
      </c>
      <c r="I42" s="51">
        <v>3</v>
      </c>
      <c r="J42" s="51">
        <v>3</v>
      </c>
      <c r="K42" s="51">
        <v>9</v>
      </c>
      <c r="L42" s="51">
        <v>9</v>
      </c>
      <c r="M42" s="51">
        <v>10</v>
      </c>
      <c r="N42" s="51"/>
      <c r="O42" s="51"/>
      <c r="P42" s="51"/>
      <c r="Q42" s="51"/>
      <c r="R42" s="51"/>
      <c r="S42" s="106"/>
      <c r="T42" s="106"/>
      <c r="U42" s="124"/>
      <c r="V42" s="124"/>
      <c r="W42" s="1"/>
      <c r="X42" s="105"/>
      <c r="Y42" s="27">
        <v>15</v>
      </c>
      <c r="Z42" s="47">
        <v>2</v>
      </c>
      <c r="AA42" s="27" t="s">
        <v>8</v>
      </c>
      <c r="AB42" s="27" t="s">
        <v>8</v>
      </c>
      <c r="AC42" s="27" t="s">
        <v>8</v>
      </c>
      <c r="AD42" s="27" t="s">
        <v>8</v>
      </c>
      <c r="AE42" s="27" t="s">
        <v>8</v>
      </c>
      <c r="AF42" s="27" t="s">
        <v>8</v>
      </c>
      <c r="AG42" s="27" t="s">
        <v>8</v>
      </c>
      <c r="AH42" s="27" t="s">
        <v>8</v>
      </c>
      <c r="AI42" s="27" t="s">
        <v>8</v>
      </c>
      <c r="AJ42" s="27" t="s">
        <v>8</v>
      </c>
      <c r="AK42" s="27" t="s">
        <v>8</v>
      </c>
      <c r="AN42" s="73" t="s">
        <v>126</v>
      </c>
      <c r="BB42" s="148"/>
      <c r="BC42" s="148"/>
      <c r="BD42" s="148"/>
      <c r="BE42" s="148"/>
      <c r="BF42" s="148"/>
      <c r="BG42" s="148"/>
      <c r="BH42" s="1"/>
      <c r="BI42" s="1"/>
      <c r="BJ42" s="149"/>
      <c r="BK42" s="149"/>
      <c r="BL42" s="149"/>
      <c r="BM42" s="149"/>
      <c r="BN42" s="149"/>
      <c r="BO42" s="149"/>
      <c r="BR42" s="125"/>
      <c r="BS42" s="125"/>
      <c r="BT42" s="125"/>
      <c r="BU42" s="125"/>
      <c r="BV42" s="125"/>
      <c r="BW42" s="125"/>
      <c r="BX42" s="125"/>
    </row>
    <row r="43" spans="1:76" ht="15" customHeight="1" x14ac:dyDescent="0.2">
      <c r="A43" s="105"/>
      <c r="B43" s="51">
        <v>10</v>
      </c>
      <c r="C43" s="51">
        <v>3</v>
      </c>
      <c r="D43" s="51">
        <v>0</v>
      </c>
      <c r="E43" s="51">
        <v>0</v>
      </c>
      <c r="F43" s="51">
        <v>0</v>
      </c>
      <c r="G43" s="51">
        <v>1</v>
      </c>
      <c r="H43" s="51">
        <v>2</v>
      </c>
      <c r="I43" s="51">
        <v>2</v>
      </c>
      <c r="J43" s="51">
        <v>3</v>
      </c>
      <c r="K43" s="51">
        <v>10</v>
      </c>
      <c r="L43" s="51"/>
      <c r="M43" s="51"/>
      <c r="N43" s="51"/>
      <c r="O43" s="51"/>
      <c r="P43" s="51"/>
      <c r="Q43" s="51"/>
      <c r="R43" s="51"/>
      <c r="S43" s="106"/>
      <c r="T43" s="106"/>
      <c r="U43" s="124"/>
      <c r="V43" s="124"/>
      <c r="W43" s="1"/>
      <c r="X43" s="105"/>
      <c r="Y43" s="27">
        <v>15</v>
      </c>
      <c r="Z43" s="47">
        <v>3</v>
      </c>
      <c r="AA43" s="27" t="s">
        <v>8</v>
      </c>
      <c r="AB43" s="27" t="s">
        <v>8</v>
      </c>
      <c r="AC43" s="27" t="s">
        <v>8</v>
      </c>
      <c r="AD43" s="27" t="s">
        <v>8</v>
      </c>
      <c r="AE43" s="27" t="s">
        <v>8</v>
      </c>
      <c r="AF43" s="27" t="s">
        <v>8</v>
      </c>
      <c r="AG43" s="27" t="s">
        <v>8</v>
      </c>
      <c r="AH43" s="27" t="s">
        <v>8</v>
      </c>
      <c r="AI43" s="27" t="s">
        <v>8</v>
      </c>
      <c r="AJ43" s="27" t="s">
        <v>8</v>
      </c>
      <c r="AK43" s="27" t="s">
        <v>8</v>
      </c>
      <c r="AN43" s="73" t="s">
        <v>138</v>
      </c>
      <c r="BB43" s="148"/>
      <c r="BC43" s="148"/>
      <c r="BD43" s="148"/>
      <c r="BE43" s="148"/>
      <c r="BF43" s="148"/>
      <c r="BG43" s="148"/>
      <c r="BI43" s="1"/>
      <c r="BJ43" s="149"/>
      <c r="BK43" s="149"/>
      <c r="BL43" s="149"/>
      <c r="BM43" s="149"/>
      <c r="BN43" s="149"/>
      <c r="BO43" s="149"/>
      <c r="BR43" s="125"/>
      <c r="BS43" s="125"/>
      <c r="BT43" s="125"/>
      <c r="BU43" s="125"/>
      <c r="BV43" s="125"/>
      <c r="BW43" s="125"/>
      <c r="BX43" s="125"/>
    </row>
    <row r="44" spans="1:76" ht="16" customHeight="1" x14ac:dyDescent="0.2">
      <c r="A44" s="105" t="s">
        <v>157</v>
      </c>
      <c r="B44" s="51">
        <v>14</v>
      </c>
      <c r="C44" s="51">
        <v>1</v>
      </c>
      <c r="D44" s="51">
        <v>0</v>
      </c>
      <c r="E44" s="51">
        <v>0</v>
      </c>
      <c r="F44" s="51">
        <v>0</v>
      </c>
      <c r="G44" s="51">
        <v>0</v>
      </c>
      <c r="H44" s="51">
        <v>2</v>
      </c>
      <c r="I44" s="51" t="s">
        <v>8</v>
      </c>
      <c r="J44" s="51">
        <v>3</v>
      </c>
      <c r="K44" s="51">
        <v>9</v>
      </c>
      <c r="L44" s="51">
        <v>12</v>
      </c>
      <c r="M44" s="51">
        <v>14</v>
      </c>
      <c r="N44" s="51"/>
      <c r="O44" s="51"/>
      <c r="P44" s="51"/>
      <c r="Q44" s="51"/>
      <c r="R44" s="51"/>
      <c r="S44" s="106">
        <v>25.67</v>
      </c>
      <c r="T44" s="106">
        <v>2.89</v>
      </c>
      <c r="U44" s="124">
        <v>19.440000000000001</v>
      </c>
      <c r="V44" s="124">
        <v>1.1298666669999999</v>
      </c>
      <c r="W44" s="72"/>
      <c r="X44" s="105" t="s">
        <v>157</v>
      </c>
      <c r="Y44" s="27">
        <v>15</v>
      </c>
      <c r="Z44" s="47">
        <v>1</v>
      </c>
      <c r="AA44" s="27">
        <v>0</v>
      </c>
      <c r="AB44" s="27">
        <v>0</v>
      </c>
      <c r="AC44" s="27">
        <v>0</v>
      </c>
      <c r="AD44" s="27">
        <v>0</v>
      </c>
      <c r="AE44" s="27">
        <v>0</v>
      </c>
      <c r="AF44" s="47">
        <v>0</v>
      </c>
      <c r="AG44" s="27">
        <v>0</v>
      </c>
      <c r="AH44" s="27">
        <v>0</v>
      </c>
      <c r="AI44" s="27">
        <v>0</v>
      </c>
      <c r="AJ44" s="27">
        <v>0</v>
      </c>
      <c r="AK44" s="27">
        <v>0</v>
      </c>
      <c r="AN44" s="73" t="s">
        <v>122</v>
      </c>
      <c r="BB44" s="148"/>
      <c r="BC44" s="148"/>
      <c r="BD44" s="148"/>
      <c r="BE44" s="148"/>
      <c r="BF44" s="148"/>
      <c r="BG44" s="148"/>
      <c r="BI44" s="1"/>
      <c r="BJ44" s="149"/>
      <c r="BK44" s="149"/>
      <c r="BL44" s="149"/>
      <c r="BM44" s="149"/>
      <c r="BN44" s="149"/>
      <c r="BO44" s="149"/>
      <c r="BR44" s="125"/>
      <c r="BS44" s="125"/>
      <c r="BT44" s="125"/>
      <c r="BU44" s="125"/>
      <c r="BV44" s="125"/>
      <c r="BW44" s="125"/>
      <c r="BX44" s="125"/>
    </row>
    <row r="45" spans="1:76" x14ac:dyDescent="0.2">
      <c r="A45" s="105"/>
      <c r="B45" s="51">
        <v>15</v>
      </c>
      <c r="C45" s="51">
        <v>2</v>
      </c>
      <c r="D45" s="51">
        <v>0</v>
      </c>
      <c r="E45" s="51">
        <v>0</v>
      </c>
      <c r="F45" s="51">
        <v>0</v>
      </c>
      <c r="G45" s="51">
        <v>0</v>
      </c>
      <c r="H45" s="51">
        <v>0</v>
      </c>
      <c r="I45" s="51">
        <v>3</v>
      </c>
      <c r="J45" s="51" t="s">
        <v>8</v>
      </c>
      <c r="K45" s="51">
        <v>11</v>
      </c>
      <c r="L45" s="51">
        <v>11</v>
      </c>
      <c r="M45" s="51">
        <v>13</v>
      </c>
      <c r="N45" s="51">
        <v>14</v>
      </c>
      <c r="O45" s="51">
        <v>14</v>
      </c>
      <c r="P45" s="51">
        <v>15</v>
      </c>
      <c r="Q45" s="51"/>
      <c r="R45" s="51"/>
      <c r="S45" s="106"/>
      <c r="T45" s="106"/>
      <c r="U45" s="124"/>
      <c r="V45" s="124"/>
      <c r="W45" s="1"/>
      <c r="X45" s="105"/>
      <c r="Y45" s="27">
        <v>15</v>
      </c>
      <c r="Z45" s="47">
        <v>2</v>
      </c>
      <c r="AA45" s="27">
        <v>0</v>
      </c>
      <c r="AB45" s="27">
        <v>0</v>
      </c>
      <c r="AC45" s="27">
        <v>0</v>
      </c>
      <c r="AD45" s="27">
        <v>0</v>
      </c>
      <c r="AE45" s="27">
        <v>0</v>
      </c>
      <c r="AF45" s="47">
        <v>0</v>
      </c>
      <c r="AG45" s="27">
        <v>0</v>
      </c>
      <c r="AH45" s="27">
        <v>0</v>
      </c>
      <c r="AI45" s="27">
        <v>0</v>
      </c>
      <c r="AJ45" s="27">
        <v>0</v>
      </c>
      <c r="AK45" s="27">
        <v>0</v>
      </c>
      <c r="AN45" s="73" t="s">
        <v>131</v>
      </c>
      <c r="BB45" s="148"/>
      <c r="BC45" s="148"/>
      <c r="BD45" s="148"/>
      <c r="BE45" s="148"/>
      <c r="BF45" s="148"/>
      <c r="BG45" s="148"/>
      <c r="BI45" s="1"/>
      <c r="BJ45" s="149"/>
      <c r="BK45" s="149"/>
      <c r="BL45" s="149"/>
      <c r="BM45" s="149"/>
      <c r="BN45" s="149"/>
      <c r="BO45" s="149"/>
      <c r="BR45" s="125"/>
      <c r="BS45" s="125"/>
      <c r="BT45" s="125"/>
      <c r="BU45" s="125"/>
      <c r="BV45" s="125"/>
      <c r="BW45" s="125"/>
      <c r="BX45" s="125"/>
    </row>
    <row r="46" spans="1:76" ht="15" customHeight="1" x14ac:dyDescent="0.2">
      <c r="A46" s="105"/>
      <c r="B46" s="51">
        <v>15</v>
      </c>
      <c r="C46" s="51">
        <v>3</v>
      </c>
      <c r="D46" s="51">
        <v>0</v>
      </c>
      <c r="E46" s="51">
        <v>0</v>
      </c>
      <c r="F46" s="51">
        <v>0</v>
      </c>
      <c r="G46" s="51">
        <v>0</v>
      </c>
      <c r="H46" s="51">
        <v>1</v>
      </c>
      <c r="I46" s="51">
        <v>2</v>
      </c>
      <c r="J46" s="51" t="s">
        <v>8</v>
      </c>
      <c r="K46" s="51">
        <v>9</v>
      </c>
      <c r="L46" s="51">
        <v>14</v>
      </c>
      <c r="M46" s="51">
        <v>15</v>
      </c>
      <c r="N46" s="51"/>
      <c r="O46" s="51"/>
      <c r="P46" s="51"/>
      <c r="Q46" s="51"/>
      <c r="R46" s="51"/>
      <c r="S46" s="106"/>
      <c r="T46" s="106"/>
      <c r="U46" s="124"/>
      <c r="V46" s="124"/>
      <c r="W46" s="1"/>
      <c r="X46" s="105"/>
      <c r="Y46" s="27">
        <v>15</v>
      </c>
      <c r="Z46" s="47">
        <v>3</v>
      </c>
      <c r="AA46" s="27">
        <v>0</v>
      </c>
      <c r="AB46" s="27">
        <v>0</v>
      </c>
      <c r="AC46" s="27">
        <v>0</v>
      </c>
      <c r="AD46" s="27">
        <v>0</v>
      </c>
      <c r="AE46" s="27">
        <v>0</v>
      </c>
      <c r="AF46" s="47">
        <v>0</v>
      </c>
      <c r="AG46" s="27">
        <v>0</v>
      </c>
      <c r="AH46" s="27">
        <v>0</v>
      </c>
      <c r="AI46" s="27">
        <v>0</v>
      </c>
      <c r="AJ46" s="27">
        <v>0</v>
      </c>
      <c r="AK46" s="27">
        <v>1</v>
      </c>
      <c r="AN46" s="73" t="s">
        <v>128</v>
      </c>
      <c r="BB46" s="148"/>
      <c r="BC46" s="148"/>
      <c r="BD46" s="148"/>
      <c r="BE46" s="148"/>
      <c r="BF46" s="148"/>
      <c r="BG46" s="148"/>
      <c r="BI46" s="1"/>
      <c r="BJ46" s="149"/>
      <c r="BK46" s="149"/>
      <c r="BL46" s="149"/>
      <c r="BM46" s="149"/>
      <c r="BN46" s="149"/>
      <c r="BO46" s="149"/>
      <c r="BR46" s="125"/>
      <c r="BS46" s="125"/>
      <c r="BT46" s="125"/>
      <c r="BU46" s="125"/>
      <c r="BV46" s="125"/>
      <c r="BW46" s="125"/>
      <c r="BX46" s="125"/>
    </row>
    <row r="47" spans="1:76" ht="16" customHeight="1" x14ac:dyDescent="0.2">
      <c r="A47" s="122" t="s">
        <v>156</v>
      </c>
      <c r="B47" s="51">
        <v>15</v>
      </c>
      <c r="C47" s="51">
        <v>1</v>
      </c>
      <c r="D47" s="51">
        <v>0</v>
      </c>
      <c r="E47" s="51">
        <v>0</v>
      </c>
      <c r="F47" s="51">
        <v>0</v>
      </c>
      <c r="G47" s="51">
        <v>1</v>
      </c>
      <c r="H47" s="51">
        <v>1</v>
      </c>
      <c r="I47" s="51">
        <v>1</v>
      </c>
      <c r="J47" s="51">
        <v>4</v>
      </c>
      <c r="K47" s="51">
        <v>7</v>
      </c>
      <c r="L47" s="51">
        <v>7</v>
      </c>
      <c r="M47" s="51">
        <v>10</v>
      </c>
      <c r="N47" s="51">
        <v>10</v>
      </c>
      <c r="O47" s="51">
        <v>13</v>
      </c>
      <c r="P47" s="51">
        <v>14</v>
      </c>
      <c r="Q47" s="51">
        <v>14</v>
      </c>
      <c r="R47" s="51">
        <v>15</v>
      </c>
      <c r="S47" s="123" t="s">
        <v>8</v>
      </c>
      <c r="T47" s="123" t="s">
        <v>8</v>
      </c>
      <c r="U47" s="124" t="s">
        <v>8</v>
      </c>
      <c r="V47" s="124" t="s">
        <v>8</v>
      </c>
      <c r="W47" s="72"/>
      <c r="X47" s="105" t="s">
        <v>156</v>
      </c>
      <c r="Y47" s="27">
        <v>15</v>
      </c>
      <c r="Z47" s="47">
        <v>1</v>
      </c>
      <c r="AA47" s="27">
        <v>0</v>
      </c>
      <c r="AB47" s="27">
        <v>0</v>
      </c>
      <c r="AC47" s="27">
        <v>0</v>
      </c>
      <c r="AD47" s="27">
        <v>0</v>
      </c>
      <c r="AE47" s="27">
        <v>0</v>
      </c>
      <c r="AF47" s="47">
        <v>0</v>
      </c>
      <c r="AG47" s="27">
        <v>0</v>
      </c>
      <c r="AH47" s="27">
        <v>0</v>
      </c>
      <c r="AI47" s="27">
        <v>0</v>
      </c>
      <c r="AJ47" s="27">
        <v>0</v>
      </c>
      <c r="AK47" s="27">
        <v>0</v>
      </c>
      <c r="AN47" s="73" t="s">
        <v>155</v>
      </c>
      <c r="BB47" s="148"/>
      <c r="BC47" s="148"/>
      <c r="BD47" s="148"/>
      <c r="BE47" s="148"/>
      <c r="BF47" s="148"/>
      <c r="BG47" s="148"/>
      <c r="BI47" s="1"/>
      <c r="BJ47" s="149"/>
      <c r="BK47" s="149"/>
      <c r="BL47" s="149"/>
      <c r="BM47" s="149"/>
      <c r="BN47" s="149"/>
      <c r="BO47" s="149"/>
      <c r="BR47" s="125"/>
      <c r="BS47" s="125"/>
      <c r="BT47" s="125"/>
      <c r="BU47" s="125"/>
      <c r="BV47" s="125"/>
      <c r="BW47" s="125"/>
      <c r="BX47" s="125"/>
    </row>
    <row r="48" spans="1:76" x14ac:dyDescent="0.2">
      <c r="A48" s="122"/>
      <c r="B48" s="51">
        <v>15</v>
      </c>
      <c r="C48" s="51">
        <v>2</v>
      </c>
      <c r="D48" s="51">
        <v>0</v>
      </c>
      <c r="E48" s="51">
        <v>0</v>
      </c>
      <c r="F48" s="51">
        <v>1</v>
      </c>
      <c r="G48" s="51">
        <v>1</v>
      </c>
      <c r="H48" s="51">
        <v>5</v>
      </c>
      <c r="I48" s="51">
        <v>6</v>
      </c>
      <c r="J48" s="51">
        <v>7</v>
      </c>
      <c r="K48" s="51">
        <v>9</v>
      </c>
      <c r="L48" s="51">
        <v>9</v>
      </c>
      <c r="M48" s="51">
        <v>9</v>
      </c>
      <c r="N48" s="51">
        <v>9</v>
      </c>
      <c r="O48" s="51">
        <v>11</v>
      </c>
      <c r="P48" s="51">
        <v>12</v>
      </c>
      <c r="Q48" s="51">
        <v>13</v>
      </c>
      <c r="R48" s="51">
        <v>15</v>
      </c>
      <c r="S48" s="123"/>
      <c r="T48" s="123"/>
      <c r="U48" s="124"/>
      <c r="V48" s="124"/>
      <c r="W48" s="1"/>
      <c r="X48" s="105"/>
      <c r="Y48" s="27">
        <v>15</v>
      </c>
      <c r="Z48" s="47">
        <v>2</v>
      </c>
      <c r="AA48" s="27">
        <v>0</v>
      </c>
      <c r="AB48" s="27">
        <v>0</v>
      </c>
      <c r="AC48" s="27">
        <v>0</v>
      </c>
      <c r="AD48" s="27">
        <v>0</v>
      </c>
      <c r="AE48" s="27">
        <v>0</v>
      </c>
      <c r="AF48" s="47">
        <v>0</v>
      </c>
      <c r="AG48" s="27">
        <v>3</v>
      </c>
      <c r="AH48" s="27">
        <v>3</v>
      </c>
      <c r="AI48" s="27">
        <v>3</v>
      </c>
      <c r="AJ48" s="27">
        <v>3</v>
      </c>
      <c r="AK48" s="27">
        <v>4</v>
      </c>
      <c r="AN48" s="73" t="s">
        <v>127</v>
      </c>
      <c r="BI48" s="1"/>
      <c r="BJ48" s="149"/>
      <c r="BK48" s="149"/>
      <c r="BL48" s="149"/>
      <c r="BM48" s="149"/>
      <c r="BN48" s="149"/>
      <c r="BO48" s="149"/>
      <c r="BR48" s="125"/>
      <c r="BS48" s="125"/>
      <c r="BT48" s="125"/>
      <c r="BU48" s="125"/>
      <c r="BV48" s="125"/>
      <c r="BW48" s="125"/>
      <c r="BX48" s="125"/>
    </row>
    <row r="49" spans="1:76" ht="15" customHeight="1" x14ac:dyDescent="0.2">
      <c r="A49" s="122"/>
      <c r="B49" s="51">
        <v>15</v>
      </c>
      <c r="C49" s="51">
        <v>3</v>
      </c>
      <c r="D49" s="51">
        <v>0</v>
      </c>
      <c r="E49" s="51">
        <v>0</v>
      </c>
      <c r="F49" s="51">
        <v>1</v>
      </c>
      <c r="G49" s="51">
        <v>1</v>
      </c>
      <c r="H49" s="51">
        <v>2</v>
      </c>
      <c r="I49" s="51">
        <v>2</v>
      </c>
      <c r="J49" s="51">
        <v>2</v>
      </c>
      <c r="K49" s="51">
        <v>7</v>
      </c>
      <c r="L49" s="51">
        <v>12</v>
      </c>
      <c r="M49" s="51">
        <v>12</v>
      </c>
      <c r="N49" s="51">
        <v>12</v>
      </c>
      <c r="O49" s="51">
        <v>14</v>
      </c>
      <c r="P49" s="51">
        <v>15</v>
      </c>
      <c r="Q49" s="51"/>
      <c r="R49" s="51"/>
      <c r="S49" s="123"/>
      <c r="T49" s="123"/>
      <c r="U49" s="124"/>
      <c r="V49" s="124"/>
      <c r="W49" s="1"/>
      <c r="X49" s="105"/>
      <c r="Y49" s="27">
        <v>15</v>
      </c>
      <c r="Z49" s="47">
        <v>3</v>
      </c>
      <c r="AA49" s="27">
        <v>0</v>
      </c>
      <c r="AB49" s="27">
        <v>0</v>
      </c>
      <c r="AC49" s="27">
        <v>0</v>
      </c>
      <c r="AD49" s="27">
        <v>0</v>
      </c>
      <c r="AE49" s="27">
        <v>0</v>
      </c>
      <c r="AF49" s="47">
        <v>0</v>
      </c>
      <c r="AG49" s="27">
        <v>0</v>
      </c>
      <c r="AH49" s="27">
        <v>0</v>
      </c>
      <c r="AI49" s="27">
        <v>0</v>
      </c>
      <c r="AJ49" s="27">
        <v>0</v>
      </c>
      <c r="AK49" s="27">
        <v>1</v>
      </c>
      <c r="AN49" s="73" t="s">
        <v>96</v>
      </c>
      <c r="BI49" s="1"/>
      <c r="BJ49" s="1"/>
      <c r="BK49" s="1"/>
      <c r="BL49" s="1"/>
      <c r="BM49" s="1"/>
      <c r="BN49" s="1"/>
      <c r="BR49" s="125"/>
      <c r="BS49" s="125"/>
      <c r="BT49" s="125"/>
      <c r="BU49" s="125"/>
      <c r="BV49" s="125"/>
      <c r="BW49" s="125"/>
      <c r="BX49" s="125"/>
    </row>
    <row r="50" spans="1:76" ht="16" customHeight="1" x14ac:dyDescent="0.2">
      <c r="A50" s="105" t="s">
        <v>154</v>
      </c>
      <c r="B50" s="51">
        <v>16</v>
      </c>
      <c r="C50" s="51">
        <v>1</v>
      </c>
      <c r="D50" s="51">
        <v>0</v>
      </c>
      <c r="E50" s="51">
        <v>0</v>
      </c>
      <c r="F50" s="51">
        <v>8</v>
      </c>
      <c r="G50" s="51">
        <v>11</v>
      </c>
      <c r="H50" s="51">
        <v>14</v>
      </c>
      <c r="I50" s="51">
        <v>16</v>
      </c>
      <c r="J50" s="51"/>
      <c r="K50" s="51"/>
      <c r="L50" s="51"/>
      <c r="M50" s="51"/>
      <c r="N50" s="51"/>
      <c r="O50" s="51"/>
      <c r="P50" s="51"/>
      <c r="Q50" s="51"/>
      <c r="R50" s="51"/>
      <c r="S50" s="106">
        <v>18.329999999999998</v>
      </c>
      <c r="T50" s="106">
        <v>2.36</v>
      </c>
      <c r="U50" s="124">
        <v>13.29</v>
      </c>
      <c r="V50" s="124">
        <v>1.1901166670000001</v>
      </c>
      <c r="W50" s="72"/>
      <c r="X50" s="105" t="s">
        <v>154</v>
      </c>
      <c r="Y50" s="27">
        <v>15</v>
      </c>
      <c r="Z50" s="47">
        <v>1</v>
      </c>
      <c r="AA50" s="27">
        <v>0</v>
      </c>
      <c r="AB50" s="27">
        <v>0</v>
      </c>
      <c r="AC50" s="27">
        <v>0</v>
      </c>
      <c r="AD50" s="27">
        <v>0</v>
      </c>
      <c r="AE50" s="27">
        <v>0</v>
      </c>
      <c r="AF50" s="47">
        <v>0</v>
      </c>
      <c r="AG50" s="27">
        <v>0</v>
      </c>
      <c r="AH50" s="27">
        <v>0</v>
      </c>
      <c r="AI50" s="27">
        <v>0</v>
      </c>
      <c r="AJ50" s="27">
        <v>1</v>
      </c>
      <c r="AK50" s="27">
        <v>2</v>
      </c>
      <c r="AN50" s="73" t="s">
        <v>153</v>
      </c>
      <c r="BI50" s="1"/>
      <c r="BJ50" s="1"/>
      <c r="BK50" s="1"/>
      <c r="BL50" s="1"/>
      <c r="BM50" s="1"/>
      <c r="BN50" s="1"/>
      <c r="BR50" s="125"/>
      <c r="BS50" s="125"/>
      <c r="BT50" s="125"/>
      <c r="BU50" s="125"/>
      <c r="BV50" s="125"/>
      <c r="BW50" s="125"/>
      <c r="BX50" s="125"/>
    </row>
    <row r="51" spans="1:76" x14ac:dyDescent="0.2">
      <c r="A51" s="105"/>
      <c r="B51" s="51">
        <v>15</v>
      </c>
      <c r="C51" s="51">
        <v>2</v>
      </c>
      <c r="D51" s="51">
        <v>0</v>
      </c>
      <c r="E51" s="51">
        <v>1</v>
      </c>
      <c r="F51" s="51">
        <v>6</v>
      </c>
      <c r="G51" s="51">
        <v>9</v>
      </c>
      <c r="H51" s="51">
        <v>12</v>
      </c>
      <c r="I51" s="51">
        <v>13</v>
      </c>
      <c r="J51" s="51">
        <v>15</v>
      </c>
      <c r="K51" s="51"/>
      <c r="L51" s="51"/>
      <c r="M51" s="51"/>
      <c r="N51" s="51"/>
      <c r="O51" s="51"/>
      <c r="P51" s="51"/>
      <c r="Q51" s="51"/>
      <c r="R51" s="51"/>
      <c r="S51" s="106"/>
      <c r="T51" s="106"/>
      <c r="U51" s="124"/>
      <c r="V51" s="124"/>
      <c r="W51" s="1"/>
      <c r="X51" s="105"/>
      <c r="Y51" s="27">
        <v>15</v>
      </c>
      <c r="Z51" s="47">
        <v>2</v>
      </c>
      <c r="AA51" s="27">
        <v>0</v>
      </c>
      <c r="AB51" s="27">
        <v>0</v>
      </c>
      <c r="AC51" s="27">
        <v>0</v>
      </c>
      <c r="AD51" s="27">
        <v>0</v>
      </c>
      <c r="AE51" s="27">
        <v>0</v>
      </c>
      <c r="AF51" s="47">
        <v>0</v>
      </c>
      <c r="AG51" s="27">
        <v>0</v>
      </c>
      <c r="AH51" s="27">
        <v>0</v>
      </c>
      <c r="AI51" s="27">
        <v>0</v>
      </c>
      <c r="AJ51" s="27">
        <v>0</v>
      </c>
      <c r="AK51" s="27">
        <v>0</v>
      </c>
      <c r="AN51" s="73" t="s">
        <v>148</v>
      </c>
      <c r="BI51" s="1"/>
      <c r="BJ51" s="74" t="s">
        <v>152</v>
      </c>
      <c r="BK51" s="1"/>
      <c r="BL51" s="1"/>
      <c r="BM51" s="1"/>
      <c r="BN51" s="1"/>
      <c r="BR51" s="125"/>
      <c r="BS51" s="125"/>
      <c r="BT51" s="125"/>
      <c r="BU51" s="125"/>
      <c r="BV51" s="125"/>
      <c r="BW51" s="125"/>
      <c r="BX51" s="125"/>
    </row>
    <row r="52" spans="1:76" ht="15" customHeight="1" x14ac:dyDescent="0.2">
      <c r="A52" s="105"/>
      <c r="B52" s="51">
        <v>15</v>
      </c>
      <c r="C52" s="51">
        <v>3</v>
      </c>
      <c r="D52" s="51">
        <v>0</v>
      </c>
      <c r="E52" s="51">
        <v>0</v>
      </c>
      <c r="F52" s="51">
        <v>2</v>
      </c>
      <c r="G52" s="51">
        <v>5</v>
      </c>
      <c r="H52" s="51">
        <v>6</v>
      </c>
      <c r="I52" s="51">
        <v>9</v>
      </c>
      <c r="J52" s="51">
        <v>13</v>
      </c>
      <c r="K52" s="51">
        <v>15</v>
      </c>
      <c r="L52" s="51"/>
      <c r="M52" s="51"/>
      <c r="N52" s="51"/>
      <c r="O52" s="51"/>
      <c r="P52" s="51"/>
      <c r="Q52" s="51"/>
      <c r="R52" s="51"/>
      <c r="S52" s="106"/>
      <c r="T52" s="106"/>
      <c r="U52" s="124"/>
      <c r="V52" s="124"/>
      <c r="W52" s="1"/>
      <c r="X52" s="105"/>
      <c r="Y52" s="27">
        <v>15</v>
      </c>
      <c r="Z52" s="47">
        <v>3</v>
      </c>
      <c r="AA52" s="27">
        <v>0</v>
      </c>
      <c r="AB52" s="27">
        <v>0</v>
      </c>
      <c r="AC52" s="27">
        <v>0</v>
      </c>
      <c r="AD52" s="27">
        <v>0</v>
      </c>
      <c r="AE52" s="27">
        <v>0</v>
      </c>
      <c r="AF52" s="47">
        <v>0</v>
      </c>
      <c r="AG52" s="27">
        <v>0</v>
      </c>
      <c r="AH52" s="27">
        <v>0</v>
      </c>
      <c r="AI52" s="27">
        <v>0</v>
      </c>
      <c r="AJ52" s="27">
        <v>0</v>
      </c>
      <c r="AK52" s="27">
        <v>0</v>
      </c>
      <c r="AN52" s="73" t="s">
        <v>137</v>
      </c>
      <c r="BI52" s="1"/>
      <c r="BJ52" s="1"/>
      <c r="BK52" s="1"/>
      <c r="BL52" s="1"/>
      <c r="BM52" s="1"/>
      <c r="BN52" s="1"/>
      <c r="BR52" s="125"/>
      <c r="BS52" s="125"/>
      <c r="BT52" s="125"/>
      <c r="BU52" s="125"/>
      <c r="BV52" s="125"/>
      <c r="BW52" s="125"/>
      <c r="BX52" s="125"/>
    </row>
    <row r="53" spans="1:76" ht="16" customHeight="1" x14ac:dyDescent="0.2">
      <c r="A53" s="105" t="s">
        <v>149</v>
      </c>
      <c r="B53" s="51">
        <v>14</v>
      </c>
      <c r="C53" s="51">
        <v>1</v>
      </c>
      <c r="D53" s="51">
        <v>0</v>
      </c>
      <c r="E53" s="51">
        <v>1</v>
      </c>
      <c r="F53" s="51">
        <v>2</v>
      </c>
      <c r="G53" s="51">
        <v>2</v>
      </c>
      <c r="H53" s="51">
        <v>2</v>
      </c>
      <c r="I53" s="51">
        <v>3</v>
      </c>
      <c r="J53" s="51">
        <v>3</v>
      </c>
      <c r="K53" s="51">
        <v>8</v>
      </c>
      <c r="L53" s="51">
        <v>11</v>
      </c>
      <c r="M53" s="51">
        <v>12</v>
      </c>
      <c r="N53" s="51">
        <v>13</v>
      </c>
      <c r="O53" s="51">
        <v>14</v>
      </c>
      <c r="P53" s="51"/>
      <c r="Q53" s="51"/>
      <c r="R53" s="51"/>
      <c r="S53" s="106">
        <v>28</v>
      </c>
      <c r="T53" s="106">
        <v>1.41</v>
      </c>
      <c r="U53" s="124">
        <v>20.350000000000001</v>
      </c>
      <c r="V53" s="124">
        <v>1.9221999999999999</v>
      </c>
      <c r="W53" s="72"/>
      <c r="X53" s="105" t="s">
        <v>149</v>
      </c>
      <c r="Y53" s="27">
        <v>15</v>
      </c>
      <c r="Z53" s="47">
        <v>1</v>
      </c>
      <c r="AA53" s="27">
        <v>0</v>
      </c>
      <c r="AB53" s="27">
        <v>0</v>
      </c>
      <c r="AC53" s="27">
        <v>0</v>
      </c>
      <c r="AD53" s="27">
        <v>0</v>
      </c>
      <c r="AE53" s="27">
        <v>0</v>
      </c>
      <c r="AF53" s="47">
        <v>0</v>
      </c>
      <c r="AG53" s="27">
        <v>0</v>
      </c>
      <c r="AH53" s="27">
        <v>0</v>
      </c>
      <c r="AI53" s="27">
        <v>0</v>
      </c>
      <c r="AJ53" s="27">
        <v>0</v>
      </c>
      <c r="AK53" s="27">
        <v>0</v>
      </c>
      <c r="AN53" s="73" t="s">
        <v>151</v>
      </c>
      <c r="BI53" s="1"/>
      <c r="BJ53" s="147" t="s">
        <v>150</v>
      </c>
      <c r="BK53" s="147"/>
      <c r="BL53" s="147"/>
      <c r="BM53" s="147"/>
      <c r="BN53" s="147"/>
      <c r="BO53" s="147"/>
      <c r="BR53" s="125"/>
      <c r="BS53" s="125"/>
      <c r="BT53" s="125"/>
      <c r="BU53" s="125"/>
      <c r="BV53" s="125"/>
      <c r="BW53" s="125"/>
      <c r="BX53" s="125"/>
    </row>
    <row r="54" spans="1:76" x14ac:dyDescent="0.2">
      <c r="A54" s="105"/>
      <c r="B54" s="51">
        <v>15</v>
      </c>
      <c r="C54" s="51">
        <v>2</v>
      </c>
      <c r="D54" s="51">
        <v>0</v>
      </c>
      <c r="E54" s="51">
        <v>0</v>
      </c>
      <c r="F54" s="51">
        <v>0</v>
      </c>
      <c r="G54" s="51">
        <v>1</v>
      </c>
      <c r="H54" s="51">
        <v>1</v>
      </c>
      <c r="I54" s="51">
        <v>2</v>
      </c>
      <c r="J54" s="51">
        <v>3</v>
      </c>
      <c r="K54" s="51">
        <v>9</v>
      </c>
      <c r="L54" s="51">
        <v>10</v>
      </c>
      <c r="M54" s="51">
        <v>13</v>
      </c>
      <c r="N54" s="51">
        <v>13</v>
      </c>
      <c r="O54" s="51">
        <v>14</v>
      </c>
      <c r="P54" s="51">
        <v>15</v>
      </c>
      <c r="Q54" s="51"/>
      <c r="R54" s="51"/>
      <c r="S54" s="106"/>
      <c r="T54" s="106"/>
      <c r="U54" s="124"/>
      <c r="V54" s="124"/>
      <c r="W54" s="1"/>
      <c r="X54" s="105"/>
      <c r="Y54" s="27">
        <v>15</v>
      </c>
      <c r="Z54" s="47">
        <v>2</v>
      </c>
      <c r="AA54" s="27">
        <v>0</v>
      </c>
      <c r="AB54" s="27">
        <v>0</v>
      </c>
      <c r="AC54" s="27">
        <v>0</v>
      </c>
      <c r="AD54" s="27">
        <v>0</v>
      </c>
      <c r="AE54" s="27">
        <v>0</v>
      </c>
      <c r="AF54" s="47">
        <v>0</v>
      </c>
      <c r="AG54" s="27">
        <v>0</v>
      </c>
      <c r="AH54" s="27">
        <v>0</v>
      </c>
      <c r="AI54" s="27">
        <v>0</v>
      </c>
      <c r="AJ54" s="27">
        <v>0</v>
      </c>
      <c r="AK54" s="27">
        <v>0</v>
      </c>
      <c r="AN54" s="73" t="s">
        <v>149</v>
      </c>
      <c r="BI54" s="1"/>
      <c r="BJ54" s="147"/>
      <c r="BK54" s="147"/>
      <c r="BL54" s="147"/>
      <c r="BM54" s="147"/>
      <c r="BN54" s="147"/>
      <c r="BO54" s="147"/>
    </row>
    <row r="55" spans="1:76" ht="15" customHeight="1" x14ac:dyDescent="0.2">
      <c r="A55" s="105"/>
      <c r="B55" s="51">
        <v>15</v>
      </c>
      <c r="C55" s="51">
        <v>3</v>
      </c>
      <c r="D55" s="51">
        <v>0</v>
      </c>
      <c r="E55" s="51">
        <v>0</v>
      </c>
      <c r="F55" s="51">
        <v>0</v>
      </c>
      <c r="G55" s="51">
        <v>0</v>
      </c>
      <c r="H55" s="51">
        <v>0</v>
      </c>
      <c r="I55" s="51">
        <v>5</v>
      </c>
      <c r="J55" s="51">
        <v>5</v>
      </c>
      <c r="K55" s="51" t="s">
        <v>8</v>
      </c>
      <c r="L55" s="51">
        <v>5</v>
      </c>
      <c r="M55" s="51">
        <v>7</v>
      </c>
      <c r="N55" s="51">
        <v>9</v>
      </c>
      <c r="O55" s="51">
        <v>10</v>
      </c>
      <c r="P55" s="51">
        <v>12</v>
      </c>
      <c r="Q55" s="51">
        <v>14</v>
      </c>
      <c r="R55" s="51">
        <v>14</v>
      </c>
      <c r="S55" s="106"/>
      <c r="T55" s="106"/>
      <c r="U55" s="124"/>
      <c r="V55" s="124"/>
      <c r="W55" s="1"/>
      <c r="X55" s="105"/>
      <c r="Y55" s="27">
        <v>15</v>
      </c>
      <c r="Z55" s="47">
        <v>3</v>
      </c>
      <c r="AA55" s="27">
        <v>0</v>
      </c>
      <c r="AB55" s="27">
        <v>0</v>
      </c>
      <c r="AC55" s="27">
        <v>0</v>
      </c>
      <c r="AD55" s="27">
        <v>0</v>
      </c>
      <c r="AE55" s="27">
        <v>0</v>
      </c>
      <c r="AF55" s="47">
        <v>0</v>
      </c>
      <c r="AG55" s="27">
        <v>0</v>
      </c>
      <c r="AH55" s="27">
        <v>0</v>
      </c>
      <c r="AI55" s="27">
        <v>0</v>
      </c>
      <c r="AJ55" s="27">
        <v>0</v>
      </c>
      <c r="AK55" s="27">
        <v>0</v>
      </c>
      <c r="AN55" s="73" t="s">
        <v>124</v>
      </c>
      <c r="BI55" s="1"/>
      <c r="BJ55" s="147"/>
      <c r="BK55" s="147"/>
      <c r="BL55" s="147"/>
      <c r="BM55" s="147"/>
      <c r="BN55" s="147"/>
      <c r="BO55" s="147"/>
    </row>
    <row r="56" spans="1:76" ht="16" customHeight="1" x14ac:dyDescent="0.2">
      <c r="A56" s="105" t="s">
        <v>148</v>
      </c>
      <c r="B56" s="51">
        <v>15</v>
      </c>
      <c r="C56" s="51">
        <v>1</v>
      </c>
      <c r="D56" s="51">
        <v>0</v>
      </c>
      <c r="E56" s="51">
        <v>1</v>
      </c>
      <c r="F56" s="51">
        <v>2</v>
      </c>
      <c r="G56" s="51">
        <v>2</v>
      </c>
      <c r="H56" s="51">
        <v>2</v>
      </c>
      <c r="I56" s="51">
        <v>3</v>
      </c>
      <c r="J56" s="51">
        <v>4</v>
      </c>
      <c r="K56" s="51">
        <v>11</v>
      </c>
      <c r="L56" s="51">
        <v>13</v>
      </c>
      <c r="M56" s="51">
        <v>14</v>
      </c>
      <c r="N56" s="51">
        <v>14</v>
      </c>
      <c r="O56" s="51">
        <v>15</v>
      </c>
      <c r="P56" s="51"/>
      <c r="Q56" s="51"/>
      <c r="R56" s="51"/>
      <c r="S56" s="106">
        <v>27.67</v>
      </c>
      <c r="T56" s="106">
        <v>1.1499999999999999</v>
      </c>
      <c r="U56" s="124">
        <v>18.420000000000002</v>
      </c>
      <c r="V56" s="124">
        <v>1.31535</v>
      </c>
      <c r="W56" s="72"/>
      <c r="X56" s="105" t="s">
        <v>148</v>
      </c>
      <c r="Y56" s="27">
        <v>15</v>
      </c>
      <c r="Z56" s="47">
        <v>1</v>
      </c>
      <c r="AA56" s="27">
        <v>0</v>
      </c>
      <c r="AB56" s="27">
        <v>0</v>
      </c>
      <c r="AC56" s="27">
        <v>0</v>
      </c>
      <c r="AD56" s="27">
        <v>0</v>
      </c>
      <c r="AE56" s="27">
        <v>0</v>
      </c>
      <c r="AF56" s="47">
        <v>0</v>
      </c>
      <c r="AG56" s="27">
        <v>0</v>
      </c>
      <c r="AH56" s="27">
        <v>0</v>
      </c>
      <c r="AI56" s="27">
        <v>0</v>
      </c>
      <c r="AJ56" s="27">
        <v>0</v>
      </c>
      <c r="AK56" s="27">
        <v>0</v>
      </c>
      <c r="AN56" s="73" t="s">
        <v>104</v>
      </c>
      <c r="BI56" s="1"/>
      <c r="BJ56" s="147"/>
      <c r="BK56" s="147"/>
      <c r="BL56" s="147"/>
      <c r="BM56" s="147"/>
      <c r="BN56" s="147"/>
      <c r="BO56" s="147"/>
    </row>
    <row r="57" spans="1:76" x14ac:dyDescent="0.2">
      <c r="A57" s="105"/>
      <c r="B57" s="51">
        <v>15</v>
      </c>
      <c r="C57" s="51">
        <v>2</v>
      </c>
      <c r="D57" s="51">
        <v>0</v>
      </c>
      <c r="E57" s="51">
        <v>0</v>
      </c>
      <c r="F57" s="51">
        <v>0</v>
      </c>
      <c r="G57" s="51">
        <v>0</v>
      </c>
      <c r="H57" s="51">
        <v>3</v>
      </c>
      <c r="I57" s="51">
        <v>5</v>
      </c>
      <c r="J57" s="51" t="s">
        <v>8</v>
      </c>
      <c r="K57" s="51">
        <v>10</v>
      </c>
      <c r="L57" s="51">
        <v>13</v>
      </c>
      <c r="M57" s="51">
        <v>13</v>
      </c>
      <c r="N57" s="51">
        <v>13</v>
      </c>
      <c r="O57" s="51">
        <v>14</v>
      </c>
      <c r="P57" s="51">
        <v>15</v>
      </c>
      <c r="Q57" s="51"/>
      <c r="R57" s="51"/>
      <c r="S57" s="106"/>
      <c r="T57" s="106"/>
      <c r="U57" s="124"/>
      <c r="V57" s="124"/>
      <c r="W57" s="1"/>
      <c r="X57" s="105"/>
      <c r="Y57" s="27">
        <v>15</v>
      </c>
      <c r="Z57" s="47">
        <v>2</v>
      </c>
      <c r="AA57" s="27">
        <v>0</v>
      </c>
      <c r="AB57" s="27">
        <v>0</v>
      </c>
      <c r="AC57" s="27">
        <v>0</v>
      </c>
      <c r="AD57" s="27">
        <v>0</v>
      </c>
      <c r="AE57" s="27">
        <v>0</v>
      </c>
      <c r="AF57" s="47">
        <v>0</v>
      </c>
      <c r="AG57" s="27">
        <v>0</v>
      </c>
      <c r="AH57" s="27">
        <v>0</v>
      </c>
      <c r="AI57" s="27">
        <v>0</v>
      </c>
      <c r="AJ57" s="27">
        <v>0</v>
      </c>
      <c r="AK57" s="27">
        <v>0</v>
      </c>
      <c r="AN57" s="73" t="s">
        <v>147</v>
      </c>
      <c r="BI57" s="1"/>
      <c r="BJ57" s="147"/>
      <c r="BK57" s="147"/>
      <c r="BL57" s="147"/>
      <c r="BM57" s="147"/>
      <c r="BN57" s="147"/>
      <c r="BO57" s="147"/>
    </row>
    <row r="58" spans="1:76" x14ac:dyDescent="0.2">
      <c r="A58" s="105"/>
      <c r="B58" s="51">
        <v>15</v>
      </c>
      <c r="C58" s="51">
        <v>3</v>
      </c>
      <c r="D58" s="51">
        <v>0</v>
      </c>
      <c r="E58" s="51">
        <v>0</v>
      </c>
      <c r="F58" s="51">
        <v>1</v>
      </c>
      <c r="G58" s="51">
        <v>2</v>
      </c>
      <c r="H58" s="51">
        <v>2</v>
      </c>
      <c r="I58" s="51" t="s">
        <v>8</v>
      </c>
      <c r="J58" s="51" t="s">
        <v>8</v>
      </c>
      <c r="K58" s="51">
        <v>10</v>
      </c>
      <c r="L58" s="51">
        <v>12</v>
      </c>
      <c r="M58" s="51">
        <v>13</v>
      </c>
      <c r="N58" s="51">
        <v>13</v>
      </c>
      <c r="O58" s="51">
        <v>15</v>
      </c>
      <c r="P58" s="51"/>
      <c r="Q58" s="51"/>
      <c r="R58" s="51"/>
      <c r="S58" s="106"/>
      <c r="T58" s="106"/>
      <c r="U58" s="124"/>
      <c r="V58" s="124"/>
      <c r="W58" s="1"/>
      <c r="X58" s="105"/>
      <c r="Y58" s="27">
        <v>15</v>
      </c>
      <c r="Z58" s="47">
        <v>3</v>
      </c>
      <c r="AA58" s="27">
        <v>0</v>
      </c>
      <c r="AB58" s="27">
        <v>0</v>
      </c>
      <c r="AC58" s="27">
        <v>0</v>
      </c>
      <c r="AD58" s="27">
        <v>0</v>
      </c>
      <c r="AE58" s="27">
        <v>0</v>
      </c>
      <c r="AF58" s="47">
        <v>0</v>
      </c>
      <c r="AG58" s="27">
        <v>1</v>
      </c>
      <c r="AH58" s="27">
        <v>1</v>
      </c>
      <c r="AI58" s="27">
        <v>1</v>
      </c>
      <c r="AJ58" s="27">
        <v>1</v>
      </c>
      <c r="AK58" s="27">
        <v>1</v>
      </c>
      <c r="AN58" s="73" t="s">
        <v>121</v>
      </c>
      <c r="BI58" s="1"/>
      <c r="BJ58" s="147"/>
      <c r="BK58" s="147"/>
      <c r="BL58" s="147"/>
      <c r="BM58" s="147"/>
      <c r="BN58" s="147"/>
      <c r="BO58" s="147"/>
    </row>
    <row r="59" spans="1:76" ht="16" customHeight="1" x14ac:dyDescent="0.2">
      <c r="A59" s="105" t="s">
        <v>145</v>
      </c>
      <c r="B59" s="51">
        <v>15</v>
      </c>
      <c r="C59" s="51">
        <v>1</v>
      </c>
      <c r="D59" s="51">
        <v>0</v>
      </c>
      <c r="E59" s="51">
        <v>1</v>
      </c>
      <c r="F59" s="51">
        <v>0</v>
      </c>
      <c r="G59" s="51">
        <v>0</v>
      </c>
      <c r="H59" s="51">
        <v>0</v>
      </c>
      <c r="I59" s="51" t="s">
        <v>146</v>
      </c>
      <c r="J59" s="51" t="s">
        <v>8</v>
      </c>
      <c r="K59" s="51">
        <v>1</v>
      </c>
      <c r="L59" s="51">
        <v>3</v>
      </c>
      <c r="M59" s="51">
        <v>3</v>
      </c>
      <c r="N59" s="51">
        <v>5</v>
      </c>
      <c r="O59" s="51">
        <v>6</v>
      </c>
      <c r="P59" s="51">
        <v>8</v>
      </c>
      <c r="Q59" s="51">
        <v>11</v>
      </c>
      <c r="R59" s="51">
        <v>14</v>
      </c>
      <c r="S59" s="123" t="s">
        <v>8</v>
      </c>
      <c r="T59" s="123" t="s">
        <v>8</v>
      </c>
      <c r="U59" s="124">
        <v>29.7</v>
      </c>
      <c r="V59" s="124">
        <v>4.0650166670000001</v>
      </c>
      <c r="W59" s="72"/>
      <c r="X59" s="105" t="s">
        <v>145</v>
      </c>
      <c r="Y59" s="27">
        <v>15</v>
      </c>
      <c r="Z59" s="47">
        <v>1</v>
      </c>
      <c r="AA59" s="27">
        <v>0</v>
      </c>
      <c r="AB59" s="27">
        <v>0</v>
      </c>
      <c r="AC59" s="27">
        <v>0</v>
      </c>
      <c r="AD59" s="27">
        <v>0</v>
      </c>
      <c r="AE59" s="27">
        <v>0</v>
      </c>
      <c r="AF59" s="47">
        <v>0</v>
      </c>
      <c r="AG59" s="27">
        <v>0</v>
      </c>
      <c r="AH59" s="27">
        <v>0</v>
      </c>
      <c r="AI59" s="27">
        <v>0</v>
      </c>
      <c r="AJ59" s="27">
        <v>0</v>
      </c>
      <c r="AK59" s="27">
        <v>0</v>
      </c>
      <c r="AN59" s="73" t="s">
        <v>117</v>
      </c>
      <c r="BI59" s="1"/>
      <c r="BJ59" s="147"/>
      <c r="BK59" s="147"/>
      <c r="BL59" s="147"/>
      <c r="BM59" s="147"/>
      <c r="BN59" s="147"/>
      <c r="BO59" s="147"/>
    </row>
    <row r="60" spans="1:76" ht="16" customHeight="1" x14ac:dyDescent="0.2">
      <c r="A60" s="105"/>
      <c r="B60" s="51">
        <v>14</v>
      </c>
      <c r="C60" s="51">
        <v>2</v>
      </c>
      <c r="D60" s="51">
        <v>0</v>
      </c>
      <c r="E60" s="51">
        <v>0</v>
      </c>
      <c r="F60" s="51">
        <v>1</v>
      </c>
      <c r="G60" s="51">
        <v>1</v>
      </c>
      <c r="H60" s="51">
        <v>1</v>
      </c>
      <c r="I60" s="51">
        <v>1</v>
      </c>
      <c r="J60" s="51">
        <v>1</v>
      </c>
      <c r="K60" s="51">
        <v>1</v>
      </c>
      <c r="L60" s="51">
        <v>1</v>
      </c>
      <c r="M60" s="51">
        <v>1</v>
      </c>
      <c r="N60" s="51">
        <v>2</v>
      </c>
      <c r="O60" s="51">
        <v>3</v>
      </c>
      <c r="P60" s="51">
        <v>5</v>
      </c>
      <c r="Q60" s="51">
        <v>6</v>
      </c>
      <c r="R60" s="51">
        <v>13</v>
      </c>
      <c r="S60" s="123"/>
      <c r="T60" s="123"/>
      <c r="U60" s="124"/>
      <c r="V60" s="124"/>
      <c r="W60" s="1"/>
      <c r="X60" s="105"/>
      <c r="Y60" s="27">
        <v>15</v>
      </c>
      <c r="Z60" s="47">
        <v>2</v>
      </c>
      <c r="AA60" s="27">
        <v>0</v>
      </c>
      <c r="AB60" s="27">
        <v>0</v>
      </c>
      <c r="AC60" s="27">
        <v>0</v>
      </c>
      <c r="AD60" s="27">
        <v>0</v>
      </c>
      <c r="AE60" s="27">
        <v>0</v>
      </c>
      <c r="AF60" s="47">
        <v>0</v>
      </c>
      <c r="AG60" s="27">
        <v>0</v>
      </c>
      <c r="AH60" s="27">
        <v>0</v>
      </c>
      <c r="AI60" s="27">
        <v>0</v>
      </c>
      <c r="AJ60" s="27">
        <v>0</v>
      </c>
      <c r="AK60" s="27">
        <v>0</v>
      </c>
      <c r="AN60" s="73" t="s">
        <v>144</v>
      </c>
      <c r="BI60" s="1"/>
      <c r="BJ60" s="147"/>
      <c r="BK60" s="147"/>
      <c r="BL60" s="147"/>
      <c r="BM60" s="147"/>
      <c r="BN60" s="147"/>
      <c r="BO60" s="147"/>
    </row>
    <row r="61" spans="1:76" ht="15" customHeight="1" x14ac:dyDescent="0.2">
      <c r="A61" s="105"/>
      <c r="B61" s="51">
        <v>15</v>
      </c>
      <c r="C61" s="51">
        <v>3</v>
      </c>
      <c r="D61" s="51">
        <v>0</v>
      </c>
      <c r="E61" s="51">
        <v>0</v>
      </c>
      <c r="F61" s="51">
        <v>0</v>
      </c>
      <c r="G61" s="51">
        <v>0</v>
      </c>
      <c r="H61" s="51">
        <v>0</v>
      </c>
      <c r="I61" s="51">
        <v>0</v>
      </c>
      <c r="J61" s="51">
        <v>0</v>
      </c>
      <c r="K61" s="51">
        <v>1</v>
      </c>
      <c r="L61" s="51">
        <v>2</v>
      </c>
      <c r="M61" s="51">
        <v>3</v>
      </c>
      <c r="N61" s="51">
        <v>6</v>
      </c>
      <c r="O61" s="51">
        <v>7</v>
      </c>
      <c r="P61" s="51">
        <v>7</v>
      </c>
      <c r="Q61" s="51">
        <v>9</v>
      </c>
      <c r="R61" s="51">
        <v>11</v>
      </c>
      <c r="S61" s="123"/>
      <c r="T61" s="123"/>
      <c r="U61" s="124"/>
      <c r="V61" s="124"/>
      <c r="W61" s="1"/>
      <c r="X61" s="105"/>
      <c r="Y61" s="27">
        <v>15</v>
      </c>
      <c r="Z61" s="47">
        <v>3</v>
      </c>
      <c r="AA61" s="27">
        <v>0</v>
      </c>
      <c r="AB61" s="27">
        <v>0</v>
      </c>
      <c r="AC61" s="27">
        <v>0</v>
      </c>
      <c r="AD61" s="27">
        <v>0</v>
      </c>
      <c r="AE61" s="27">
        <v>0</v>
      </c>
      <c r="AF61" s="47">
        <v>0</v>
      </c>
      <c r="AG61" s="27">
        <v>0</v>
      </c>
      <c r="AH61" s="27">
        <v>0</v>
      </c>
      <c r="AI61" s="27">
        <v>0</v>
      </c>
      <c r="AJ61" s="27">
        <v>0</v>
      </c>
      <c r="AK61" s="27">
        <v>0</v>
      </c>
      <c r="AN61" s="73" t="s">
        <v>102</v>
      </c>
      <c r="BI61" s="1"/>
      <c r="BJ61" s="147"/>
      <c r="BK61" s="147"/>
      <c r="BL61" s="147"/>
      <c r="BM61" s="147"/>
      <c r="BN61" s="147"/>
      <c r="BO61" s="147"/>
    </row>
    <row r="62" spans="1:76" ht="14" customHeight="1" x14ac:dyDescent="0.2">
      <c r="A62" s="105" t="s">
        <v>143</v>
      </c>
      <c r="B62" s="51">
        <v>16</v>
      </c>
      <c r="C62" s="51">
        <v>1</v>
      </c>
      <c r="D62" s="51">
        <v>0</v>
      </c>
      <c r="E62" s="51">
        <v>0</v>
      </c>
      <c r="F62" s="51">
        <v>3</v>
      </c>
      <c r="G62" s="51">
        <v>4</v>
      </c>
      <c r="H62" s="51">
        <v>8</v>
      </c>
      <c r="I62" s="51">
        <v>11</v>
      </c>
      <c r="J62" s="51">
        <v>13</v>
      </c>
      <c r="K62" s="51">
        <v>16</v>
      </c>
      <c r="L62" s="51"/>
      <c r="M62" s="51"/>
      <c r="N62" s="51"/>
      <c r="O62" s="51"/>
      <c r="P62" s="51"/>
      <c r="Q62" s="51"/>
      <c r="R62" s="51"/>
      <c r="S62" s="106">
        <v>18.670000000000002</v>
      </c>
      <c r="T62" s="106">
        <v>2.02</v>
      </c>
      <c r="U62" s="124">
        <v>13.64</v>
      </c>
      <c r="V62" s="124">
        <v>1.0376833329999999</v>
      </c>
      <c r="W62" s="72"/>
      <c r="X62" s="105" t="s">
        <v>143</v>
      </c>
      <c r="Y62" s="27">
        <v>15</v>
      </c>
      <c r="Z62" s="47">
        <v>1</v>
      </c>
      <c r="AA62" s="27">
        <v>0</v>
      </c>
      <c r="AB62" s="27">
        <v>0</v>
      </c>
      <c r="AC62" s="27">
        <v>0</v>
      </c>
      <c r="AD62" s="27">
        <v>0</v>
      </c>
      <c r="AE62" s="27">
        <v>0</v>
      </c>
      <c r="AF62" s="47">
        <v>0</v>
      </c>
      <c r="AG62" s="27">
        <v>0</v>
      </c>
      <c r="AH62" s="27">
        <v>0</v>
      </c>
      <c r="AI62" s="27">
        <v>0</v>
      </c>
      <c r="AJ62" s="27">
        <v>0</v>
      </c>
      <c r="AK62" s="27">
        <v>0</v>
      </c>
      <c r="BI62" s="1"/>
      <c r="BJ62" s="147"/>
      <c r="BK62" s="147"/>
      <c r="BL62" s="147"/>
      <c r="BM62" s="147"/>
      <c r="BN62" s="147"/>
      <c r="BO62" s="147"/>
    </row>
    <row r="63" spans="1:76" x14ac:dyDescent="0.2">
      <c r="A63" s="105"/>
      <c r="B63" s="51">
        <v>15</v>
      </c>
      <c r="C63" s="51">
        <v>2</v>
      </c>
      <c r="D63" s="51">
        <v>0</v>
      </c>
      <c r="E63" s="51">
        <v>0</v>
      </c>
      <c r="F63" s="51">
        <v>6</v>
      </c>
      <c r="G63" s="51">
        <v>10</v>
      </c>
      <c r="H63" s="51">
        <v>13</v>
      </c>
      <c r="I63" s="51">
        <v>13</v>
      </c>
      <c r="J63" s="51">
        <v>15</v>
      </c>
      <c r="K63" s="51"/>
      <c r="L63" s="51"/>
      <c r="M63" s="51"/>
      <c r="N63" s="51"/>
      <c r="O63" s="51"/>
      <c r="P63" s="51"/>
      <c r="Q63" s="51"/>
      <c r="R63" s="51"/>
      <c r="S63" s="106"/>
      <c r="T63" s="106"/>
      <c r="U63" s="124"/>
      <c r="V63" s="124"/>
      <c r="W63" s="1"/>
      <c r="X63" s="105"/>
      <c r="Y63" s="27">
        <v>15</v>
      </c>
      <c r="Z63" s="47">
        <v>2</v>
      </c>
      <c r="AA63" s="27">
        <v>0</v>
      </c>
      <c r="AB63" s="27">
        <v>0</v>
      </c>
      <c r="AC63" s="27">
        <v>0</v>
      </c>
      <c r="AD63" s="27">
        <v>0</v>
      </c>
      <c r="AE63" s="27">
        <v>0</v>
      </c>
      <c r="AF63" s="47">
        <v>0</v>
      </c>
      <c r="AG63" s="27">
        <v>0</v>
      </c>
      <c r="AH63" s="27">
        <v>0</v>
      </c>
      <c r="AI63" s="27">
        <v>0</v>
      </c>
      <c r="AJ63" s="27">
        <v>0</v>
      </c>
      <c r="AK63" s="27">
        <v>0</v>
      </c>
      <c r="BI63" s="1"/>
      <c r="BJ63" s="147"/>
      <c r="BK63" s="147"/>
      <c r="BL63" s="147"/>
      <c r="BM63" s="147"/>
      <c r="BN63" s="147"/>
      <c r="BO63" s="147"/>
    </row>
    <row r="64" spans="1:76" ht="15" customHeight="1" x14ac:dyDescent="0.2">
      <c r="A64" s="105"/>
      <c r="B64" s="51">
        <v>15</v>
      </c>
      <c r="C64" s="51">
        <v>3</v>
      </c>
      <c r="D64" s="51">
        <v>0</v>
      </c>
      <c r="E64" s="51">
        <v>0</v>
      </c>
      <c r="F64" s="51">
        <v>4</v>
      </c>
      <c r="G64" s="51">
        <v>11</v>
      </c>
      <c r="H64" s="51">
        <v>12</v>
      </c>
      <c r="I64" s="51">
        <v>14</v>
      </c>
      <c r="J64" s="51">
        <v>15</v>
      </c>
      <c r="K64" s="51"/>
      <c r="L64" s="51"/>
      <c r="M64" s="51"/>
      <c r="N64" s="51"/>
      <c r="O64" s="51"/>
      <c r="P64" s="51"/>
      <c r="Q64" s="51"/>
      <c r="R64" s="51"/>
      <c r="S64" s="106"/>
      <c r="T64" s="106"/>
      <c r="U64" s="124"/>
      <c r="V64" s="124"/>
      <c r="W64" s="1"/>
      <c r="X64" s="105"/>
      <c r="Y64" s="27">
        <v>15</v>
      </c>
      <c r="Z64" s="47">
        <v>3</v>
      </c>
      <c r="AA64" s="27">
        <v>0</v>
      </c>
      <c r="AB64" s="27">
        <v>0</v>
      </c>
      <c r="AC64" s="27">
        <v>0</v>
      </c>
      <c r="AD64" s="27">
        <v>0</v>
      </c>
      <c r="AE64" s="27">
        <v>0</v>
      </c>
      <c r="AF64" s="47">
        <v>0</v>
      </c>
      <c r="AG64" s="27">
        <v>0</v>
      </c>
      <c r="AH64" s="27">
        <v>0</v>
      </c>
      <c r="AI64" s="27">
        <v>0</v>
      </c>
      <c r="AJ64" s="27">
        <v>0</v>
      </c>
      <c r="AK64" s="27">
        <v>0</v>
      </c>
      <c r="BI64" s="1"/>
      <c r="BJ64" s="147"/>
      <c r="BK64" s="147"/>
      <c r="BL64" s="147"/>
      <c r="BM64" s="147"/>
      <c r="BN64" s="147"/>
      <c r="BO64" s="147"/>
    </row>
    <row r="65" spans="1:67" ht="16" customHeight="1" x14ac:dyDescent="0.2">
      <c r="A65" s="122" t="s">
        <v>142</v>
      </c>
      <c r="B65" s="51">
        <v>16</v>
      </c>
      <c r="C65" s="51">
        <v>1</v>
      </c>
      <c r="D65" s="51">
        <v>0</v>
      </c>
      <c r="E65" s="51">
        <v>2</v>
      </c>
      <c r="F65" s="51">
        <v>10</v>
      </c>
      <c r="G65" s="51">
        <v>15</v>
      </c>
      <c r="H65" s="51">
        <v>16</v>
      </c>
      <c r="I65" s="51"/>
      <c r="J65" s="51"/>
      <c r="K65" s="51"/>
      <c r="L65" s="51"/>
      <c r="M65" s="51"/>
      <c r="N65" s="51"/>
      <c r="O65" s="51"/>
      <c r="P65" s="51"/>
      <c r="Q65" s="51"/>
      <c r="R65" s="51"/>
      <c r="S65" s="123" t="s">
        <v>8</v>
      </c>
      <c r="T65" s="123" t="s">
        <v>8</v>
      </c>
      <c r="U65" s="124" t="s">
        <v>8</v>
      </c>
      <c r="V65" s="124" t="s">
        <v>8</v>
      </c>
      <c r="W65" s="72"/>
      <c r="X65" s="105" t="s">
        <v>142</v>
      </c>
      <c r="Y65" s="27">
        <v>15</v>
      </c>
      <c r="Z65" s="47">
        <v>1</v>
      </c>
      <c r="AA65" s="27">
        <v>0</v>
      </c>
      <c r="AB65" s="27">
        <v>0</v>
      </c>
      <c r="AC65" s="27">
        <v>0</v>
      </c>
      <c r="AD65" s="27">
        <v>0</v>
      </c>
      <c r="AE65" s="27">
        <v>0</v>
      </c>
      <c r="AF65" s="47">
        <v>0</v>
      </c>
      <c r="AG65" s="27">
        <v>1</v>
      </c>
      <c r="AH65" s="27" t="s">
        <v>8</v>
      </c>
      <c r="AI65" s="27">
        <v>2</v>
      </c>
      <c r="AJ65" s="27">
        <v>2</v>
      </c>
      <c r="AK65" s="27">
        <v>6</v>
      </c>
      <c r="BI65" s="1"/>
      <c r="BJ65" s="147"/>
      <c r="BK65" s="147"/>
      <c r="BL65" s="147"/>
      <c r="BM65" s="147"/>
      <c r="BN65" s="147"/>
      <c r="BO65" s="147"/>
    </row>
    <row r="66" spans="1:67" x14ac:dyDescent="0.2">
      <c r="A66" s="122"/>
      <c r="B66" s="51">
        <v>15</v>
      </c>
      <c r="C66" s="51">
        <v>2</v>
      </c>
      <c r="D66" s="51">
        <v>0</v>
      </c>
      <c r="E66" s="51">
        <v>0</v>
      </c>
      <c r="F66" s="51">
        <v>10</v>
      </c>
      <c r="G66" s="51">
        <v>15</v>
      </c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123"/>
      <c r="T66" s="123"/>
      <c r="U66" s="124"/>
      <c r="V66" s="124"/>
      <c r="W66" s="1"/>
      <c r="X66" s="105"/>
      <c r="Y66" s="27">
        <v>15</v>
      </c>
      <c r="Z66" s="47">
        <v>2</v>
      </c>
      <c r="AA66" s="27">
        <v>0</v>
      </c>
      <c r="AB66" s="27">
        <v>0</v>
      </c>
      <c r="AC66" s="27">
        <v>0</v>
      </c>
      <c r="AD66" s="27">
        <v>0</v>
      </c>
      <c r="AE66" s="27">
        <v>0</v>
      </c>
      <c r="AF66" s="47">
        <v>0</v>
      </c>
      <c r="AG66" s="27">
        <v>1</v>
      </c>
      <c r="AH66" s="27">
        <v>1</v>
      </c>
      <c r="AI66" s="27">
        <v>1</v>
      </c>
      <c r="AJ66" s="27">
        <v>2</v>
      </c>
      <c r="AK66" s="27">
        <v>3</v>
      </c>
      <c r="BI66" s="1"/>
      <c r="BJ66" s="147"/>
      <c r="BK66" s="147"/>
      <c r="BL66" s="147"/>
      <c r="BM66" s="147"/>
      <c r="BN66" s="147"/>
      <c r="BO66" s="147"/>
    </row>
    <row r="67" spans="1:67" ht="15" customHeight="1" x14ac:dyDescent="0.2">
      <c r="A67" s="122"/>
      <c r="B67" s="51">
        <v>15</v>
      </c>
      <c r="C67" s="51">
        <v>3</v>
      </c>
      <c r="D67" s="51">
        <v>0</v>
      </c>
      <c r="E67" s="51">
        <v>0</v>
      </c>
      <c r="F67" s="51">
        <v>12</v>
      </c>
      <c r="G67" s="51">
        <v>14</v>
      </c>
      <c r="H67" s="51">
        <v>15</v>
      </c>
      <c r="I67" s="51"/>
      <c r="J67" s="51"/>
      <c r="K67" s="51"/>
      <c r="L67" s="51"/>
      <c r="M67" s="51"/>
      <c r="N67" s="51"/>
      <c r="O67" s="51"/>
      <c r="P67" s="51"/>
      <c r="Q67" s="51"/>
      <c r="R67" s="51"/>
      <c r="S67" s="123"/>
      <c r="T67" s="123"/>
      <c r="U67" s="124"/>
      <c r="V67" s="124"/>
      <c r="W67" s="1"/>
      <c r="X67" s="105"/>
      <c r="Y67" s="27">
        <v>15</v>
      </c>
      <c r="Z67" s="47">
        <v>3</v>
      </c>
      <c r="AA67" s="27">
        <v>0</v>
      </c>
      <c r="AB67" s="27">
        <v>0</v>
      </c>
      <c r="AC67" s="27">
        <v>0</v>
      </c>
      <c r="AD67" s="27">
        <v>0</v>
      </c>
      <c r="AE67" s="27">
        <v>0</v>
      </c>
      <c r="AF67" s="47">
        <v>0</v>
      </c>
      <c r="AG67" s="27">
        <v>0</v>
      </c>
      <c r="AH67" s="27">
        <v>1</v>
      </c>
      <c r="AI67" s="27" t="s">
        <v>8</v>
      </c>
      <c r="AJ67" s="27">
        <v>1</v>
      </c>
      <c r="AK67" s="27">
        <v>1</v>
      </c>
      <c r="BJ67" s="147"/>
      <c r="BK67" s="147"/>
      <c r="BL67" s="147"/>
      <c r="BM67" s="147"/>
      <c r="BN67" s="147"/>
      <c r="BO67" s="147"/>
    </row>
    <row r="68" spans="1:67" ht="16" customHeight="1" x14ac:dyDescent="0.2">
      <c r="A68" s="122" t="s">
        <v>141</v>
      </c>
      <c r="B68" s="51">
        <v>15</v>
      </c>
      <c r="C68" s="51">
        <v>1</v>
      </c>
      <c r="D68" s="51">
        <v>0</v>
      </c>
      <c r="E68" s="51">
        <v>0</v>
      </c>
      <c r="F68" s="51">
        <v>0</v>
      </c>
      <c r="G68" s="51">
        <v>0</v>
      </c>
      <c r="H68" s="51">
        <v>1</v>
      </c>
      <c r="I68" s="51">
        <v>3</v>
      </c>
      <c r="J68" s="51">
        <v>3</v>
      </c>
      <c r="K68" s="51">
        <v>9</v>
      </c>
      <c r="L68" s="51">
        <v>13</v>
      </c>
      <c r="M68" s="51">
        <v>14</v>
      </c>
      <c r="N68" s="51">
        <v>15</v>
      </c>
      <c r="O68" s="51"/>
      <c r="P68" s="51"/>
      <c r="Q68" s="51"/>
      <c r="R68" s="51"/>
      <c r="S68" s="123" t="s">
        <v>8</v>
      </c>
      <c r="T68" s="123" t="s">
        <v>8</v>
      </c>
      <c r="U68" s="124" t="s">
        <v>8</v>
      </c>
      <c r="V68" s="129" t="s">
        <v>8</v>
      </c>
      <c r="W68" s="72"/>
      <c r="X68" s="105" t="s">
        <v>141</v>
      </c>
      <c r="Y68" s="27">
        <v>15</v>
      </c>
      <c r="Z68" s="47">
        <v>1</v>
      </c>
      <c r="AA68" s="27">
        <v>0</v>
      </c>
      <c r="AB68" s="27">
        <v>0</v>
      </c>
      <c r="AC68" s="27">
        <v>0</v>
      </c>
      <c r="AD68" s="27">
        <v>0</v>
      </c>
      <c r="AE68" s="27">
        <v>0</v>
      </c>
      <c r="AF68" s="47">
        <v>0</v>
      </c>
      <c r="AG68" s="27">
        <v>0</v>
      </c>
      <c r="AH68" s="27">
        <v>0</v>
      </c>
      <c r="AI68" s="27">
        <v>0</v>
      </c>
      <c r="AJ68" s="27">
        <v>1</v>
      </c>
      <c r="AK68" s="27">
        <v>1</v>
      </c>
      <c r="BJ68" s="147"/>
      <c r="BK68" s="147"/>
      <c r="BL68" s="147"/>
      <c r="BM68" s="147"/>
      <c r="BN68" s="147"/>
      <c r="BO68" s="147"/>
    </row>
    <row r="69" spans="1:67" x14ac:dyDescent="0.2">
      <c r="A69" s="122"/>
      <c r="B69" s="51">
        <v>15</v>
      </c>
      <c r="C69" s="51">
        <v>2</v>
      </c>
      <c r="D69" s="51">
        <v>0</v>
      </c>
      <c r="E69" s="51">
        <v>0</v>
      </c>
      <c r="F69" s="51">
        <v>0</v>
      </c>
      <c r="G69" s="51">
        <v>0</v>
      </c>
      <c r="H69" s="51">
        <v>0</v>
      </c>
      <c r="I69" s="51">
        <v>2</v>
      </c>
      <c r="J69" s="51">
        <v>3</v>
      </c>
      <c r="K69" s="51">
        <v>11</v>
      </c>
      <c r="L69" s="51">
        <v>13</v>
      </c>
      <c r="M69" s="51">
        <v>15</v>
      </c>
      <c r="N69" s="51"/>
      <c r="O69" s="51"/>
      <c r="P69" s="51"/>
      <c r="Q69" s="51"/>
      <c r="R69" s="51"/>
      <c r="S69" s="123"/>
      <c r="T69" s="123"/>
      <c r="U69" s="124"/>
      <c r="V69" s="130"/>
      <c r="W69" s="1"/>
      <c r="X69" s="105"/>
      <c r="Y69" s="27">
        <v>15</v>
      </c>
      <c r="Z69" s="47">
        <v>2</v>
      </c>
      <c r="AA69" s="27">
        <v>0</v>
      </c>
      <c r="AB69" s="27">
        <v>0</v>
      </c>
      <c r="AC69" s="27">
        <v>0</v>
      </c>
      <c r="AD69" s="27">
        <v>0</v>
      </c>
      <c r="AE69" s="27">
        <v>0</v>
      </c>
      <c r="AF69" s="47">
        <v>0</v>
      </c>
      <c r="AG69" s="27">
        <v>0</v>
      </c>
      <c r="AH69" s="27">
        <v>0</v>
      </c>
      <c r="AI69" s="27">
        <v>0</v>
      </c>
      <c r="AJ69" s="27">
        <v>0</v>
      </c>
      <c r="AK69" s="27">
        <v>0</v>
      </c>
      <c r="BJ69" s="147"/>
      <c r="BK69" s="147"/>
      <c r="BL69" s="147"/>
      <c r="BM69" s="147"/>
      <c r="BN69" s="147"/>
      <c r="BO69" s="147"/>
    </row>
    <row r="70" spans="1:67" ht="15" customHeight="1" x14ac:dyDescent="0.2">
      <c r="A70" s="122"/>
      <c r="B70" s="51">
        <v>15</v>
      </c>
      <c r="C70" s="51">
        <v>3</v>
      </c>
      <c r="D70" s="51">
        <v>0</v>
      </c>
      <c r="E70" s="51">
        <v>0</v>
      </c>
      <c r="F70" s="51">
        <v>0</v>
      </c>
      <c r="G70" s="51">
        <v>1</v>
      </c>
      <c r="H70" s="51">
        <v>2</v>
      </c>
      <c r="I70" s="51">
        <v>3</v>
      </c>
      <c r="J70" s="51">
        <v>4</v>
      </c>
      <c r="K70" s="51">
        <v>11</v>
      </c>
      <c r="L70" s="51">
        <v>13</v>
      </c>
      <c r="M70" s="51">
        <v>15</v>
      </c>
      <c r="N70" s="51"/>
      <c r="O70" s="51"/>
      <c r="P70" s="51"/>
      <c r="Q70" s="51"/>
      <c r="R70" s="51"/>
      <c r="S70" s="123"/>
      <c r="T70" s="123"/>
      <c r="U70" s="124"/>
      <c r="V70" s="131"/>
      <c r="W70" s="1"/>
      <c r="X70" s="105"/>
      <c r="Y70" s="27">
        <v>15</v>
      </c>
      <c r="Z70" s="47">
        <v>3</v>
      </c>
      <c r="AA70" s="27">
        <v>0</v>
      </c>
      <c r="AB70" s="27">
        <v>0</v>
      </c>
      <c r="AC70" s="27">
        <v>0</v>
      </c>
      <c r="AD70" s="27">
        <v>0</v>
      </c>
      <c r="AE70" s="27">
        <v>0</v>
      </c>
      <c r="AF70" s="47">
        <v>0</v>
      </c>
      <c r="AG70" s="27">
        <v>0</v>
      </c>
      <c r="AH70" s="27">
        <v>0</v>
      </c>
      <c r="AI70" s="27">
        <v>0</v>
      </c>
      <c r="AJ70" s="27">
        <v>0</v>
      </c>
      <c r="AK70" s="27">
        <v>0</v>
      </c>
      <c r="BJ70" s="147"/>
      <c r="BK70" s="147"/>
      <c r="BL70" s="147"/>
      <c r="BM70" s="147"/>
      <c r="BN70" s="147"/>
      <c r="BO70" s="147"/>
    </row>
    <row r="71" spans="1:67" ht="16" customHeight="1" x14ac:dyDescent="0.2">
      <c r="A71" s="122" t="s">
        <v>140</v>
      </c>
      <c r="B71" s="51">
        <v>15</v>
      </c>
      <c r="C71" s="51">
        <v>1</v>
      </c>
      <c r="D71" s="51">
        <v>0</v>
      </c>
      <c r="E71" s="51">
        <v>0</v>
      </c>
      <c r="F71" s="51">
        <v>4</v>
      </c>
      <c r="G71" s="51">
        <v>6</v>
      </c>
      <c r="H71" s="51">
        <v>5</v>
      </c>
      <c r="I71" s="51">
        <v>8</v>
      </c>
      <c r="J71" s="51">
        <v>9</v>
      </c>
      <c r="K71" s="51">
        <v>12</v>
      </c>
      <c r="L71" s="51">
        <v>12</v>
      </c>
      <c r="M71" s="51">
        <v>15</v>
      </c>
      <c r="N71" s="51"/>
      <c r="O71" s="51"/>
      <c r="P71" s="51"/>
      <c r="Q71" s="51"/>
      <c r="R71" s="51"/>
      <c r="S71" s="123" t="s">
        <v>8</v>
      </c>
      <c r="T71" s="123" t="s">
        <v>8</v>
      </c>
      <c r="U71" s="124" t="s">
        <v>8</v>
      </c>
      <c r="V71" s="129" t="s">
        <v>8</v>
      </c>
      <c r="W71" s="72"/>
      <c r="X71" s="105" t="s">
        <v>140</v>
      </c>
      <c r="Y71" s="27">
        <v>15</v>
      </c>
      <c r="Z71" s="47">
        <v>1</v>
      </c>
      <c r="AA71" s="27">
        <v>0</v>
      </c>
      <c r="AB71" s="27">
        <v>0</v>
      </c>
      <c r="AC71" s="27">
        <v>0</v>
      </c>
      <c r="AD71" s="27">
        <v>0</v>
      </c>
      <c r="AE71" s="27">
        <v>0</v>
      </c>
      <c r="AF71" s="47">
        <v>0</v>
      </c>
      <c r="AG71" s="27">
        <v>4</v>
      </c>
      <c r="AH71" s="27">
        <v>4</v>
      </c>
      <c r="AI71" s="27">
        <v>6</v>
      </c>
      <c r="AJ71" s="27">
        <v>6</v>
      </c>
      <c r="AK71" s="27">
        <v>7</v>
      </c>
      <c r="BJ71" s="147"/>
      <c r="BK71" s="147"/>
      <c r="BL71" s="147"/>
      <c r="BM71" s="147"/>
      <c r="BN71" s="147"/>
      <c r="BO71" s="147"/>
    </row>
    <row r="72" spans="1:67" x14ac:dyDescent="0.2">
      <c r="A72" s="122"/>
      <c r="B72" s="51">
        <v>15</v>
      </c>
      <c r="C72" s="51">
        <v>2</v>
      </c>
      <c r="D72" s="51">
        <v>0</v>
      </c>
      <c r="E72" s="51">
        <v>1</v>
      </c>
      <c r="F72" s="51">
        <v>9</v>
      </c>
      <c r="G72" s="51">
        <v>14</v>
      </c>
      <c r="H72" s="51">
        <v>14</v>
      </c>
      <c r="I72" s="51">
        <v>14</v>
      </c>
      <c r="J72" s="51">
        <v>15</v>
      </c>
      <c r="K72" s="51"/>
      <c r="L72" s="51"/>
      <c r="M72" s="51"/>
      <c r="N72" s="51"/>
      <c r="O72" s="51"/>
      <c r="P72" s="51"/>
      <c r="Q72" s="51"/>
      <c r="R72" s="51"/>
      <c r="S72" s="123"/>
      <c r="T72" s="123"/>
      <c r="U72" s="124"/>
      <c r="V72" s="130"/>
      <c r="W72" s="1"/>
      <c r="X72" s="105"/>
      <c r="Y72" s="27">
        <v>15</v>
      </c>
      <c r="Z72" s="47">
        <v>2</v>
      </c>
      <c r="AA72" s="27">
        <v>0</v>
      </c>
      <c r="AB72" s="27">
        <v>0</v>
      </c>
      <c r="AC72" s="27">
        <v>0</v>
      </c>
      <c r="AD72" s="27">
        <v>0</v>
      </c>
      <c r="AE72" s="27">
        <v>0</v>
      </c>
      <c r="AF72" s="47">
        <v>0</v>
      </c>
      <c r="AG72" s="27">
        <v>0</v>
      </c>
      <c r="AH72" s="27">
        <v>1</v>
      </c>
      <c r="AI72" s="27">
        <v>3</v>
      </c>
      <c r="AJ72" s="27">
        <v>6</v>
      </c>
      <c r="AK72" s="27">
        <v>9</v>
      </c>
    </row>
    <row r="73" spans="1:67" ht="15" customHeight="1" x14ac:dyDescent="0.2">
      <c r="A73" s="122"/>
      <c r="B73" s="51">
        <v>14</v>
      </c>
      <c r="C73" s="51">
        <v>3</v>
      </c>
      <c r="D73" s="51">
        <v>0</v>
      </c>
      <c r="E73" s="51">
        <v>0</v>
      </c>
      <c r="F73" s="51">
        <v>2</v>
      </c>
      <c r="G73" s="51">
        <v>7</v>
      </c>
      <c r="H73" s="51">
        <v>8</v>
      </c>
      <c r="I73" s="51">
        <v>9</v>
      </c>
      <c r="J73" s="51">
        <v>9</v>
      </c>
      <c r="K73" s="51">
        <v>12</v>
      </c>
      <c r="L73" s="51">
        <v>12</v>
      </c>
      <c r="M73" s="51">
        <v>14</v>
      </c>
      <c r="N73" s="51"/>
      <c r="O73" s="51"/>
      <c r="P73" s="51"/>
      <c r="Q73" s="51"/>
      <c r="R73" s="51"/>
      <c r="S73" s="123"/>
      <c r="T73" s="123"/>
      <c r="U73" s="124"/>
      <c r="V73" s="131"/>
      <c r="W73" s="1"/>
      <c r="X73" s="105"/>
      <c r="Y73" s="27">
        <v>15</v>
      </c>
      <c r="Z73" s="47">
        <v>3</v>
      </c>
      <c r="AA73" s="27">
        <v>0</v>
      </c>
      <c r="AB73" s="27">
        <v>0</v>
      </c>
      <c r="AC73" s="27">
        <v>0</v>
      </c>
      <c r="AD73" s="27">
        <v>0</v>
      </c>
      <c r="AE73" s="27">
        <v>0</v>
      </c>
      <c r="AF73" s="47">
        <v>0</v>
      </c>
      <c r="AG73" s="27">
        <v>1</v>
      </c>
      <c r="AH73" s="27">
        <v>1</v>
      </c>
      <c r="AI73" s="27">
        <v>2</v>
      </c>
      <c r="AJ73" s="27">
        <v>4</v>
      </c>
      <c r="AK73" s="27">
        <v>8</v>
      </c>
    </row>
    <row r="74" spans="1:67" ht="16" customHeight="1" x14ac:dyDescent="0.2">
      <c r="A74" s="122" t="s">
        <v>139</v>
      </c>
      <c r="B74" s="51">
        <v>14</v>
      </c>
      <c r="C74" s="51">
        <v>1</v>
      </c>
      <c r="D74" s="51">
        <v>0</v>
      </c>
      <c r="E74" s="51">
        <v>0</v>
      </c>
      <c r="F74" s="51">
        <v>2</v>
      </c>
      <c r="G74" s="51">
        <v>3</v>
      </c>
      <c r="H74" s="51">
        <v>4</v>
      </c>
      <c r="I74" s="51">
        <v>7</v>
      </c>
      <c r="J74" s="51">
        <v>8</v>
      </c>
      <c r="K74" s="51">
        <v>14</v>
      </c>
      <c r="L74" s="51"/>
      <c r="M74" s="51"/>
      <c r="N74" s="51"/>
      <c r="O74" s="51"/>
      <c r="P74" s="51"/>
      <c r="Q74" s="51"/>
      <c r="R74" s="51"/>
      <c r="S74" s="128" t="s">
        <v>8</v>
      </c>
      <c r="T74" s="123" t="s">
        <v>8</v>
      </c>
      <c r="U74" s="124" t="s">
        <v>8</v>
      </c>
      <c r="V74" s="129" t="s">
        <v>8</v>
      </c>
      <c r="W74" s="72"/>
      <c r="X74" s="105" t="s">
        <v>139</v>
      </c>
      <c r="Y74" s="27">
        <v>15</v>
      </c>
      <c r="Z74" s="47">
        <v>1</v>
      </c>
      <c r="AA74" s="27">
        <v>0</v>
      </c>
      <c r="AB74" s="27">
        <v>0</v>
      </c>
      <c r="AC74" s="27">
        <v>0</v>
      </c>
      <c r="AD74" s="27">
        <v>0</v>
      </c>
      <c r="AE74" s="27">
        <v>0</v>
      </c>
      <c r="AF74" s="47">
        <v>0</v>
      </c>
      <c r="AG74" s="27">
        <v>0</v>
      </c>
      <c r="AH74" s="27">
        <v>0</v>
      </c>
      <c r="AI74" s="27">
        <v>1</v>
      </c>
      <c r="AJ74" s="27">
        <v>1</v>
      </c>
      <c r="AK74" s="27">
        <v>1</v>
      </c>
    </row>
    <row r="75" spans="1:67" x14ac:dyDescent="0.2">
      <c r="A75" s="122"/>
      <c r="B75" s="51">
        <v>15</v>
      </c>
      <c r="C75" s="51">
        <v>2</v>
      </c>
      <c r="D75" s="51">
        <v>0</v>
      </c>
      <c r="E75" s="51">
        <v>0</v>
      </c>
      <c r="F75" s="51">
        <v>4</v>
      </c>
      <c r="G75" s="51">
        <v>6</v>
      </c>
      <c r="H75" s="51">
        <v>10</v>
      </c>
      <c r="I75" s="51">
        <v>12</v>
      </c>
      <c r="J75" s="51">
        <v>13</v>
      </c>
      <c r="K75" s="51">
        <v>14</v>
      </c>
      <c r="L75" s="51">
        <v>15</v>
      </c>
      <c r="M75" s="51"/>
      <c r="N75" s="51"/>
      <c r="O75" s="51"/>
      <c r="P75" s="51"/>
      <c r="Q75" s="51"/>
      <c r="R75" s="51"/>
      <c r="S75" s="128"/>
      <c r="T75" s="123"/>
      <c r="U75" s="124"/>
      <c r="V75" s="130"/>
      <c r="W75" s="1"/>
      <c r="X75" s="105"/>
      <c r="Y75" s="27">
        <v>15</v>
      </c>
      <c r="Z75" s="47">
        <v>2</v>
      </c>
      <c r="AA75" s="27">
        <v>0</v>
      </c>
      <c r="AB75" s="27">
        <v>0</v>
      </c>
      <c r="AC75" s="27">
        <v>0</v>
      </c>
      <c r="AD75" s="27">
        <v>0</v>
      </c>
      <c r="AE75" s="27">
        <v>0</v>
      </c>
      <c r="AF75" s="47">
        <v>0</v>
      </c>
      <c r="AG75" s="27">
        <v>0</v>
      </c>
      <c r="AH75" s="27">
        <v>1</v>
      </c>
      <c r="AI75" s="27">
        <v>1</v>
      </c>
      <c r="AJ75" s="27">
        <v>1</v>
      </c>
      <c r="AK75" s="27">
        <v>2</v>
      </c>
    </row>
    <row r="76" spans="1:67" ht="15" customHeight="1" x14ac:dyDescent="0.2">
      <c r="A76" s="122"/>
      <c r="B76" s="51">
        <v>13</v>
      </c>
      <c r="C76" s="51">
        <v>3</v>
      </c>
      <c r="D76" s="51">
        <v>0</v>
      </c>
      <c r="E76" s="51">
        <v>0</v>
      </c>
      <c r="F76" s="51">
        <v>0</v>
      </c>
      <c r="G76" s="51">
        <v>0</v>
      </c>
      <c r="H76" s="51">
        <v>3</v>
      </c>
      <c r="I76" s="51">
        <v>6</v>
      </c>
      <c r="J76" s="51">
        <v>6</v>
      </c>
      <c r="K76" s="51">
        <v>12</v>
      </c>
      <c r="L76" s="51">
        <v>12</v>
      </c>
      <c r="M76" s="51">
        <v>12</v>
      </c>
      <c r="N76" s="51">
        <v>12</v>
      </c>
      <c r="O76" s="51">
        <v>13</v>
      </c>
      <c r="P76" s="51"/>
      <c r="Q76" s="51"/>
      <c r="R76" s="51"/>
      <c r="S76" s="128"/>
      <c r="T76" s="123"/>
      <c r="U76" s="124"/>
      <c r="V76" s="131"/>
      <c r="W76" s="1"/>
      <c r="X76" s="105"/>
      <c r="Y76" s="27">
        <v>15</v>
      </c>
      <c r="Z76" s="47">
        <v>3</v>
      </c>
      <c r="AA76" s="27">
        <v>0</v>
      </c>
      <c r="AB76" s="27">
        <v>0</v>
      </c>
      <c r="AC76" s="27">
        <v>0</v>
      </c>
      <c r="AD76" s="27">
        <v>0</v>
      </c>
      <c r="AE76" s="27">
        <v>0</v>
      </c>
      <c r="AF76" s="47">
        <v>0</v>
      </c>
      <c r="AG76" s="27">
        <v>0</v>
      </c>
      <c r="AH76" s="27">
        <v>0</v>
      </c>
      <c r="AI76" s="27">
        <v>0</v>
      </c>
      <c r="AJ76" s="27">
        <v>0</v>
      </c>
      <c r="AK76" s="27">
        <v>2</v>
      </c>
    </row>
    <row r="77" spans="1:67" ht="16" customHeight="1" x14ac:dyDescent="0.2">
      <c r="A77" s="105" t="s">
        <v>138</v>
      </c>
      <c r="B77" s="51">
        <v>15</v>
      </c>
      <c r="C77" s="51">
        <v>1</v>
      </c>
      <c r="D77" s="51">
        <v>0</v>
      </c>
      <c r="E77" s="51">
        <v>0</v>
      </c>
      <c r="F77" s="51">
        <v>2</v>
      </c>
      <c r="G77" s="51">
        <v>3</v>
      </c>
      <c r="H77" s="51" t="s">
        <v>8</v>
      </c>
      <c r="I77" s="51">
        <v>3</v>
      </c>
      <c r="J77" s="51" t="s">
        <v>8</v>
      </c>
      <c r="K77" s="51">
        <v>10</v>
      </c>
      <c r="L77" s="51">
        <v>11</v>
      </c>
      <c r="M77" s="51">
        <v>13</v>
      </c>
      <c r="N77" s="51">
        <v>14</v>
      </c>
      <c r="O77" s="51">
        <v>15</v>
      </c>
      <c r="P77" s="51"/>
      <c r="Q77" s="51"/>
      <c r="R77" s="51"/>
      <c r="S77" s="106">
        <v>26.5</v>
      </c>
      <c r="T77" s="106">
        <v>0.87</v>
      </c>
      <c r="U77" s="124">
        <v>18.95</v>
      </c>
      <c r="V77" s="124">
        <v>1.5327</v>
      </c>
      <c r="W77" s="72"/>
      <c r="X77" s="105" t="s">
        <v>138</v>
      </c>
      <c r="Y77" s="27">
        <v>15</v>
      </c>
      <c r="Z77" s="47">
        <v>1</v>
      </c>
      <c r="AA77" s="27">
        <v>0</v>
      </c>
      <c r="AB77" s="27">
        <v>0</v>
      </c>
      <c r="AC77" s="27">
        <v>0</v>
      </c>
      <c r="AD77" s="27">
        <v>0</v>
      </c>
      <c r="AE77" s="27">
        <v>0</v>
      </c>
      <c r="AF77" s="47">
        <v>0</v>
      </c>
      <c r="AG77" s="27">
        <v>2</v>
      </c>
      <c r="AH77" s="27" t="s">
        <v>8</v>
      </c>
      <c r="AI77" s="27" t="s">
        <v>8</v>
      </c>
      <c r="AJ77" s="27">
        <v>2</v>
      </c>
      <c r="AK77" s="27" t="s">
        <v>8</v>
      </c>
    </row>
    <row r="78" spans="1:67" x14ac:dyDescent="0.2">
      <c r="A78" s="105"/>
      <c r="B78" s="51">
        <v>14</v>
      </c>
      <c r="C78" s="51">
        <v>2</v>
      </c>
      <c r="D78" s="51">
        <v>0</v>
      </c>
      <c r="E78" s="51">
        <v>1</v>
      </c>
      <c r="F78" s="51">
        <v>1</v>
      </c>
      <c r="G78" s="51">
        <v>1</v>
      </c>
      <c r="H78" s="51">
        <v>1</v>
      </c>
      <c r="I78" s="51">
        <v>1</v>
      </c>
      <c r="J78" s="51">
        <v>1</v>
      </c>
      <c r="K78" s="51">
        <v>9</v>
      </c>
      <c r="L78" s="51">
        <v>12</v>
      </c>
      <c r="M78" s="51">
        <v>12</v>
      </c>
      <c r="N78" s="51">
        <v>13</v>
      </c>
      <c r="O78" s="51">
        <v>14</v>
      </c>
      <c r="P78" s="51"/>
      <c r="Q78" s="51"/>
      <c r="R78" s="51"/>
      <c r="S78" s="106"/>
      <c r="T78" s="106"/>
      <c r="U78" s="124"/>
      <c r="V78" s="124"/>
      <c r="W78" s="1"/>
      <c r="X78" s="105"/>
      <c r="Y78" s="27">
        <v>15</v>
      </c>
      <c r="Z78" s="47">
        <v>2</v>
      </c>
      <c r="AA78" s="27">
        <v>0</v>
      </c>
      <c r="AB78" s="27">
        <v>0</v>
      </c>
      <c r="AC78" s="27">
        <v>0</v>
      </c>
      <c r="AD78" s="27">
        <v>0</v>
      </c>
      <c r="AE78" s="27">
        <v>0</v>
      </c>
      <c r="AF78" s="47">
        <v>0</v>
      </c>
      <c r="AG78" s="27">
        <v>0</v>
      </c>
      <c r="AH78" s="27">
        <v>0</v>
      </c>
      <c r="AI78" s="27">
        <v>0</v>
      </c>
      <c r="AJ78" s="27">
        <v>0</v>
      </c>
      <c r="AK78" s="27">
        <v>0</v>
      </c>
    </row>
    <row r="79" spans="1:67" x14ac:dyDescent="0.2">
      <c r="A79" s="105"/>
      <c r="B79" s="51">
        <v>15</v>
      </c>
      <c r="C79" s="51">
        <v>3</v>
      </c>
      <c r="D79" s="51">
        <v>0</v>
      </c>
      <c r="E79" s="51">
        <v>0</v>
      </c>
      <c r="F79" s="51">
        <v>1</v>
      </c>
      <c r="G79" s="51">
        <v>2</v>
      </c>
      <c r="H79" s="51">
        <v>2</v>
      </c>
      <c r="I79" s="51">
        <v>2</v>
      </c>
      <c r="J79" s="51">
        <v>2</v>
      </c>
      <c r="K79" s="51">
        <v>9</v>
      </c>
      <c r="L79" s="51">
        <v>12</v>
      </c>
      <c r="M79" s="51">
        <v>11</v>
      </c>
      <c r="N79" s="51">
        <v>15</v>
      </c>
      <c r="O79" s="51"/>
      <c r="P79" s="51"/>
      <c r="Q79" s="51"/>
      <c r="R79" s="51"/>
      <c r="S79" s="106"/>
      <c r="T79" s="106"/>
      <c r="U79" s="124"/>
      <c r="V79" s="124"/>
      <c r="W79" s="1"/>
      <c r="X79" s="105"/>
      <c r="Y79" s="27">
        <v>15</v>
      </c>
      <c r="Z79" s="47">
        <v>3</v>
      </c>
      <c r="AA79" s="27">
        <v>0</v>
      </c>
      <c r="AB79" s="27">
        <v>0</v>
      </c>
      <c r="AC79" s="27">
        <v>0</v>
      </c>
      <c r="AD79" s="27">
        <v>0</v>
      </c>
      <c r="AE79" s="27">
        <v>0</v>
      </c>
      <c r="AF79" s="47">
        <v>0</v>
      </c>
      <c r="AG79" s="27">
        <v>1</v>
      </c>
      <c r="AH79" s="27">
        <v>1</v>
      </c>
      <c r="AI79" s="27">
        <v>1</v>
      </c>
      <c r="AJ79" s="27">
        <v>2</v>
      </c>
      <c r="AK79" s="27">
        <v>2</v>
      </c>
    </row>
    <row r="80" spans="1:67" ht="18" customHeight="1" x14ac:dyDescent="0.2">
      <c r="A80" s="105" t="s">
        <v>137</v>
      </c>
      <c r="B80" s="51">
        <v>14</v>
      </c>
      <c r="C80" s="51">
        <v>1</v>
      </c>
      <c r="D80" s="51">
        <v>0</v>
      </c>
      <c r="E80" s="51">
        <v>0</v>
      </c>
      <c r="F80" s="51">
        <v>0</v>
      </c>
      <c r="G80" s="51">
        <v>0</v>
      </c>
      <c r="H80" s="51">
        <v>0</v>
      </c>
      <c r="I80" s="51">
        <v>1</v>
      </c>
      <c r="J80" s="51">
        <v>1</v>
      </c>
      <c r="K80" s="51">
        <v>10</v>
      </c>
      <c r="L80" s="51">
        <v>12</v>
      </c>
      <c r="M80" s="51">
        <v>14</v>
      </c>
      <c r="N80" s="51"/>
      <c r="O80" s="51"/>
      <c r="P80" s="51"/>
      <c r="Q80" s="51"/>
      <c r="R80" s="51"/>
      <c r="S80" s="106">
        <v>27.83</v>
      </c>
      <c r="T80" s="106">
        <v>5.39</v>
      </c>
      <c r="U80" s="124">
        <v>21.21</v>
      </c>
      <c r="V80" s="124">
        <v>1.545383333</v>
      </c>
      <c r="W80" s="72"/>
      <c r="X80" s="105" t="s">
        <v>137</v>
      </c>
      <c r="Y80" s="71">
        <v>15</v>
      </c>
      <c r="Z80" s="47">
        <v>1</v>
      </c>
      <c r="AA80" s="27">
        <v>0</v>
      </c>
      <c r="AB80" s="27">
        <v>0</v>
      </c>
      <c r="AC80" s="27">
        <v>0</v>
      </c>
      <c r="AD80" s="27">
        <v>0</v>
      </c>
      <c r="AE80" s="27">
        <v>0</v>
      </c>
      <c r="AF80" s="47">
        <v>0</v>
      </c>
      <c r="AG80" s="27">
        <v>0</v>
      </c>
      <c r="AH80" s="27">
        <v>0</v>
      </c>
      <c r="AI80" s="27">
        <v>0</v>
      </c>
      <c r="AJ80" s="27">
        <v>0</v>
      </c>
      <c r="AK80" s="27">
        <v>0</v>
      </c>
    </row>
    <row r="81" spans="1:37" x14ac:dyDescent="0.2">
      <c r="A81" s="105"/>
      <c r="B81" s="51">
        <v>15</v>
      </c>
      <c r="C81" s="51">
        <v>2</v>
      </c>
      <c r="D81" s="51">
        <v>0</v>
      </c>
      <c r="E81" s="51">
        <v>0</v>
      </c>
      <c r="F81" s="51">
        <v>0</v>
      </c>
      <c r="G81" s="51">
        <v>0</v>
      </c>
      <c r="H81" s="51">
        <v>0</v>
      </c>
      <c r="I81" s="51">
        <v>1</v>
      </c>
      <c r="J81" s="51">
        <v>2</v>
      </c>
      <c r="K81" s="51">
        <v>10</v>
      </c>
      <c r="L81" s="51">
        <v>12</v>
      </c>
      <c r="M81" s="51">
        <v>14</v>
      </c>
      <c r="N81" s="51">
        <v>15</v>
      </c>
      <c r="O81" s="51"/>
      <c r="P81" s="51"/>
      <c r="Q81" s="51"/>
      <c r="R81" s="51"/>
      <c r="S81" s="106"/>
      <c r="T81" s="106"/>
      <c r="U81" s="124"/>
      <c r="V81" s="124"/>
      <c r="W81" s="1"/>
      <c r="X81" s="105"/>
      <c r="Y81" s="71">
        <v>15</v>
      </c>
      <c r="Z81" s="47">
        <v>2</v>
      </c>
      <c r="AA81" s="27">
        <v>0</v>
      </c>
      <c r="AB81" s="27">
        <v>0</v>
      </c>
      <c r="AC81" s="27">
        <v>0</v>
      </c>
      <c r="AD81" s="27">
        <v>0</v>
      </c>
      <c r="AE81" s="27">
        <v>0</v>
      </c>
      <c r="AF81" s="47">
        <v>0</v>
      </c>
      <c r="AG81" s="27">
        <v>0</v>
      </c>
      <c r="AH81" s="27">
        <v>0</v>
      </c>
      <c r="AI81" s="27">
        <v>0</v>
      </c>
      <c r="AJ81" s="27">
        <v>0</v>
      </c>
      <c r="AK81" s="27">
        <v>0</v>
      </c>
    </row>
    <row r="82" spans="1:37" ht="15" customHeight="1" x14ac:dyDescent="0.2">
      <c r="A82" s="105"/>
      <c r="B82" s="51">
        <v>15</v>
      </c>
      <c r="C82" s="51">
        <v>3</v>
      </c>
      <c r="D82" s="51">
        <v>0</v>
      </c>
      <c r="E82" s="51">
        <v>0</v>
      </c>
      <c r="F82" s="51">
        <v>0</v>
      </c>
      <c r="G82" s="51">
        <v>0</v>
      </c>
      <c r="H82" s="51">
        <v>0</v>
      </c>
      <c r="I82" s="51">
        <v>2</v>
      </c>
      <c r="J82" s="51">
        <v>2</v>
      </c>
      <c r="K82" s="51">
        <v>3</v>
      </c>
      <c r="L82" s="51">
        <v>5</v>
      </c>
      <c r="M82" s="51">
        <v>7</v>
      </c>
      <c r="N82" s="51">
        <v>9</v>
      </c>
      <c r="O82" s="51">
        <v>11</v>
      </c>
      <c r="P82" s="51">
        <v>13</v>
      </c>
      <c r="Q82" s="51">
        <v>14</v>
      </c>
      <c r="R82" s="51">
        <v>15</v>
      </c>
      <c r="S82" s="106"/>
      <c r="T82" s="106"/>
      <c r="U82" s="124"/>
      <c r="V82" s="124"/>
      <c r="W82" s="1"/>
      <c r="X82" s="105"/>
      <c r="Y82" s="71">
        <v>15</v>
      </c>
      <c r="Z82" s="47">
        <v>3</v>
      </c>
      <c r="AA82" s="27">
        <v>0</v>
      </c>
      <c r="AB82" s="27">
        <v>0</v>
      </c>
      <c r="AC82" s="27">
        <v>0</v>
      </c>
      <c r="AD82" s="27">
        <v>0</v>
      </c>
      <c r="AE82" s="27">
        <v>0</v>
      </c>
      <c r="AF82" s="47">
        <v>0</v>
      </c>
      <c r="AG82" s="27">
        <v>0</v>
      </c>
      <c r="AH82" s="27">
        <v>0</v>
      </c>
      <c r="AI82" s="27">
        <v>0</v>
      </c>
      <c r="AJ82" s="27">
        <v>0</v>
      </c>
      <c r="AK82" s="27">
        <v>0</v>
      </c>
    </row>
    <row r="83" spans="1:37" ht="16" customHeight="1" x14ac:dyDescent="0.2">
      <c r="A83" s="105" t="s">
        <v>136</v>
      </c>
      <c r="B83" s="51">
        <v>15</v>
      </c>
      <c r="C83" s="51">
        <v>1</v>
      </c>
      <c r="D83" s="51">
        <v>0</v>
      </c>
      <c r="E83" s="51">
        <v>0</v>
      </c>
      <c r="F83" s="51">
        <v>0</v>
      </c>
      <c r="G83" s="51">
        <v>0</v>
      </c>
      <c r="H83" s="51">
        <v>0</v>
      </c>
      <c r="I83" s="51">
        <v>1</v>
      </c>
      <c r="J83" s="51">
        <v>1</v>
      </c>
      <c r="K83" s="51">
        <v>1</v>
      </c>
      <c r="L83" s="51">
        <v>4</v>
      </c>
      <c r="M83" s="51">
        <v>5</v>
      </c>
      <c r="N83" s="51">
        <v>6</v>
      </c>
      <c r="O83" s="51">
        <v>7</v>
      </c>
      <c r="P83" s="51">
        <v>10</v>
      </c>
      <c r="Q83" s="51" t="s">
        <v>8</v>
      </c>
      <c r="R83" s="51">
        <v>13</v>
      </c>
      <c r="S83" s="123" t="s">
        <v>8</v>
      </c>
      <c r="T83" s="123" t="s">
        <v>8</v>
      </c>
      <c r="U83" s="124">
        <v>24.54</v>
      </c>
      <c r="V83" s="124">
        <v>1.7123999999999999</v>
      </c>
      <c r="W83" s="72"/>
      <c r="X83" s="105" t="s">
        <v>136</v>
      </c>
      <c r="Y83" s="71">
        <v>15</v>
      </c>
      <c r="Z83" s="47">
        <v>1</v>
      </c>
      <c r="AA83" s="27">
        <v>0</v>
      </c>
      <c r="AB83" s="27">
        <v>0</v>
      </c>
      <c r="AC83" s="27">
        <v>0</v>
      </c>
      <c r="AD83" s="27">
        <v>0</v>
      </c>
      <c r="AE83" s="27">
        <v>0</v>
      </c>
      <c r="AF83" s="47">
        <v>0</v>
      </c>
      <c r="AG83" s="27">
        <v>0</v>
      </c>
      <c r="AH83" s="27">
        <v>0</v>
      </c>
      <c r="AI83" s="27">
        <v>0</v>
      </c>
      <c r="AJ83" s="27">
        <v>0</v>
      </c>
      <c r="AK83" s="27">
        <v>0</v>
      </c>
    </row>
    <row r="84" spans="1:37" x14ac:dyDescent="0.2">
      <c r="A84" s="105"/>
      <c r="B84" s="51">
        <v>14</v>
      </c>
      <c r="C84" s="51">
        <v>2</v>
      </c>
      <c r="D84" s="51">
        <v>0</v>
      </c>
      <c r="E84" s="51">
        <v>0</v>
      </c>
      <c r="F84" s="51">
        <v>0</v>
      </c>
      <c r="G84" s="51">
        <v>0</v>
      </c>
      <c r="H84" s="51">
        <v>1</v>
      </c>
      <c r="I84" s="51">
        <v>1</v>
      </c>
      <c r="J84" s="51">
        <v>1</v>
      </c>
      <c r="K84" s="51">
        <v>5</v>
      </c>
      <c r="L84" s="51">
        <v>10</v>
      </c>
      <c r="M84" s="51" t="s">
        <v>8</v>
      </c>
      <c r="N84" s="51">
        <v>11</v>
      </c>
      <c r="O84" s="51">
        <v>11</v>
      </c>
      <c r="P84" s="51">
        <v>14</v>
      </c>
      <c r="Q84" s="51"/>
      <c r="R84" s="51"/>
      <c r="S84" s="123"/>
      <c r="T84" s="123"/>
      <c r="U84" s="124"/>
      <c r="V84" s="124"/>
      <c r="W84" s="1"/>
      <c r="X84" s="105"/>
      <c r="Y84" s="71">
        <v>15</v>
      </c>
      <c r="Z84" s="47">
        <v>2</v>
      </c>
      <c r="AA84" s="27">
        <v>0</v>
      </c>
      <c r="AB84" s="27">
        <v>0</v>
      </c>
      <c r="AC84" s="27">
        <v>0</v>
      </c>
      <c r="AD84" s="27">
        <v>0</v>
      </c>
      <c r="AE84" s="27">
        <v>0</v>
      </c>
      <c r="AF84" s="47">
        <v>0</v>
      </c>
      <c r="AG84" s="27">
        <v>0</v>
      </c>
      <c r="AH84" s="27">
        <v>0</v>
      </c>
      <c r="AI84" s="27">
        <v>0</v>
      </c>
      <c r="AJ84" s="27">
        <v>0</v>
      </c>
      <c r="AK84" s="27">
        <v>0</v>
      </c>
    </row>
    <row r="85" spans="1:37" ht="15" customHeight="1" x14ac:dyDescent="0.2">
      <c r="A85" s="105"/>
      <c r="B85" s="51">
        <v>15</v>
      </c>
      <c r="C85" s="51">
        <v>3</v>
      </c>
      <c r="D85" s="51">
        <v>0</v>
      </c>
      <c r="E85" s="51">
        <v>0</v>
      </c>
      <c r="F85" s="51">
        <v>0</v>
      </c>
      <c r="G85" s="51">
        <v>0</v>
      </c>
      <c r="H85" s="51">
        <v>0</v>
      </c>
      <c r="I85" s="51" t="s">
        <v>8</v>
      </c>
      <c r="J85" s="51">
        <v>2</v>
      </c>
      <c r="K85" s="51">
        <v>2</v>
      </c>
      <c r="L85" s="51">
        <v>5</v>
      </c>
      <c r="M85" s="51">
        <v>5</v>
      </c>
      <c r="N85" s="51">
        <v>8</v>
      </c>
      <c r="O85" s="51">
        <v>9</v>
      </c>
      <c r="P85" s="51">
        <v>10</v>
      </c>
      <c r="Q85" s="51">
        <v>13</v>
      </c>
      <c r="R85" s="51">
        <v>14</v>
      </c>
      <c r="S85" s="123"/>
      <c r="T85" s="123"/>
      <c r="U85" s="124"/>
      <c r="V85" s="124"/>
      <c r="W85" s="1"/>
      <c r="X85" s="105"/>
      <c r="Y85" s="71">
        <v>15</v>
      </c>
      <c r="Z85" s="47">
        <v>3</v>
      </c>
      <c r="AA85" s="27">
        <v>0</v>
      </c>
      <c r="AB85" s="27">
        <v>0</v>
      </c>
      <c r="AC85" s="27">
        <v>0</v>
      </c>
      <c r="AD85" s="27">
        <v>0</v>
      </c>
      <c r="AE85" s="27">
        <v>0</v>
      </c>
      <c r="AF85" s="47">
        <v>0</v>
      </c>
      <c r="AG85" s="27">
        <v>0</v>
      </c>
      <c r="AH85" s="27">
        <v>0</v>
      </c>
      <c r="AI85" s="27">
        <v>0</v>
      </c>
      <c r="AJ85" s="27">
        <v>0</v>
      </c>
      <c r="AK85" s="27">
        <v>0</v>
      </c>
    </row>
    <row r="86" spans="1:37" ht="16" customHeight="1" x14ac:dyDescent="0.2">
      <c r="A86" s="105" t="s">
        <v>135</v>
      </c>
      <c r="B86" s="51">
        <v>15</v>
      </c>
      <c r="C86" s="51">
        <v>1</v>
      </c>
      <c r="D86" s="51">
        <v>0</v>
      </c>
      <c r="E86" s="51">
        <v>0</v>
      </c>
      <c r="F86" s="51">
        <v>0</v>
      </c>
      <c r="G86" s="51">
        <v>1</v>
      </c>
      <c r="H86" s="51">
        <v>1</v>
      </c>
      <c r="I86" s="51">
        <v>1</v>
      </c>
      <c r="J86" s="51">
        <v>3</v>
      </c>
      <c r="K86" s="51">
        <v>8</v>
      </c>
      <c r="L86" s="51">
        <v>9</v>
      </c>
      <c r="M86" s="51">
        <v>13</v>
      </c>
      <c r="N86" s="51">
        <v>13</v>
      </c>
      <c r="O86" s="51">
        <v>15</v>
      </c>
      <c r="P86" s="51"/>
      <c r="Q86" s="51"/>
      <c r="R86" s="51"/>
      <c r="S86" s="106">
        <v>25.5</v>
      </c>
      <c r="T86" s="106">
        <v>2.6</v>
      </c>
      <c r="U86" s="124">
        <v>19.32</v>
      </c>
      <c r="V86" s="124">
        <v>1.4862166670000001</v>
      </c>
      <c r="W86" s="72"/>
      <c r="X86" s="105" t="s">
        <v>135</v>
      </c>
      <c r="Y86" s="71">
        <v>15</v>
      </c>
      <c r="Z86" s="47">
        <v>1</v>
      </c>
      <c r="AA86" s="27">
        <v>0</v>
      </c>
      <c r="AB86" s="27">
        <v>0</v>
      </c>
      <c r="AC86" s="27">
        <v>0</v>
      </c>
      <c r="AD86" s="27">
        <v>0</v>
      </c>
      <c r="AE86" s="27">
        <v>0</v>
      </c>
      <c r="AF86" s="47">
        <v>0</v>
      </c>
      <c r="AG86" s="27">
        <v>0</v>
      </c>
      <c r="AH86" s="27">
        <v>0</v>
      </c>
      <c r="AI86" s="27">
        <v>0</v>
      </c>
      <c r="AJ86" s="27">
        <v>0</v>
      </c>
      <c r="AK86" s="27">
        <v>0</v>
      </c>
    </row>
    <row r="87" spans="1:37" x14ac:dyDescent="0.2">
      <c r="A87" s="105"/>
      <c r="B87" s="51">
        <v>14</v>
      </c>
      <c r="C87" s="51">
        <v>2</v>
      </c>
      <c r="D87" s="51">
        <v>0</v>
      </c>
      <c r="E87" s="51">
        <v>1</v>
      </c>
      <c r="F87" s="51">
        <v>2</v>
      </c>
      <c r="G87" s="51">
        <v>2</v>
      </c>
      <c r="H87" s="51">
        <v>2</v>
      </c>
      <c r="I87" s="51">
        <v>3</v>
      </c>
      <c r="J87" s="51">
        <v>3</v>
      </c>
      <c r="K87" s="51">
        <v>11</v>
      </c>
      <c r="L87" s="51">
        <v>14</v>
      </c>
      <c r="M87" s="51"/>
      <c r="N87" s="51"/>
      <c r="O87" s="51"/>
      <c r="P87" s="51"/>
      <c r="Q87" s="51"/>
      <c r="R87" s="51"/>
      <c r="S87" s="106"/>
      <c r="T87" s="106"/>
      <c r="U87" s="124"/>
      <c r="V87" s="124"/>
      <c r="W87" s="1"/>
      <c r="X87" s="105"/>
      <c r="Y87" s="71">
        <v>15</v>
      </c>
      <c r="Z87" s="47">
        <v>2</v>
      </c>
      <c r="AA87" s="27">
        <v>0</v>
      </c>
      <c r="AB87" s="27">
        <v>0</v>
      </c>
      <c r="AC87" s="27">
        <v>0</v>
      </c>
      <c r="AD87" s="27">
        <v>0</v>
      </c>
      <c r="AE87" s="27">
        <v>0</v>
      </c>
      <c r="AF87" s="47">
        <v>0</v>
      </c>
      <c r="AG87" s="27">
        <v>0</v>
      </c>
      <c r="AH87" s="27">
        <v>0</v>
      </c>
      <c r="AI87" s="27">
        <v>0</v>
      </c>
      <c r="AJ87" s="27">
        <v>0</v>
      </c>
      <c r="AK87" s="27">
        <v>0</v>
      </c>
    </row>
    <row r="88" spans="1:37" ht="15" customHeight="1" x14ac:dyDescent="0.2">
      <c r="A88" s="105"/>
      <c r="B88" s="51">
        <v>15</v>
      </c>
      <c r="C88" s="51">
        <v>3</v>
      </c>
      <c r="D88" s="51">
        <v>0</v>
      </c>
      <c r="E88" s="51">
        <v>0</v>
      </c>
      <c r="F88" s="51">
        <v>0</v>
      </c>
      <c r="G88" s="51">
        <v>0</v>
      </c>
      <c r="H88" s="51">
        <v>2</v>
      </c>
      <c r="I88" s="51">
        <v>2</v>
      </c>
      <c r="J88" s="51">
        <v>2</v>
      </c>
      <c r="K88" s="51">
        <v>8</v>
      </c>
      <c r="L88" s="51">
        <v>10</v>
      </c>
      <c r="M88" s="51">
        <v>12</v>
      </c>
      <c r="N88" s="51">
        <v>14</v>
      </c>
      <c r="O88" s="51">
        <v>15</v>
      </c>
      <c r="P88" s="51"/>
      <c r="Q88" s="51"/>
      <c r="R88" s="51"/>
      <c r="S88" s="106"/>
      <c r="T88" s="106"/>
      <c r="U88" s="124"/>
      <c r="V88" s="124"/>
      <c r="W88" s="1"/>
      <c r="X88" s="105"/>
      <c r="Y88" s="71">
        <v>15</v>
      </c>
      <c r="Z88" s="47">
        <v>3</v>
      </c>
      <c r="AA88" s="27">
        <v>0</v>
      </c>
      <c r="AB88" s="27">
        <v>0</v>
      </c>
      <c r="AC88" s="27">
        <v>0</v>
      </c>
      <c r="AD88" s="27">
        <v>0</v>
      </c>
      <c r="AE88" s="27">
        <v>0</v>
      </c>
      <c r="AF88" s="47">
        <v>0</v>
      </c>
      <c r="AG88" s="27">
        <v>1</v>
      </c>
      <c r="AH88" s="27">
        <v>1</v>
      </c>
      <c r="AI88" s="27">
        <v>1</v>
      </c>
      <c r="AJ88" s="27">
        <v>1</v>
      </c>
      <c r="AK88" s="27">
        <v>1</v>
      </c>
    </row>
    <row r="89" spans="1:37" ht="16" customHeight="1" x14ac:dyDescent="0.2">
      <c r="A89" s="105" t="s">
        <v>134</v>
      </c>
      <c r="B89" s="51">
        <v>15</v>
      </c>
      <c r="C89" s="51">
        <v>1</v>
      </c>
      <c r="D89" s="51">
        <v>0</v>
      </c>
      <c r="E89" s="51">
        <v>0</v>
      </c>
      <c r="F89" s="51">
        <v>1</v>
      </c>
      <c r="G89" s="51">
        <v>7</v>
      </c>
      <c r="H89" s="51">
        <v>9</v>
      </c>
      <c r="I89" s="51">
        <v>13</v>
      </c>
      <c r="J89" s="51">
        <v>14</v>
      </c>
      <c r="K89" s="51">
        <v>15</v>
      </c>
      <c r="L89" s="51"/>
      <c r="M89" s="51"/>
      <c r="N89" s="51"/>
      <c r="O89" s="51"/>
      <c r="P89" s="51"/>
      <c r="Q89" s="51"/>
      <c r="R89" s="51"/>
      <c r="S89" s="106">
        <v>21</v>
      </c>
      <c r="T89" s="106">
        <v>0</v>
      </c>
      <c r="U89" s="124">
        <v>14.85</v>
      </c>
      <c r="V89" s="124">
        <v>0.96640000000000004</v>
      </c>
      <c r="W89" s="72"/>
      <c r="X89" s="105" t="s">
        <v>134</v>
      </c>
      <c r="Y89" s="71">
        <v>15</v>
      </c>
      <c r="Z89" s="47">
        <v>1</v>
      </c>
      <c r="AA89" s="27">
        <v>0</v>
      </c>
      <c r="AB89" s="27">
        <v>0</v>
      </c>
      <c r="AC89" s="27">
        <v>0</v>
      </c>
      <c r="AD89" s="27">
        <v>0</v>
      </c>
      <c r="AE89" s="27">
        <v>0</v>
      </c>
      <c r="AF89" s="47">
        <v>0</v>
      </c>
      <c r="AG89" s="27">
        <v>0</v>
      </c>
      <c r="AH89" s="27">
        <v>0</v>
      </c>
      <c r="AI89" s="27">
        <v>0</v>
      </c>
      <c r="AJ89" s="27">
        <v>0</v>
      </c>
      <c r="AK89" s="27">
        <v>0</v>
      </c>
    </row>
    <row r="90" spans="1:37" x14ac:dyDescent="0.2">
      <c r="A90" s="105"/>
      <c r="B90" s="51">
        <v>15</v>
      </c>
      <c r="C90" s="51">
        <v>2</v>
      </c>
      <c r="D90" s="51">
        <v>0</v>
      </c>
      <c r="E90" s="51">
        <v>0</v>
      </c>
      <c r="F90" s="51">
        <v>2</v>
      </c>
      <c r="G90" s="51">
        <v>4</v>
      </c>
      <c r="H90" s="51">
        <v>8</v>
      </c>
      <c r="I90" s="51">
        <v>10</v>
      </c>
      <c r="J90" s="51">
        <v>14</v>
      </c>
      <c r="K90" s="51">
        <v>15</v>
      </c>
      <c r="L90" s="51"/>
      <c r="M90" s="51"/>
      <c r="N90" s="51"/>
      <c r="O90" s="51"/>
      <c r="P90" s="51"/>
      <c r="Q90" s="51"/>
      <c r="R90" s="51"/>
      <c r="S90" s="106"/>
      <c r="T90" s="106"/>
      <c r="U90" s="124"/>
      <c r="V90" s="124"/>
      <c r="W90" s="1"/>
      <c r="X90" s="105"/>
      <c r="Y90" s="71">
        <v>15</v>
      </c>
      <c r="Z90" s="47">
        <v>2</v>
      </c>
      <c r="AA90" s="27">
        <v>0</v>
      </c>
      <c r="AB90" s="27">
        <v>0</v>
      </c>
      <c r="AC90" s="27">
        <v>0</v>
      </c>
      <c r="AD90" s="27">
        <v>0</v>
      </c>
      <c r="AE90" s="27">
        <v>0</v>
      </c>
      <c r="AF90" s="47">
        <v>0</v>
      </c>
      <c r="AG90" s="27">
        <v>0</v>
      </c>
      <c r="AH90" s="27">
        <v>0</v>
      </c>
      <c r="AI90" s="27">
        <v>0</v>
      </c>
      <c r="AJ90" s="27">
        <v>0</v>
      </c>
      <c r="AK90" s="27">
        <v>1</v>
      </c>
    </row>
    <row r="91" spans="1:37" ht="15" customHeight="1" x14ac:dyDescent="0.2">
      <c r="A91" s="105"/>
      <c r="B91" s="51">
        <v>15</v>
      </c>
      <c r="C91" s="51">
        <v>3</v>
      </c>
      <c r="D91" s="51">
        <v>0</v>
      </c>
      <c r="E91" s="51">
        <v>1</v>
      </c>
      <c r="F91" s="51">
        <v>2</v>
      </c>
      <c r="G91" s="51">
        <v>3</v>
      </c>
      <c r="H91" s="51">
        <v>6</v>
      </c>
      <c r="I91" s="51">
        <v>9</v>
      </c>
      <c r="J91" s="51">
        <v>11</v>
      </c>
      <c r="K91" s="51">
        <v>15</v>
      </c>
      <c r="L91" s="51"/>
      <c r="M91" s="51"/>
      <c r="N91" s="51"/>
      <c r="O91" s="51"/>
      <c r="P91" s="51"/>
      <c r="Q91" s="51"/>
      <c r="R91" s="51"/>
      <c r="S91" s="106"/>
      <c r="T91" s="106"/>
      <c r="U91" s="124"/>
      <c r="V91" s="124"/>
      <c r="W91" s="1"/>
      <c r="X91" s="105"/>
      <c r="Y91" s="71">
        <v>15</v>
      </c>
      <c r="Z91" s="47">
        <v>3</v>
      </c>
      <c r="AA91" s="27">
        <v>0</v>
      </c>
      <c r="AB91" s="27">
        <v>0</v>
      </c>
      <c r="AC91" s="27">
        <v>0</v>
      </c>
      <c r="AD91" s="27">
        <v>0</v>
      </c>
      <c r="AE91" s="27">
        <v>0</v>
      </c>
      <c r="AF91" s="47">
        <v>0</v>
      </c>
      <c r="AG91" s="27">
        <v>0</v>
      </c>
      <c r="AH91" s="27">
        <v>0</v>
      </c>
      <c r="AI91" s="27">
        <v>0</v>
      </c>
      <c r="AJ91" s="27">
        <v>0</v>
      </c>
      <c r="AK91" s="27">
        <v>0</v>
      </c>
    </row>
    <row r="92" spans="1:37" ht="16" customHeight="1" x14ac:dyDescent="0.2">
      <c r="A92" s="105" t="s">
        <v>133</v>
      </c>
      <c r="B92" s="51">
        <v>15</v>
      </c>
      <c r="C92" s="51">
        <v>1</v>
      </c>
      <c r="D92" s="51">
        <v>0</v>
      </c>
      <c r="E92" s="51">
        <v>0</v>
      </c>
      <c r="F92" s="51">
        <v>1</v>
      </c>
      <c r="G92" s="51">
        <v>3</v>
      </c>
      <c r="H92" s="51">
        <v>4</v>
      </c>
      <c r="I92" s="51">
        <v>4</v>
      </c>
      <c r="J92" s="51">
        <v>5</v>
      </c>
      <c r="K92" s="51">
        <v>13</v>
      </c>
      <c r="L92" s="51">
        <v>14</v>
      </c>
      <c r="M92" s="51">
        <v>14</v>
      </c>
      <c r="N92" s="51">
        <v>14</v>
      </c>
      <c r="O92" s="51">
        <v>15</v>
      </c>
      <c r="P92" s="51"/>
      <c r="Q92" s="51"/>
      <c r="R92" s="51"/>
      <c r="S92" s="106">
        <v>25.5</v>
      </c>
      <c r="T92" s="106">
        <v>2.6</v>
      </c>
      <c r="U92" s="124">
        <v>17.05</v>
      </c>
      <c r="V92" s="124">
        <v>1.9206833329999999</v>
      </c>
      <c r="W92" s="72"/>
      <c r="X92" s="105" t="s">
        <v>133</v>
      </c>
      <c r="Y92" s="71">
        <v>15</v>
      </c>
      <c r="Z92" s="47">
        <v>1</v>
      </c>
      <c r="AA92" s="27">
        <v>0</v>
      </c>
      <c r="AB92" s="27">
        <v>0</v>
      </c>
      <c r="AC92" s="27">
        <v>0</v>
      </c>
      <c r="AD92" s="27">
        <v>0</v>
      </c>
      <c r="AE92" s="27">
        <v>0</v>
      </c>
      <c r="AF92" s="47">
        <v>0</v>
      </c>
      <c r="AG92" s="27">
        <v>0</v>
      </c>
      <c r="AH92" s="27">
        <v>0</v>
      </c>
      <c r="AI92" s="27">
        <v>0</v>
      </c>
      <c r="AJ92" s="27">
        <v>0</v>
      </c>
      <c r="AK92" s="27">
        <v>0</v>
      </c>
    </row>
    <row r="93" spans="1:37" x14ac:dyDescent="0.2">
      <c r="A93" s="105"/>
      <c r="B93" s="51">
        <v>15</v>
      </c>
      <c r="C93" s="51">
        <v>2</v>
      </c>
      <c r="D93" s="51">
        <v>0</v>
      </c>
      <c r="E93" s="51">
        <v>0</v>
      </c>
      <c r="F93" s="51">
        <v>1</v>
      </c>
      <c r="G93" s="51">
        <v>2</v>
      </c>
      <c r="H93" s="51">
        <v>2</v>
      </c>
      <c r="I93" s="51">
        <v>3</v>
      </c>
      <c r="J93" s="51" t="s">
        <v>8</v>
      </c>
      <c r="K93" s="51">
        <v>10</v>
      </c>
      <c r="L93" s="51">
        <v>11</v>
      </c>
      <c r="M93" s="51">
        <v>12</v>
      </c>
      <c r="N93" s="51">
        <v>14</v>
      </c>
      <c r="O93" s="51">
        <v>15</v>
      </c>
      <c r="P93" s="51"/>
      <c r="Q93" s="51"/>
      <c r="R93" s="51"/>
      <c r="S93" s="106"/>
      <c r="T93" s="106"/>
      <c r="U93" s="124"/>
      <c r="V93" s="124"/>
      <c r="W93" s="1"/>
      <c r="X93" s="105"/>
      <c r="Y93" s="71">
        <v>15</v>
      </c>
      <c r="Z93" s="47">
        <v>2</v>
      </c>
      <c r="AA93" s="27">
        <v>0</v>
      </c>
      <c r="AB93" s="27">
        <v>0</v>
      </c>
      <c r="AC93" s="27">
        <v>0</v>
      </c>
      <c r="AD93" s="27">
        <v>0</v>
      </c>
      <c r="AE93" s="27">
        <v>0</v>
      </c>
      <c r="AF93" s="47">
        <v>0</v>
      </c>
      <c r="AG93" s="27">
        <v>0</v>
      </c>
      <c r="AH93" s="27">
        <v>0</v>
      </c>
      <c r="AI93" s="27">
        <v>0</v>
      </c>
      <c r="AJ93" s="27">
        <v>0</v>
      </c>
      <c r="AK93" s="27">
        <v>0</v>
      </c>
    </row>
    <row r="94" spans="1:37" ht="15" customHeight="1" x14ac:dyDescent="0.2">
      <c r="A94" s="105"/>
      <c r="B94" s="51">
        <v>15</v>
      </c>
      <c r="C94" s="51">
        <v>3</v>
      </c>
      <c r="D94" s="51">
        <v>1</v>
      </c>
      <c r="E94" s="51">
        <v>1</v>
      </c>
      <c r="F94" s="51" t="s">
        <v>8</v>
      </c>
      <c r="G94" s="51">
        <v>4</v>
      </c>
      <c r="H94" s="51">
        <v>6</v>
      </c>
      <c r="I94" s="51">
        <v>7</v>
      </c>
      <c r="J94" s="51">
        <v>7</v>
      </c>
      <c r="K94" s="51">
        <v>14</v>
      </c>
      <c r="L94" s="51">
        <v>15</v>
      </c>
      <c r="M94" s="51"/>
      <c r="N94" s="51"/>
      <c r="O94" s="51"/>
      <c r="P94" s="51"/>
      <c r="Q94" s="51"/>
      <c r="R94" s="51"/>
      <c r="S94" s="106"/>
      <c r="T94" s="106"/>
      <c r="U94" s="124"/>
      <c r="V94" s="124"/>
      <c r="W94" s="1"/>
      <c r="X94" s="105"/>
      <c r="Y94" s="71">
        <v>15</v>
      </c>
      <c r="Z94" s="47">
        <v>3</v>
      </c>
      <c r="AA94" s="27">
        <v>0</v>
      </c>
      <c r="AB94" s="27">
        <v>0</v>
      </c>
      <c r="AC94" s="27">
        <v>0</v>
      </c>
      <c r="AD94" s="27">
        <v>0</v>
      </c>
      <c r="AE94" s="27">
        <v>0</v>
      </c>
      <c r="AF94" s="47">
        <v>0</v>
      </c>
      <c r="AG94" s="27">
        <v>0</v>
      </c>
      <c r="AH94" s="27">
        <v>1</v>
      </c>
      <c r="AI94" s="27">
        <v>1</v>
      </c>
      <c r="AJ94" s="27">
        <v>1</v>
      </c>
      <c r="AK94" s="27" t="s">
        <v>8</v>
      </c>
    </row>
    <row r="95" spans="1:37" ht="16" customHeight="1" x14ac:dyDescent="0.2">
      <c r="A95" s="105" t="s">
        <v>132</v>
      </c>
      <c r="B95" s="51">
        <v>15</v>
      </c>
      <c r="C95" s="51">
        <v>1</v>
      </c>
      <c r="D95" s="51">
        <v>0</v>
      </c>
      <c r="E95" s="51">
        <v>0</v>
      </c>
      <c r="F95" s="51">
        <v>1</v>
      </c>
      <c r="G95" s="51">
        <v>1</v>
      </c>
      <c r="H95" s="51">
        <v>6</v>
      </c>
      <c r="I95" s="51">
        <v>8</v>
      </c>
      <c r="J95" s="51">
        <v>10</v>
      </c>
      <c r="K95" s="51">
        <v>13</v>
      </c>
      <c r="L95" s="51">
        <v>15</v>
      </c>
      <c r="M95" s="51"/>
      <c r="N95" s="51"/>
      <c r="O95" s="51"/>
      <c r="P95" s="51"/>
      <c r="Q95" s="51"/>
      <c r="R95" s="51"/>
      <c r="S95" s="106">
        <v>20.83</v>
      </c>
      <c r="T95" s="106">
        <v>2.89</v>
      </c>
      <c r="U95" s="124">
        <v>15.27</v>
      </c>
      <c r="V95" s="124">
        <v>2.524466667</v>
      </c>
      <c r="W95" s="72"/>
      <c r="X95" s="105" t="s">
        <v>132</v>
      </c>
      <c r="Y95" s="71">
        <v>15</v>
      </c>
      <c r="Z95" s="47">
        <v>1</v>
      </c>
      <c r="AA95" s="27">
        <v>0</v>
      </c>
      <c r="AB95" s="27">
        <v>0</v>
      </c>
      <c r="AC95" s="27">
        <v>0</v>
      </c>
      <c r="AD95" s="27">
        <v>0</v>
      </c>
      <c r="AE95" s="27">
        <v>0</v>
      </c>
      <c r="AF95" s="47">
        <v>0</v>
      </c>
      <c r="AG95" s="27">
        <v>0</v>
      </c>
      <c r="AH95" s="27">
        <v>0</v>
      </c>
      <c r="AI95" s="27">
        <v>0</v>
      </c>
      <c r="AJ95" s="27">
        <v>1</v>
      </c>
      <c r="AK95" s="27" t="s">
        <v>8</v>
      </c>
    </row>
    <row r="96" spans="1:37" x14ac:dyDescent="0.2">
      <c r="A96" s="105"/>
      <c r="B96" s="51">
        <v>15</v>
      </c>
      <c r="C96" s="51">
        <v>2</v>
      </c>
      <c r="D96" s="51">
        <v>0</v>
      </c>
      <c r="E96" s="51">
        <v>0</v>
      </c>
      <c r="F96" s="51">
        <v>0</v>
      </c>
      <c r="G96" s="51">
        <v>1</v>
      </c>
      <c r="H96" s="51">
        <v>2</v>
      </c>
      <c r="I96" s="51">
        <v>5</v>
      </c>
      <c r="J96" s="51">
        <v>7</v>
      </c>
      <c r="K96" s="51">
        <v>13</v>
      </c>
      <c r="L96" s="51">
        <v>15</v>
      </c>
      <c r="M96" s="51"/>
      <c r="N96" s="51"/>
      <c r="O96" s="51"/>
      <c r="P96" s="51"/>
      <c r="Q96" s="51"/>
      <c r="R96" s="51"/>
      <c r="S96" s="106"/>
      <c r="T96" s="106"/>
      <c r="U96" s="124"/>
      <c r="V96" s="124"/>
      <c r="W96" s="1"/>
      <c r="X96" s="105"/>
      <c r="Y96" s="71">
        <v>15</v>
      </c>
      <c r="Z96" s="47">
        <v>2</v>
      </c>
      <c r="AA96" s="27">
        <v>0</v>
      </c>
      <c r="AB96" s="27">
        <v>0</v>
      </c>
      <c r="AC96" s="27">
        <v>0</v>
      </c>
      <c r="AD96" s="27">
        <v>0</v>
      </c>
      <c r="AE96" s="27">
        <v>0</v>
      </c>
      <c r="AF96" s="47">
        <v>0</v>
      </c>
      <c r="AG96" s="27">
        <v>1</v>
      </c>
      <c r="AH96" s="27">
        <v>1</v>
      </c>
      <c r="AI96" s="27">
        <v>1</v>
      </c>
      <c r="AJ96" s="27">
        <v>1</v>
      </c>
      <c r="AK96" s="27" t="s">
        <v>8</v>
      </c>
    </row>
    <row r="97" spans="1:37" ht="15" customHeight="1" x14ac:dyDescent="0.2">
      <c r="A97" s="105"/>
      <c r="B97" s="51">
        <v>14</v>
      </c>
      <c r="C97" s="51">
        <v>3</v>
      </c>
      <c r="D97" s="51">
        <v>2</v>
      </c>
      <c r="E97" s="51">
        <v>2</v>
      </c>
      <c r="F97" s="51">
        <v>3</v>
      </c>
      <c r="G97" s="51">
        <v>5</v>
      </c>
      <c r="H97" s="51">
        <v>7</v>
      </c>
      <c r="I97" s="51">
        <v>11</v>
      </c>
      <c r="J97" s="51">
        <v>14</v>
      </c>
      <c r="K97" s="51"/>
      <c r="L97" s="51"/>
      <c r="M97" s="51"/>
      <c r="N97" s="51"/>
      <c r="O97" s="51"/>
      <c r="P97" s="51"/>
      <c r="Q97" s="51"/>
      <c r="R97" s="51"/>
      <c r="S97" s="106"/>
      <c r="T97" s="106"/>
      <c r="U97" s="124"/>
      <c r="V97" s="124"/>
      <c r="W97" s="1"/>
      <c r="X97" s="105"/>
      <c r="Y97" s="71">
        <v>15</v>
      </c>
      <c r="Z97" s="47">
        <v>3</v>
      </c>
      <c r="AA97" s="27">
        <v>0</v>
      </c>
      <c r="AB97" s="27">
        <v>0</v>
      </c>
      <c r="AC97" s="27">
        <v>0</v>
      </c>
      <c r="AD97" s="27">
        <v>0</v>
      </c>
      <c r="AE97" s="27">
        <v>0</v>
      </c>
      <c r="AF97" s="47">
        <v>0</v>
      </c>
      <c r="AG97" s="27">
        <v>1</v>
      </c>
      <c r="AH97" s="27">
        <v>1</v>
      </c>
      <c r="AI97" s="27">
        <v>1</v>
      </c>
      <c r="AJ97" s="27">
        <v>2</v>
      </c>
      <c r="AK97" s="27" t="s">
        <v>8</v>
      </c>
    </row>
    <row r="98" spans="1:37" ht="16" customHeight="1" x14ac:dyDescent="0.2">
      <c r="A98" s="105" t="s">
        <v>131</v>
      </c>
      <c r="B98" s="51">
        <v>14</v>
      </c>
      <c r="C98" s="51">
        <v>1</v>
      </c>
      <c r="D98" s="51">
        <v>0</v>
      </c>
      <c r="E98" s="51">
        <v>0</v>
      </c>
      <c r="F98" s="51">
        <v>0</v>
      </c>
      <c r="G98" s="51">
        <v>1</v>
      </c>
      <c r="H98" s="51">
        <v>1</v>
      </c>
      <c r="I98" s="51">
        <v>1</v>
      </c>
      <c r="J98" s="51">
        <v>1</v>
      </c>
      <c r="K98" s="51">
        <v>2</v>
      </c>
      <c r="L98" s="51">
        <v>6</v>
      </c>
      <c r="M98" s="51">
        <v>11</v>
      </c>
      <c r="N98" s="51">
        <v>12</v>
      </c>
      <c r="O98" s="51">
        <v>13</v>
      </c>
      <c r="P98" s="51">
        <v>14</v>
      </c>
      <c r="Q98" s="51"/>
      <c r="R98" s="51"/>
      <c r="S98" s="106">
        <v>27.17</v>
      </c>
      <c r="T98" s="106">
        <v>1.76</v>
      </c>
      <c r="U98" s="124">
        <v>20.94</v>
      </c>
      <c r="V98" s="124">
        <v>1.6795</v>
      </c>
      <c r="W98" s="72"/>
      <c r="X98" s="105" t="s">
        <v>131</v>
      </c>
      <c r="Y98" s="71">
        <v>15</v>
      </c>
      <c r="Z98" s="47">
        <v>1</v>
      </c>
      <c r="AA98" s="27">
        <v>0</v>
      </c>
      <c r="AB98" s="27">
        <v>0</v>
      </c>
      <c r="AC98" s="27">
        <v>0</v>
      </c>
      <c r="AD98" s="27">
        <v>0</v>
      </c>
      <c r="AE98" s="27">
        <v>0</v>
      </c>
      <c r="AF98" s="47">
        <v>0</v>
      </c>
      <c r="AG98" s="27">
        <v>0</v>
      </c>
      <c r="AH98" s="27">
        <v>0</v>
      </c>
      <c r="AI98" s="27">
        <v>0</v>
      </c>
      <c r="AJ98" s="27">
        <v>0</v>
      </c>
      <c r="AK98" s="27">
        <v>0</v>
      </c>
    </row>
    <row r="99" spans="1:37" x14ac:dyDescent="0.2">
      <c r="A99" s="105"/>
      <c r="B99" s="51">
        <v>15</v>
      </c>
      <c r="C99" s="51">
        <v>2</v>
      </c>
      <c r="D99" s="51">
        <v>0</v>
      </c>
      <c r="E99" s="51">
        <v>1</v>
      </c>
      <c r="F99" s="51">
        <v>1</v>
      </c>
      <c r="G99" s="51">
        <v>1</v>
      </c>
      <c r="H99" s="51">
        <v>1</v>
      </c>
      <c r="I99" s="51">
        <v>1</v>
      </c>
      <c r="J99" s="51">
        <v>2</v>
      </c>
      <c r="K99" s="51">
        <v>5</v>
      </c>
      <c r="L99" s="51">
        <v>6</v>
      </c>
      <c r="M99" s="51">
        <v>14</v>
      </c>
      <c r="N99" s="51">
        <v>15</v>
      </c>
      <c r="O99" s="51"/>
      <c r="P99" s="51"/>
      <c r="Q99" s="51"/>
      <c r="R99" s="51"/>
      <c r="S99" s="106"/>
      <c r="T99" s="106"/>
      <c r="U99" s="124"/>
      <c r="V99" s="124"/>
      <c r="W99" s="1"/>
      <c r="X99" s="105"/>
      <c r="Y99" s="71">
        <v>15</v>
      </c>
      <c r="Z99" s="47">
        <v>2</v>
      </c>
      <c r="AA99" s="27">
        <v>0</v>
      </c>
      <c r="AB99" s="27">
        <v>0</v>
      </c>
      <c r="AC99" s="27">
        <v>0</v>
      </c>
      <c r="AD99" s="27">
        <v>0</v>
      </c>
      <c r="AE99" s="27">
        <v>0</v>
      </c>
      <c r="AF99" s="47">
        <v>0</v>
      </c>
      <c r="AG99" s="27">
        <v>0</v>
      </c>
      <c r="AH99" s="27">
        <v>0</v>
      </c>
      <c r="AI99" s="27">
        <v>0</v>
      </c>
      <c r="AJ99" s="27">
        <v>0</v>
      </c>
      <c r="AK99" s="27">
        <v>0</v>
      </c>
    </row>
    <row r="100" spans="1:37" ht="15" customHeight="1" x14ac:dyDescent="0.2">
      <c r="A100" s="105"/>
      <c r="B100" s="51">
        <v>15</v>
      </c>
      <c r="C100" s="51">
        <v>3</v>
      </c>
      <c r="D100" s="51">
        <v>0</v>
      </c>
      <c r="E100" s="51">
        <v>0</v>
      </c>
      <c r="F100" s="51">
        <v>0</v>
      </c>
      <c r="G100" s="51">
        <v>0</v>
      </c>
      <c r="H100" s="51">
        <v>1</v>
      </c>
      <c r="I100" s="51">
        <v>1</v>
      </c>
      <c r="J100" s="51">
        <v>1</v>
      </c>
      <c r="K100" s="51">
        <v>4</v>
      </c>
      <c r="L100" s="51">
        <v>9</v>
      </c>
      <c r="M100" s="51">
        <v>13</v>
      </c>
      <c r="N100" s="51">
        <v>14</v>
      </c>
      <c r="O100" s="51">
        <v>15</v>
      </c>
      <c r="P100" s="51"/>
      <c r="Q100" s="51"/>
      <c r="R100" s="51"/>
      <c r="S100" s="106"/>
      <c r="T100" s="106"/>
      <c r="U100" s="124"/>
      <c r="V100" s="124"/>
      <c r="W100" s="1"/>
      <c r="X100" s="105"/>
      <c r="Y100" s="71">
        <v>15</v>
      </c>
      <c r="Z100" s="47">
        <v>3</v>
      </c>
      <c r="AA100" s="27">
        <v>0</v>
      </c>
      <c r="AB100" s="27">
        <v>0</v>
      </c>
      <c r="AC100" s="27">
        <v>0</v>
      </c>
      <c r="AD100" s="27">
        <v>0</v>
      </c>
      <c r="AE100" s="27">
        <v>0</v>
      </c>
      <c r="AF100" s="47">
        <v>0</v>
      </c>
      <c r="AG100" s="27">
        <v>0</v>
      </c>
      <c r="AH100" s="27">
        <v>0</v>
      </c>
      <c r="AI100" s="27">
        <v>0</v>
      </c>
      <c r="AJ100" s="27">
        <v>0</v>
      </c>
      <c r="AK100" s="27">
        <v>0</v>
      </c>
    </row>
    <row r="101" spans="1:37" ht="16" customHeight="1" x14ac:dyDescent="0.2">
      <c r="A101" s="122" t="s">
        <v>130</v>
      </c>
      <c r="B101" s="51">
        <v>15</v>
      </c>
      <c r="C101" s="51">
        <v>1</v>
      </c>
      <c r="D101" s="51">
        <v>0</v>
      </c>
      <c r="E101" s="51">
        <v>2</v>
      </c>
      <c r="F101" s="51">
        <v>3</v>
      </c>
      <c r="G101" s="51">
        <v>6</v>
      </c>
      <c r="H101" s="51">
        <v>13</v>
      </c>
      <c r="I101" s="51">
        <v>14</v>
      </c>
      <c r="J101" s="51">
        <v>15</v>
      </c>
      <c r="K101" s="51"/>
      <c r="L101" s="51"/>
      <c r="M101" s="51"/>
      <c r="N101" s="51"/>
      <c r="O101" s="51"/>
      <c r="P101" s="51"/>
      <c r="Q101" s="51"/>
      <c r="R101" s="51"/>
      <c r="S101" s="123" t="s">
        <v>8</v>
      </c>
      <c r="T101" s="123" t="s">
        <v>8</v>
      </c>
      <c r="U101" s="124" t="s">
        <v>8</v>
      </c>
      <c r="V101" s="124" t="s">
        <v>8</v>
      </c>
      <c r="W101" s="72"/>
      <c r="X101" s="105" t="s">
        <v>130</v>
      </c>
      <c r="Y101" s="71">
        <v>15</v>
      </c>
      <c r="Z101" s="47">
        <v>1</v>
      </c>
      <c r="AA101" s="27">
        <v>0</v>
      </c>
      <c r="AB101" s="27">
        <v>0</v>
      </c>
      <c r="AC101" s="27">
        <v>0</v>
      </c>
      <c r="AD101" s="27">
        <v>0</v>
      </c>
      <c r="AE101" s="27">
        <v>0</v>
      </c>
      <c r="AF101" s="47">
        <v>1</v>
      </c>
      <c r="AG101" s="27">
        <v>2</v>
      </c>
      <c r="AH101" s="27">
        <v>2</v>
      </c>
      <c r="AI101" s="27">
        <v>3</v>
      </c>
      <c r="AJ101" s="27">
        <v>3</v>
      </c>
      <c r="AK101" s="27">
        <v>3</v>
      </c>
    </row>
    <row r="102" spans="1:37" x14ac:dyDescent="0.2">
      <c r="A102" s="122"/>
      <c r="B102" s="51">
        <v>15</v>
      </c>
      <c r="C102" s="51">
        <v>2</v>
      </c>
      <c r="D102" s="51">
        <v>0</v>
      </c>
      <c r="E102" s="51">
        <v>1</v>
      </c>
      <c r="F102" s="51">
        <v>4</v>
      </c>
      <c r="G102" s="51">
        <v>7</v>
      </c>
      <c r="H102" s="51">
        <v>8</v>
      </c>
      <c r="I102" s="51">
        <v>9</v>
      </c>
      <c r="J102" s="51">
        <v>12</v>
      </c>
      <c r="K102" s="51">
        <v>15</v>
      </c>
      <c r="L102" s="51"/>
      <c r="M102" s="51"/>
      <c r="N102" s="51"/>
      <c r="O102" s="51"/>
      <c r="P102" s="51"/>
      <c r="Q102" s="51"/>
      <c r="R102" s="51"/>
      <c r="S102" s="123"/>
      <c r="T102" s="123"/>
      <c r="U102" s="124"/>
      <c r="V102" s="124"/>
      <c r="W102" s="1"/>
      <c r="X102" s="105"/>
      <c r="Y102" s="71">
        <v>15</v>
      </c>
      <c r="Z102" s="47">
        <v>2</v>
      </c>
      <c r="AA102" s="27">
        <v>0</v>
      </c>
      <c r="AB102" s="27">
        <v>0</v>
      </c>
      <c r="AC102" s="27">
        <v>0</v>
      </c>
      <c r="AD102" s="27">
        <v>0</v>
      </c>
      <c r="AE102" s="27">
        <v>0</v>
      </c>
      <c r="AF102" s="47">
        <v>3</v>
      </c>
      <c r="AG102" s="27">
        <v>3</v>
      </c>
      <c r="AH102" s="27">
        <v>3</v>
      </c>
      <c r="AI102" s="27">
        <v>3</v>
      </c>
      <c r="AJ102" s="27">
        <v>4</v>
      </c>
      <c r="AK102" s="27">
        <v>5</v>
      </c>
    </row>
    <row r="103" spans="1:37" ht="15" customHeight="1" x14ac:dyDescent="0.2">
      <c r="A103" s="122"/>
      <c r="B103" s="51">
        <v>15</v>
      </c>
      <c r="C103" s="51">
        <v>3</v>
      </c>
      <c r="D103" s="51">
        <v>0</v>
      </c>
      <c r="E103" s="51">
        <v>5</v>
      </c>
      <c r="F103" s="51">
        <v>8</v>
      </c>
      <c r="G103" s="51">
        <v>10</v>
      </c>
      <c r="H103" s="51">
        <v>15</v>
      </c>
      <c r="I103" s="51"/>
      <c r="J103" s="51"/>
      <c r="K103" s="51"/>
      <c r="L103" s="51"/>
      <c r="M103" s="51"/>
      <c r="N103" s="51"/>
      <c r="O103" s="51"/>
      <c r="P103" s="51"/>
      <c r="Q103" s="51"/>
      <c r="R103" s="51"/>
      <c r="S103" s="123"/>
      <c r="T103" s="123"/>
      <c r="U103" s="124"/>
      <c r="V103" s="124"/>
      <c r="W103" s="1"/>
      <c r="X103" s="105"/>
      <c r="Y103" s="71">
        <v>15</v>
      </c>
      <c r="Z103" s="47">
        <v>3</v>
      </c>
      <c r="AA103" s="27">
        <v>0</v>
      </c>
      <c r="AB103" s="27">
        <v>0</v>
      </c>
      <c r="AC103" s="27">
        <v>0</v>
      </c>
      <c r="AD103" s="27">
        <v>0</v>
      </c>
      <c r="AE103" s="27">
        <v>0</v>
      </c>
      <c r="AF103" s="47">
        <v>0</v>
      </c>
      <c r="AG103" s="27">
        <v>2</v>
      </c>
      <c r="AH103" s="27">
        <v>2</v>
      </c>
      <c r="AI103" s="27">
        <v>3</v>
      </c>
      <c r="AJ103" s="27">
        <v>3</v>
      </c>
      <c r="AK103" s="27">
        <v>3</v>
      </c>
    </row>
    <row r="104" spans="1:37" ht="16" customHeight="1" x14ac:dyDescent="0.2">
      <c r="A104" s="105" t="s">
        <v>129</v>
      </c>
      <c r="B104" s="51">
        <v>15</v>
      </c>
      <c r="C104" s="51">
        <v>1</v>
      </c>
      <c r="D104" s="51">
        <v>0</v>
      </c>
      <c r="E104" s="51">
        <v>0</v>
      </c>
      <c r="F104" s="51">
        <v>0</v>
      </c>
      <c r="G104" s="51">
        <v>0</v>
      </c>
      <c r="H104" s="51">
        <v>1</v>
      </c>
      <c r="I104" s="51">
        <v>4</v>
      </c>
      <c r="J104" s="51">
        <v>6</v>
      </c>
      <c r="K104" s="51">
        <v>10</v>
      </c>
      <c r="L104" s="51">
        <v>12</v>
      </c>
      <c r="M104" s="51">
        <v>14</v>
      </c>
      <c r="N104" s="51">
        <v>15</v>
      </c>
      <c r="O104" s="51"/>
      <c r="P104" s="51"/>
      <c r="Q104" s="51"/>
      <c r="R104" s="51"/>
      <c r="S104" s="106">
        <v>23.5</v>
      </c>
      <c r="T104" s="106">
        <v>2.29</v>
      </c>
      <c r="U104" s="124">
        <v>17.34</v>
      </c>
      <c r="V104" s="124">
        <v>1.0973333329999999</v>
      </c>
      <c r="W104" s="72"/>
      <c r="X104" s="105" t="s">
        <v>129</v>
      </c>
      <c r="Y104" s="71">
        <v>15</v>
      </c>
      <c r="Z104" s="47">
        <v>1</v>
      </c>
      <c r="AA104" s="27">
        <v>0</v>
      </c>
      <c r="AB104" s="27">
        <v>0</v>
      </c>
      <c r="AC104" s="27">
        <v>0</v>
      </c>
      <c r="AD104" s="27">
        <v>0</v>
      </c>
      <c r="AE104" s="27">
        <v>0</v>
      </c>
      <c r="AF104" s="47">
        <v>0</v>
      </c>
      <c r="AG104" s="27">
        <v>0</v>
      </c>
      <c r="AH104" s="27">
        <v>0</v>
      </c>
      <c r="AI104" s="27">
        <v>0</v>
      </c>
      <c r="AJ104" s="27">
        <v>0</v>
      </c>
      <c r="AK104" s="27">
        <v>1</v>
      </c>
    </row>
    <row r="105" spans="1:37" x14ac:dyDescent="0.2">
      <c r="A105" s="105"/>
      <c r="B105" s="51">
        <v>14</v>
      </c>
      <c r="C105" s="51">
        <v>2</v>
      </c>
      <c r="D105" s="51">
        <v>0</v>
      </c>
      <c r="E105" s="51">
        <v>0</v>
      </c>
      <c r="F105" s="51">
        <v>1</v>
      </c>
      <c r="G105" s="51">
        <v>2</v>
      </c>
      <c r="H105" s="51">
        <v>6</v>
      </c>
      <c r="I105" s="51">
        <v>11</v>
      </c>
      <c r="J105" s="51" t="s">
        <v>8</v>
      </c>
      <c r="K105" s="51">
        <v>14</v>
      </c>
      <c r="L105" s="51"/>
      <c r="M105" s="51"/>
      <c r="N105" s="51"/>
      <c r="O105" s="51"/>
      <c r="P105" s="51"/>
      <c r="Q105" s="51"/>
      <c r="R105" s="51"/>
      <c r="S105" s="106"/>
      <c r="T105" s="106"/>
      <c r="U105" s="124"/>
      <c r="V105" s="124"/>
      <c r="W105" s="1"/>
      <c r="X105" s="105"/>
      <c r="Y105" s="71">
        <v>15</v>
      </c>
      <c r="Z105" s="47">
        <v>2</v>
      </c>
      <c r="AA105" s="27">
        <v>0</v>
      </c>
      <c r="AB105" s="27">
        <v>0</v>
      </c>
      <c r="AC105" s="27">
        <v>0</v>
      </c>
      <c r="AD105" s="27">
        <v>0</v>
      </c>
      <c r="AE105" s="27">
        <v>0</v>
      </c>
      <c r="AF105" s="47">
        <v>0</v>
      </c>
      <c r="AG105" s="27">
        <v>0</v>
      </c>
      <c r="AH105" s="27">
        <v>0</v>
      </c>
      <c r="AI105" s="27">
        <v>0</v>
      </c>
      <c r="AJ105" s="27">
        <v>0</v>
      </c>
      <c r="AK105" s="27">
        <v>1</v>
      </c>
    </row>
    <row r="106" spans="1:37" x14ac:dyDescent="0.2">
      <c r="A106" s="105"/>
      <c r="B106" s="51">
        <v>15</v>
      </c>
      <c r="C106" s="51">
        <v>3</v>
      </c>
      <c r="D106" s="51">
        <v>0</v>
      </c>
      <c r="E106" s="51">
        <v>0</v>
      </c>
      <c r="F106" s="51">
        <v>0</v>
      </c>
      <c r="G106" s="51">
        <v>0</v>
      </c>
      <c r="H106" s="51">
        <v>4</v>
      </c>
      <c r="I106" s="51">
        <v>8</v>
      </c>
      <c r="J106" s="51">
        <v>9</v>
      </c>
      <c r="K106" s="51">
        <v>12</v>
      </c>
      <c r="L106" s="51">
        <v>14</v>
      </c>
      <c r="M106" s="51">
        <v>15</v>
      </c>
      <c r="N106" s="51"/>
      <c r="O106" s="51"/>
      <c r="P106" s="51"/>
      <c r="Q106" s="51"/>
      <c r="R106" s="51"/>
      <c r="S106" s="106"/>
      <c r="T106" s="106"/>
      <c r="U106" s="124"/>
      <c r="V106" s="124"/>
      <c r="W106" s="1"/>
      <c r="X106" s="105"/>
      <c r="Y106" s="71">
        <v>15</v>
      </c>
      <c r="Z106" s="47">
        <v>3</v>
      </c>
      <c r="AA106" s="27">
        <v>0</v>
      </c>
      <c r="AB106" s="27">
        <v>0</v>
      </c>
      <c r="AC106" s="27">
        <v>0</v>
      </c>
      <c r="AD106" s="27">
        <v>0</v>
      </c>
      <c r="AE106" s="27">
        <v>0</v>
      </c>
      <c r="AF106" s="47">
        <v>0</v>
      </c>
      <c r="AG106" s="27">
        <v>0</v>
      </c>
      <c r="AH106" s="27">
        <v>0</v>
      </c>
      <c r="AI106" s="27">
        <v>0</v>
      </c>
      <c r="AJ106" s="27">
        <v>0</v>
      </c>
      <c r="AK106" s="27">
        <v>0</v>
      </c>
    </row>
    <row r="107" spans="1:37" ht="16" customHeight="1" x14ac:dyDescent="0.2">
      <c r="A107" s="105" t="s">
        <v>128</v>
      </c>
      <c r="B107" s="51">
        <v>15</v>
      </c>
      <c r="C107" s="51">
        <v>1</v>
      </c>
      <c r="D107" s="51">
        <v>0</v>
      </c>
      <c r="E107" s="51">
        <v>0</v>
      </c>
      <c r="F107" s="51">
        <v>0</v>
      </c>
      <c r="G107" s="51">
        <v>0</v>
      </c>
      <c r="H107" s="51">
        <v>0</v>
      </c>
      <c r="I107" s="51">
        <v>0</v>
      </c>
      <c r="J107" s="51">
        <v>0</v>
      </c>
      <c r="K107" s="51">
        <v>6</v>
      </c>
      <c r="L107" s="51">
        <v>10</v>
      </c>
      <c r="M107" s="51">
        <v>13</v>
      </c>
      <c r="N107" s="51">
        <v>15</v>
      </c>
      <c r="O107" s="51"/>
      <c r="P107" s="51"/>
      <c r="Q107" s="51"/>
      <c r="R107" s="51"/>
      <c r="S107" s="106">
        <v>27.17</v>
      </c>
      <c r="T107" s="106">
        <v>1.76</v>
      </c>
      <c r="U107" s="124">
        <v>21.65</v>
      </c>
      <c r="V107" s="124">
        <v>1.089483333</v>
      </c>
      <c r="W107" s="72"/>
      <c r="X107" s="105" t="s">
        <v>128</v>
      </c>
      <c r="Y107" s="71">
        <v>15</v>
      </c>
      <c r="Z107" s="47">
        <v>1</v>
      </c>
      <c r="AA107" s="27">
        <v>0</v>
      </c>
      <c r="AB107" s="27">
        <v>0</v>
      </c>
      <c r="AC107" s="27">
        <v>0</v>
      </c>
      <c r="AD107" s="27">
        <v>0</v>
      </c>
      <c r="AE107" s="27">
        <v>0</v>
      </c>
      <c r="AF107" s="47">
        <v>0</v>
      </c>
      <c r="AG107" s="27">
        <v>0</v>
      </c>
      <c r="AH107" s="27">
        <v>0</v>
      </c>
      <c r="AI107" s="27">
        <v>0</v>
      </c>
      <c r="AJ107" s="27">
        <v>0</v>
      </c>
      <c r="AK107" s="27">
        <v>0</v>
      </c>
    </row>
    <row r="108" spans="1:37" ht="15" customHeight="1" x14ac:dyDescent="0.2">
      <c r="A108" s="105"/>
      <c r="B108" s="51">
        <v>15</v>
      </c>
      <c r="C108" s="51">
        <v>2</v>
      </c>
      <c r="D108" s="51">
        <v>0</v>
      </c>
      <c r="E108" s="51">
        <v>0</v>
      </c>
      <c r="F108" s="51">
        <v>0</v>
      </c>
      <c r="G108" s="51">
        <v>0</v>
      </c>
      <c r="H108" s="29">
        <v>1</v>
      </c>
      <c r="I108" s="51">
        <v>1</v>
      </c>
      <c r="J108" s="51" t="s">
        <v>8</v>
      </c>
      <c r="K108" s="51">
        <v>4</v>
      </c>
      <c r="L108" s="51">
        <v>8</v>
      </c>
      <c r="M108" s="51">
        <v>12</v>
      </c>
      <c r="N108" s="51">
        <v>13</v>
      </c>
      <c r="O108" s="51">
        <v>15</v>
      </c>
      <c r="P108" s="51"/>
      <c r="Q108" s="51"/>
      <c r="R108" s="51"/>
      <c r="S108" s="106"/>
      <c r="T108" s="106"/>
      <c r="U108" s="124"/>
      <c r="V108" s="124"/>
      <c r="W108" s="1"/>
      <c r="X108" s="105"/>
      <c r="Y108" s="71">
        <v>15</v>
      </c>
      <c r="Z108" s="47">
        <v>2</v>
      </c>
      <c r="AA108" s="27">
        <v>0</v>
      </c>
      <c r="AB108" s="27">
        <v>0</v>
      </c>
      <c r="AC108" s="27">
        <v>0</v>
      </c>
      <c r="AD108" s="27">
        <v>0</v>
      </c>
      <c r="AE108" s="27">
        <v>0</v>
      </c>
      <c r="AF108" s="47">
        <v>0</v>
      </c>
      <c r="AG108" s="27">
        <v>0</v>
      </c>
      <c r="AH108" s="27">
        <v>0</v>
      </c>
      <c r="AI108" s="27">
        <v>0</v>
      </c>
      <c r="AJ108" s="27">
        <v>0</v>
      </c>
      <c r="AK108" s="27">
        <v>0</v>
      </c>
    </row>
    <row r="109" spans="1:37" x14ac:dyDescent="0.2">
      <c r="A109" s="105"/>
      <c r="B109" s="51">
        <v>14</v>
      </c>
      <c r="C109" s="51">
        <v>3</v>
      </c>
      <c r="D109" s="51">
        <v>0</v>
      </c>
      <c r="E109" s="51">
        <v>0</v>
      </c>
      <c r="F109" s="51">
        <v>0</v>
      </c>
      <c r="G109" s="51">
        <v>0</v>
      </c>
      <c r="H109" s="29">
        <v>0</v>
      </c>
      <c r="I109" s="51">
        <v>0</v>
      </c>
      <c r="J109" s="51" t="s">
        <v>8</v>
      </c>
      <c r="K109" s="51">
        <v>5</v>
      </c>
      <c r="L109" s="51">
        <v>9</v>
      </c>
      <c r="M109" s="51">
        <v>11</v>
      </c>
      <c r="N109" s="51">
        <v>11</v>
      </c>
      <c r="O109" s="51">
        <v>13</v>
      </c>
      <c r="P109" s="51">
        <v>14</v>
      </c>
      <c r="Q109" s="51"/>
      <c r="R109" s="51"/>
      <c r="S109" s="106"/>
      <c r="T109" s="106"/>
      <c r="U109" s="124"/>
      <c r="V109" s="124"/>
      <c r="W109" s="1"/>
      <c r="X109" s="105"/>
      <c r="Y109" s="71">
        <v>15</v>
      </c>
      <c r="Z109" s="47">
        <v>3</v>
      </c>
      <c r="AA109" s="27">
        <v>0</v>
      </c>
      <c r="AB109" s="27">
        <v>0</v>
      </c>
      <c r="AC109" s="27">
        <v>0</v>
      </c>
      <c r="AD109" s="27">
        <v>0</v>
      </c>
      <c r="AE109" s="27">
        <v>0</v>
      </c>
      <c r="AF109" s="47">
        <v>0</v>
      </c>
      <c r="AG109" s="27">
        <v>0</v>
      </c>
      <c r="AH109" s="27">
        <v>0</v>
      </c>
      <c r="AI109" s="27">
        <v>0</v>
      </c>
      <c r="AJ109" s="27">
        <v>0</v>
      </c>
      <c r="AK109" s="27">
        <v>0</v>
      </c>
    </row>
    <row r="110" spans="1:37" ht="16" customHeight="1" x14ac:dyDescent="0.2">
      <c r="A110" s="105" t="s">
        <v>127</v>
      </c>
      <c r="B110" s="51">
        <v>15</v>
      </c>
      <c r="C110" s="51">
        <v>1</v>
      </c>
      <c r="D110" s="51">
        <v>0</v>
      </c>
      <c r="E110" s="51">
        <v>0</v>
      </c>
      <c r="F110" s="51">
        <v>0</v>
      </c>
      <c r="G110" s="51">
        <v>0</v>
      </c>
      <c r="H110" s="29">
        <v>2</v>
      </c>
      <c r="I110" s="51">
        <v>3</v>
      </c>
      <c r="J110" s="51" t="s">
        <v>8</v>
      </c>
      <c r="K110" s="51">
        <v>12</v>
      </c>
      <c r="L110" s="51">
        <v>13</v>
      </c>
      <c r="M110" s="51">
        <v>15</v>
      </c>
      <c r="N110" s="51"/>
      <c r="O110" s="51"/>
      <c r="P110" s="51"/>
      <c r="Q110" s="51"/>
      <c r="R110" s="51"/>
      <c r="S110" s="106">
        <v>27.33</v>
      </c>
      <c r="T110" s="106">
        <v>2.89</v>
      </c>
      <c r="U110" s="124">
        <v>20.75</v>
      </c>
      <c r="V110" s="124">
        <v>1.484716667</v>
      </c>
      <c r="W110" s="72"/>
      <c r="X110" s="105" t="s">
        <v>127</v>
      </c>
      <c r="Y110" s="71">
        <v>15</v>
      </c>
      <c r="Z110" s="47">
        <v>1</v>
      </c>
      <c r="AA110" s="27">
        <v>0</v>
      </c>
      <c r="AB110" s="27">
        <v>0</v>
      </c>
      <c r="AC110" s="27">
        <v>0</v>
      </c>
      <c r="AD110" s="27">
        <v>0</v>
      </c>
      <c r="AE110" s="27">
        <v>0</v>
      </c>
      <c r="AF110" s="47">
        <v>0</v>
      </c>
      <c r="AG110" s="27">
        <v>0</v>
      </c>
      <c r="AH110" s="27">
        <v>0</v>
      </c>
      <c r="AI110" s="27">
        <v>0</v>
      </c>
      <c r="AJ110" s="27">
        <v>0</v>
      </c>
      <c r="AK110" s="27">
        <v>0</v>
      </c>
    </row>
    <row r="111" spans="1:37" x14ac:dyDescent="0.2">
      <c r="A111" s="105"/>
      <c r="B111" s="51">
        <v>15</v>
      </c>
      <c r="C111" s="51">
        <v>2</v>
      </c>
      <c r="D111" s="51">
        <v>0</v>
      </c>
      <c r="E111" s="51">
        <v>0</v>
      </c>
      <c r="F111" s="51">
        <v>0</v>
      </c>
      <c r="G111" s="51">
        <v>0</v>
      </c>
      <c r="H111" s="29">
        <v>1</v>
      </c>
      <c r="I111" s="51">
        <v>2</v>
      </c>
      <c r="J111" s="51" t="s">
        <v>8</v>
      </c>
      <c r="K111" s="51">
        <v>8</v>
      </c>
      <c r="L111" s="51">
        <v>9</v>
      </c>
      <c r="M111" s="51">
        <v>10</v>
      </c>
      <c r="N111" s="51">
        <v>11</v>
      </c>
      <c r="O111" s="51">
        <v>14</v>
      </c>
      <c r="P111" s="51">
        <v>15</v>
      </c>
      <c r="Q111" s="51"/>
      <c r="R111" s="51"/>
      <c r="S111" s="106"/>
      <c r="T111" s="106"/>
      <c r="U111" s="124"/>
      <c r="V111" s="124"/>
      <c r="W111" s="1"/>
      <c r="X111" s="105"/>
      <c r="Y111" s="71">
        <v>15</v>
      </c>
      <c r="Z111" s="47">
        <v>2</v>
      </c>
      <c r="AA111" s="27">
        <v>0</v>
      </c>
      <c r="AB111" s="27">
        <v>0</v>
      </c>
      <c r="AC111" s="27">
        <v>0</v>
      </c>
      <c r="AD111" s="27">
        <v>0</v>
      </c>
      <c r="AE111" s="27">
        <v>0</v>
      </c>
      <c r="AF111" s="47">
        <v>0</v>
      </c>
      <c r="AG111" s="27">
        <v>0</v>
      </c>
      <c r="AH111" s="27">
        <v>0</v>
      </c>
      <c r="AI111" s="27">
        <v>0</v>
      </c>
      <c r="AJ111" s="27">
        <v>0</v>
      </c>
      <c r="AK111" s="27">
        <v>0</v>
      </c>
    </row>
    <row r="112" spans="1:37" ht="15" customHeight="1" x14ac:dyDescent="0.2">
      <c r="A112" s="105"/>
      <c r="B112" s="51">
        <v>14</v>
      </c>
      <c r="C112" s="51">
        <v>3</v>
      </c>
      <c r="D112" s="51">
        <v>0</v>
      </c>
      <c r="E112" s="51">
        <v>0</v>
      </c>
      <c r="F112" s="51">
        <v>0</v>
      </c>
      <c r="G112" s="51">
        <v>0</v>
      </c>
      <c r="H112" s="29">
        <v>0</v>
      </c>
      <c r="I112" s="51">
        <v>0</v>
      </c>
      <c r="J112" s="51" t="s">
        <v>8</v>
      </c>
      <c r="K112" s="51">
        <v>6</v>
      </c>
      <c r="L112" s="51">
        <v>8</v>
      </c>
      <c r="M112" s="51">
        <v>8</v>
      </c>
      <c r="N112" s="51">
        <v>8</v>
      </c>
      <c r="O112" s="51">
        <v>12</v>
      </c>
      <c r="P112" s="51">
        <v>14</v>
      </c>
      <c r="Q112" s="51"/>
      <c r="R112" s="51"/>
      <c r="S112" s="106"/>
      <c r="T112" s="106"/>
      <c r="U112" s="124"/>
      <c r="V112" s="124"/>
      <c r="W112" s="1"/>
      <c r="X112" s="105"/>
      <c r="Y112" s="71">
        <v>15</v>
      </c>
      <c r="Z112" s="47">
        <v>3</v>
      </c>
      <c r="AA112" s="27">
        <v>0</v>
      </c>
      <c r="AB112" s="27">
        <v>0</v>
      </c>
      <c r="AC112" s="27">
        <v>0</v>
      </c>
      <c r="AD112" s="27">
        <v>0</v>
      </c>
      <c r="AE112" s="27">
        <v>0</v>
      </c>
      <c r="AF112" s="47">
        <v>0</v>
      </c>
      <c r="AG112" s="27">
        <v>1</v>
      </c>
      <c r="AH112" s="27">
        <v>1</v>
      </c>
      <c r="AI112" s="27">
        <v>1</v>
      </c>
      <c r="AJ112" s="27">
        <v>1</v>
      </c>
      <c r="AK112" s="27">
        <v>1</v>
      </c>
    </row>
    <row r="113" spans="1:37" ht="15" customHeight="1" x14ac:dyDescent="0.2">
      <c r="A113" s="105" t="s">
        <v>126</v>
      </c>
      <c r="B113" s="51">
        <v>15</v>
      </c>
      <c r="C113" s="51">
        <v>1</v>
      </c>
      <c r="D113" s="51">
        <v>0</v>
      </c>
      <c r="E113" s="51">
        <v>0</v>
      </c>
      <c r="F113" s="51">
        <v>0</v>
      </c>
      <c r="G113" s="51">
        <v>0</v>
      </c>
      <c r="H113" s="29">
        <v>2</v>
      </c>
      <c r="I113" s="51">
        <v>2</v>
      </c>
      <c r="J113" s="51" t="s">
        <v>8</v>
      </c>
      <c r="K113" s="51">
        <v>10</v>
      </c>
      <c r="L113" s="51">
        <v>11</v>
      </c>
      <c r="M113" s="51">
        <v>12</v>
      </c>
      <c r="N113" s="51">
        <v>12</v>
      </c>
      <c r="O113" s="51">
        <v>15</v>
      </c>
      <c r="P113" s="51"/>
      <c r="Q113" s="51"/>
      <c r="R113" s="51"/>
      <c r="S113" s="106">
        <v>26.5</v>
      </c>
      <c r="T113" s="106">
        <v>0.87</v>
      </c>
      <c r="U113" s="124">
        <v>19.87</v>
      </c>
      <c r="V113" s="124">
        <v>2.016066667</v>
      </c>
      <c r="W113" s="72"/>
      <c r="X113" s="105" t="s">
        <v>126</v>
      </c>
      <c r="Y113" s="71">
        <v>15</v>
      </c>
      <c r="Z113" s="47">
        <v>1</v>
      </c>
      <c r="AA113" s="27">
        <v>0</v>
      </c>
      <c r="AB113" s="27">
        <v>0</v>
      </c>
      <c r="AC113" s="27">
        <v>0</v>
      </c>
      <c r="AD113" s="27">
        <v>0</v>
      </c>
      <c r="AE113" s="27">
        <v>0</v>
      </c>
      <c r="AF113" s="47">
        <v>0</v>
      </c>
      <c r="AG113" s="27">
        <v>0</v>
      </c>
      <c r="AH113" s="27">
        <v>0</v>
      </c>
      <c r="AI113" s="27">
        <v>0</v>
      </c>
      <c r="AJ113" s="27">
        <v>0</v>
      </c>
      <c r="AK113" s="27">
        <v>0</v>
      </c>
    </row>
    <row r="114" spans="1:37" x14ac:dyDescent="0.2">
      <c r="A114" s="105"/>
      <c r="B114" s="51">
        <v>15</v>
      </c>
      <c r="C114" s="51">
        <v>2</v>
      </c>
      <c r="D114" s="51">
        <v>0</v>
      </c>
      <c r="E114" s="51">
        <v>0</v>
      </c>
      <c r="F114" s="51">
        <v>0</v>
      </c>
      <c r="G114" s="51">
        <v>0</v>
      </c>
      <c r="H114" s="29">
        <v>0</v>
      </c>
      <c r="I114" s="51">
        <v>0</v>
      </c>
      <c r="J114" s="51" t="s">
        <v>8</v>
      </c>
      <c r="K114" s="51">
        <v>4</v>
      </c>
      <c r="L114" s="51">
        <v>7</v>
      </c>
      <c r="M114" s="51">
        <v>9</v>
      </c>
      <c r="N114" s="51">
        <v>11</v>
      </c>
      <c r="O114" s="51">
        <v>14</v>
      </c>
      <c r="P114" s="51">
        <v>14</v>
      </c>
      <c r="Q114" s="51">
        <v>14</v>
      </c>
      <c r="R114" s="51">
        <v>14</v>
      </c>
      <c r="S114" s="106"/>
      <c r="T114" s="106"/>
      <c r="U114" s="124"/>
      <c r="V114" s="124"/>
      <c r="W114" s="1"/>
      <c r="X114" s="105"/>
      <c r="Y114" s="71">
        <v>15</v>
      </c>
      <c r="Z114" s="47">
        <v>2</v>
      </c>
      <c r="AA114" s="27">
        <v>0</v>
      </c>
      <c r="AB114" s="27">
        <v>0</v>
      </c>
      <c r="AC114" s="27">
        <v>0</v>
      </c>
      <c r="AD114" s="27">
        <v>0</v>
      </c>
      <c r="AE114" s="27">
        <v>0</v>
      </c>
      <c r="AF114" s="47">
        <v>0</v>
      </c>
      <c r="AG114" s="27">
        <v>0</v>
      </c>
      <c r="AH114" s="27">
        <v>0</v>
      </c>
      <c r="AI114" s="27">
        <v>0</v>
      </c>
      <c r="AJ114" s="27">
        <v>0</v>
      </c>
      <c r="AK114" s="27">
        <v>0</v>
      </c>
    </row>
    <row r="115" spans="1:37" ht="15" customHeight="1" x14ac:dyDescent="0.2">
      <c r="A115" s="105"/>
      <c r="B115" s="51">
        <v>15</v>
      </c>
      <c r="C115" s="51">
        <v>3</v>
      </c>
      <c r="D115" s="51">
        <v>0</v>
      </c>
      <c r="E115" s="51">
        <v>1</v>
      </c>
      <c r="F115" s="51">
        <v>1</v>
      </c>
      <c r="G115" s="51">
        <v>3</v>
      </c>
      <c r="H115" s="29">
        <v>3</v>
      </c>
      <c r="I115" s="51">
        <v>4</v>
      </c>
      <c r="J115" s="51" t="s">
        <v>8</v>
      </c>
      <c r="K115" s="51">
        <v>13</v>
      </c>
      <c r="L115" s="51">
        <v>14</v>
      </c>
      <c r="M115" s="51">
        <v>14</v>
      </c>
      <c r="N115" s="51">
        <v>15</v>
      </c>
      <c r="O115" s="51"/>
      <c r="P115" s="51"/>
      <c r="Q115" s="51"/>
      <c r="R115" s="51"/>
      <c r="S115" s="106"/>
      <c r="T115" s="106"/>
      <c r="U115" s="124"/>
      <c r="V115" s="124"/>
      <c r="W115" s="1"/>
      <c r="X115" s="105"/>
      <c r="Y115" s="71">
        <v>15</v>
      </c>
      <c r="Z115" s="47">
        <v>3</v>
      </c>
      <c r="AA115" s="27">
        <v>0</v>
      </c>
      <c r="AB115" s="27">
        <v>0</v>
      </c>
      <c r="AC115" s="27">
        <v>0</v>
      </c>
      <c r="AD115" s="27">
        <v>0</v>
      </c>
      <c r="AE115" s="27">
        <v>0</v>
      </c>
      <c r="AF115" s="47">
        <v>0</v>
      </c>
      <c r="AG115" s="27">
        <v>0</v>
      </c>
      <c r="AH115" s="27">
        <v>0</v>
      </c>
      <c r="AI115" s="27">
        <v>0</v>
      </c>
      <c r="AJ115" s="27">
        <v>0</v>
      </c>
      <c r="AK115" s="27">
        <v>0</v>
      </c>
    </row>
    <row r="116" spans="1:37" ht="15" customHeight="1" x14ac:dyDescent="0.2">
      <c r="A116" s="122" t="s">
        <v>125</v>
      </c>
      <c r="B116" s="51">
        <v>13</v>
      </c>
      <c r="C116" s="51">
        <v>1</v>
      </c>
      <c r="D116" s="51">
        <v>1</v>
      </c>
      <c r="E116" s="51">
        <v>12</v>
      </c>
      <c r="F116" s="51">
        <v>13</v>
      </c>
      <c r="G116" s="51"/>
      <c r="H116" s="51"/>
      <c r="I116" s="51"/>
      <c r="J116" s="51"/>
      <c r="K116" s="51"/>
      <c r="L116" s="51"/>
      <c r="M116" s="51"/>
      <c r="N116" s="51"/>
      <c r="O116" s="51"/>
      <c r="P116" s="51"/>
      <c r="Q116" s="51"/>
      <c r="R116" s="51"/>
      <c r="S116" s="123" t="s">
        <v>8</v>
      </c>
      <c r="T116" s="123" t="s">
        <v>8</v>
      </c>
      <c r="U116" s="124" t="s">
        <v>8</v>
      </c>
      <c r="V116" s="124" t="s">
        <v>8</v>
      </c>
      <c r="W116" s="72"/>
      <c r="X116" s="105" t="s">
        <v>125</v>
      </c>
      <c r="Y116" s="71">
        <v>15</v>
      </c>
      <c r="Z116" s="47">
        <v>1</v>
      </c>
      <c r="AA116" s="27">
        <v>0</v>
      </c>
      <c r="AB116" s="27">
        <v>0</v>
      </c>
      <c r="AC116" s="27">
        <v>0</v>
      </c>
      <c r="AD116" s="27">
        <v>0</v>
      </c>
      <c r="AE116" s="27">
        <v>0</v>
      </c>
      <c r="AF116" s="47">
        <v>0</v>
      </c>
      <c r="AG116" s="27">
        <v>2</v>
      </c>
      <c r="AH116" s="27">
        <v>4</v>
      </c>
      <c r="AI116" s="27">
        <v>4</v>
      </c>
      <c r="AJ116" s="27">
        <v>5</v>
      </c>
      <c r="AK116" s="27">
        <v>6</v>
      </c>
    </row>
    <row r="117" spans="1:37" x14ac:dyDescent="0.2">
      <c r="A117" s="122"/>
      <c r="B117" s="51">
        <v>15</v>
      </c>
      <c r="C117" s="51">
        <v>2</v>
      </c>
      <c r="D117" s="51">
        <v>2</v>
      </c>
      <c r="E117" s="51">
        <v>14</v>
      </c>
      <c r="F117" s="51">
        <v>15</v>
      </c>
      <c r="G117" s="51"/>
      <c r="H117" s="51"/>
      <c r="I117" s="51"/>
      <c r="J117" s="51"/>
      <c r="K117" s="51"/>
      <c r="L117" s="51"/>
      <c r="M117" s="51"/>
      <c r="N117" s="51"/>
      <c r="O117" s="51"/>
      <c r="P117" s="51"/>
      <c r="Q117" s="51"/>
      <c r="R117" s="51"/>
      <c r="S117" s="123"/>
      <c r="T117" s="123"/>
      <c r="U117" s="124"/>
      <c r="V117" s="124"/>
      <c r="W117" s="1"/>
      <c r="X117" s="105"/>
      <c r="Y117" s="71">
        <v>15</v>
      </c>
      <c r="Z117" s="47">
        <v>2</v>
      </c>
      <c r="AA117" s="27">
        <v>0</v>
      </c>
      <c r="AB117" s="27">
        <v>0</v>
      </c>
      <c r="AC117" s="27">
        <v>0</v>
      </c>
      <c r="AD117" s="27">
        <v>0</v>
      </c>
      <c r="AE117" s="27">
        <v>0</v>
      </c>
      <c r="AF117" s="47">
        <v>0</v>
      </c>
      <c r="AG117" s="27">
        <v>1</v>
      </c>
      <c r="AH117" s="27">
        <v>2</v>
      </c>
      <c r="AI117" s="27">
        <v>2</v>
      </c>
      <c r="AJ117" s="27">
        <v>5</v>
      </c>
      <c r="AK117" s="27">
        <v>5</v>
      </c>
    </row>
    <row r="118" spans="1:37" ht="15" customHeight="1" x14ac:dyDescent="0.2">
      <c r="A118" s="122"/>
      <c r="B118" s="51">
        <v>15</v>
      </c>
      <c r="C118" s="51">
        <v>3</v>
      </c>
      <c r="D118" s="51">
        <v>2</v>
      </c>
      <c r="E118" s="51">
        <v>13</v>
      </c>
      <c r="F118" s="51">
        <v>15</v>
      </c>
      <c r="G118" s="51"/>
      <c r="H118" s="51"/>
      <c r="I118" s="51"/>
      <c r="J118" s="51"/>
      <c r="K118" s="51"/>
      <c r="L118" s="51"/>
      <c r="M118" s="51"/>
      <c r="N118" s="51"/>
      <c r="O118" s="51"/>
      <c r="P118" s="51"/>
      <c r="Q118" s="51"/>
      <c r="R118" s="51"/>
      <c r="S118" s="123"/>
      <c r="T118" s="123"/>
      <c r="U118" s="124"/>
      <c r="V118" s="124"/>
      <c r="W118" s="1"/>
      <c r="X118" s="105"/>
      <c r="Y118" s="71">
        <v>15</v>
      </c>
      <c r="Z118" s="47">
        <v>3</v>
      </c>
      <c r="AA118" s="27">
        <v>0</v>
      </c>
      <c r="AB118" s="27">
        <v>0</v>
      </c>
      <c r="AC118" s="27">
        <v>0</v>
      </c>
      <c r="AD118" s="27">
        <v>0</v>
      </c>
      <c r="AE118" s="27">
        <v>0</v>
      </c>
      <c r="AF118" s="47">
        <v>0</v>
      </c>
      <c r="AG118" s="27">
        <v>2</v>
      </c>
      <c r="AH118" s="27">
        <v>2</v>
      </c>
      <c r="AI118" s="27">
        <v>2</v>
      </c>
      <c r="AJ118" s="27">
        <v>2</v>
      </c>
      <c r="AK118" s="27">
        <v>3</v>
      </c>
    </row>
    <row r="119" spans="1:37" ht="15" customHeight="1" x14ac:dyDescent="0.2">
      <c r="A119" s="105" t="s">
        <v>124</v>
      </c>
      <c r="B119" s="51">
        <v>15</v>
      </c>
      <c r="C119" s="51">
        <v>1</v>
      </c>
      <c r="D119" s="51">
        <v>0</v>
      </c>
      <c r="E119" s="51">
        <v>0</v>
      </c>
      <c r="F119" s="51">
        <v>1</v>
      </c>
      <c r="G119" s="51">
        <v>1</v>
      </c>
      <c r="H119" s="51">
        <v>1</v>
      </c>
      <c r="I119" s="51">
        <v>1</v>
      </c>
      <c r="J119" s="51" t="s">
        <v>8</v>
      </c>
      <c r="K119" s="51">
        <v>13</v>
      </c>
      <c r="L119" s="51">
        <v>13</v>
      </c>
      <c r="M119" s="51">
        <v>14</v>
      </c>
      <c r="N119" s="51">
        <v>15</v>
      </c>
      <c r="O119" s="51"/>
      <c r="P119" s="51"/>
      <c r="Q119" s="51"/>
      <c r="R119" s="51"/>
      <c r="S119" s="106">
        <v>28.5</v>
      </c>
      <c r="T119" s="106">
        <v>2.78</v>
      </c>
      <c r="U119" s="124">
        <v>20.49</v>
      </c>
      <c r="V119" s="124">
        <v>1.453866667</v>
      </c>
      <c r="W119" s="72"/>
      <c r="X119" s="105" t="s">
        <v>124</v>
      </c>
      <c r="Y119" s="71">
        <v>15</v>
      </c>
      <c r="Z119" s="47">
        <v>1</v>
      </c>
      <c r="AA119" s="27">
        <v>0</v>
      </c>
      <c r="AB119" s="27">
        <v>0</v>
      </c>
      <c r="AC119" s="27">
        <v>0</v>
      </c>
      <c r="AD119" s="27">
        <v>0</v>
      </c>
      <c r="AE119" s="27">
        <v>0</v>
      </c>
      <c r="AF119" s="47">
        <v>0</v>
      </c>
      <c r="AG119" s="27">
        <v>0</v>
      </c>
      <c r="AH119" s="27">
        <v>0</v>
      </c>
      <c r="AI119" s="27">
        <v>0</v>
      </c>
      <c r="AJ119" s="27">
        <v>0</v>
      </c>
      <c r="AK119" s="27">
        <v>0</v>
      </c>
    </row>
    <row r="120" spans="1:37" x14ac:dyDescent="0.2">
      <c r="A120" s="105"/>
      <c r="B120" s="51">
        <v>15</v>
      </c>
      <c r="C120" s="51">
        <v>2</v>
      </c>
      <c r="D120" s="51">
        <v>0</v>
      </c>
      <c r="E120" s="51">
        <v>0</v>
      </c>
      <c r="F120" s="51">
        <v>1</v>
      </c>
      <c r="G120" s="51">
        <v>1</v>
      </c>
      <c r="H120" s="51">
        <v>2</v>
      </c>
      <c r="I120" s="51">
        <v>4</v>
      </c>
      <c r="J120" s="51" t="s">
        <v>8</v>
      </c>
      <c r="K120" s="51">
        <v>9</v>
      </c>
      <c r="L120" s="51">
        <v>9</v>
      </c>
      <c r="M120" s="51">
        <v>12</v>
      </c>
      <c r="N120" s="51">
        <v>13</v>
      </c>
      <c r="O120" s="51">
        <v>14</v>
      </c>
      <c r="P120" s="51">
        <v>15</v>
      </c>
      <c r="Q120" s="51"/>
      <c r="R120" s="51"/>
      <c r="S120" s="106"/>
      <c r="T120" s="106"/>
      <c r="U120" s="124"/>
      <c r="V120" s="124"/>
      <c r="W120" s="1"/>
      <c r="X120" s="105"/>
      <c r="Y120" s="71">
        <v>15</v>
      </c>
      <c r="Z120" s="47">
        <v>2</v>
      </c>
      <c r="AA120" s="27">
        <v>0</v>
      </c>
      <c r="AB120" s="27">
        <v>0</v>
      </c>
      <c r="AC120" s="27">
        <v>0</v>
      </c>
      <c r="AD120" s="27">
        <v>0</v>
      </c>
      <c r="AE120" s="27">
        <v>0</v>
      </c>
      <c r="AF120" s="47">
        <v>0</v>
      </c>
      <c r="AG120" s="27">
        <v>0</v>
      </c>
      <c r="AH120" s="27">
        <v>0</v>
      </c>
      <c r="AI120" s="27">
        <v>0</v>
      </c>
      <c r="AJ120" s="27">
        <v>0</v>
      </c>
      <c r="AK120" s="27">
        <v>0</v>
      </c>
    </row>
    <row r="121" spans="1:37" ht="15" customHeight="1" x14ac:dyDescent="0.2">
      <c r="A121" s="105"/>
      <c r="B121" s="51">
        <v>15</v>
      </c>
      <c r="C121" s="51">
        <v>3</v>
      </c>
      <c r="D121" s="51">
        <v>0</v>
      </c>
      <c r="E121" s="51">
        <v>0</v>
      </c>
      <c r="F121" s="51">
        <v>0</v>
      </c>
      <c r="G121" s="51">
        <v>0</v>
      </c>
      <c r="H121" s="51">
        <v>0</v>
      </c>
      <c r="I121" s="51">
        <v>0</v>
      </c>
      <c r="J121" s="51" t="s">
        <v>8</v>
      </c>
      <c r="K121" s="51">
        <v>4</v>
      </c>
      <c r="L121" s="51">
        <v>6</v>
      </c>
      <c r="M121" s="51">
        <v>9</v>
      </c>
      <c r="N121" s="51">
        <v>12</v>
      </c>
      <c r="O121" s="51">
        <v>13</v>
      </c>
      <c r="P121" s="51">
        <v>14</v>
      </c>
      <c r="Q121" s="51">
        <v>15</v>
      </c>
      <c r="R121" s="51"/>
      <c r="S121" s="106"/>
      <c r="T121" s="106"/>
      <c r="U121" s="124"/>
      <c r="V121" s="124"/>
      <c r="W121" s="1"/>
      <c r="X121" s="105"/>
      <c r="Y121" s="71">
        <v>15</v>
      </c>
      <c r="Z121" s="47">
        <v>3</v>
      </c>
      <c r="AA121" s="27">
        <v>0</v>
      </c>
      <c r="AB121" s="27">
        <v>0</v>
      </c>
      <c r="AC121" s="27">
        <v>0</v>
      </c>
      <c r="AD121" s="27">
        <v>0</v>
      </c>
      <c r="AE121" s="27">
        <v>0</v>
      </c>
      <c r="AF121" s="47">
        <v>0</v>
      </c>
      <c r="AG121" s="27">
        <v>0</v>
      </c>
      <c r="AH121" s="27">
        <v>0</v>
      </c>
      <c r="AI121" s="27">
        <v>0</v>
      </c>
      <c r="AJ121" s="27">
        <v>0</v>
      </c>
      <c r="AK121" s="27">
        <v>0</v>
      </c>
    </row>
    <row r="122" spans="1:37" ht="15" customHeight="1" x14ac:dyDescent="0.2">
      <c r="A122" s="105" t="s">
        <v>123</v>
      </c>
      <c r="B122" s="51">
        <v>15</v>
      </c>
      <c r="C122" s="51">
        <v>1</v>
      </c>
      <c r="D122" s="51">
        <v>0</v>
      </c>
      <c r="E122" s="51">
        <v>0</v>
      </c>
      <c r="F122" s="51">
        <v>0</v>
      </c>
      <c r="G122" s="51">
        <v>0</v>
      </c>
      <c r="H122" s="51">
        <v>0</v>
      </c>
      <c r="I122" s="51">
        <v>0</v>
      </c>
      <c r="J122" s="51" t="s">
        <v>8</v>
      </c>
      <c r="K122" s="51">
        <v>2</v>
      </c>
      <c r="L122" s="51">
        <v>2</v>
      </c>
      <c r="M122" s="51">
        <v>5</v>
      </c>
      <c r="N122" s="51">
        <v>7</v>
      </c>
      <c r="O122" s="51">
        <v>7</v>
      </c>
      <c r="P122" s="51">
        <v>9</v>
      </c>
      <c r="Q122" s="51">
        <v>9</v>
      </c>
      <c r="R122" s="51">
        <v>12</v>
      </c>
      <c r="S122" s="123" t="s">
        <v>8</v>
      </c>
      <c r="T122" s="123" t="s">
        <v>8</v>
      </c>
      <c r="U122" s="124">
        <v>26.79</v>
      </c>
      <c r="V122" s="124">
        <v>1.975533333</v>
      </c>
      <c r="W122" s="72"/>
      <c r="X122" s="105" t="s">
        <v>123</v>
      </c>
      <c r="Y122" s="71">
        <v>15</v>
      </c>
      <c r="Z122" s="47">
        <v>1</v>
      </c>
      <c r="AA122" s="27">
        <v>0</v>
      </c>
      <c r="AB122" s="27">
        <v>0</v>
      </c>
      <c r="AC122" s="27">
        <v>0</v>
      </c>
      <c r="AD122" s="27">
        <v>0</v>
      </c>
      <c r="AE122" s="27">
        <v>0</v>
      </c>
      <c r="AF122" s="47">
        <v>0</v>
      </c>
      <c r="AG122" s="27">
        <v>0</v>
      </c>
      <c r="AH122" s="27">
        <v>0</v>
      </c>
      <c r="AI122" s="27">
        <v>0</v>
      </c>
      <c r="AJ122" s="27">
        <v>0</v>
      </c>
      <c r="AK122" s="27">
        <v>0</v>
      </c>
    </row>
    <row r="123" spans="1:37" x14ac:dyDescent="0.2">
      <c r="A123" s="105"/>
      <c r="B123" s="51">
        <v>15</v>
      </c>
      <c r="C123" s="51">
        <v>2</v>
      </c>
      <c r="D123" s="51">
        <v>0</v>
      </c>
      <c r="E123" s="51">
        <v>0</v>
      </c>
      <c r="F123" s="51">
        <v>0</v>
      </c>
      <c r="G123" s="51">
        <v>0</v>
      </c>
      <c r="H123" s="51">
        <v>0</v>
      </c>
      <c r="I123" s="51">
        <v>1</v>
      </c>
      <c r="J123" s="51" t="s">
        <v>8</v>
      </c>
      <c r="K123" s="51">
        <v>3</v>
      </c>
      <c r="L123" s="51">
        <v>6</v>
      </c>
      <c r="M123" s="51">
        <v>6</v>
      </c>
      <c r="N123" s="51" t="s">
        <v>8</v>
      </c>
      <c r="O123" s="51">
        <v>8</v>
      </c>
      <c r="P123" s="51">
        <v>9</v>
      </c>
      <c r="Q123" s="51">
        <v>10</v>
      </c>
      <c r="R123" s="51">
        <v>13</v>
      </c>
      <c r="S123" s="123"/>
      <c r="T123" s="123"/>
      <c r="U123" s="124"/>
      <c r="V123" s="124"/>
      <c r="W123" s="1"/>
      <c r="X123" s="105"/>
      <c r="Y123" s="71">
        <v>15</v>
      </c>
      <c r="Z123" s="47">
        <v>2</v>
      </c>
      <c r="AA123" s="27">
        <v>0</v>
      </c>
      <c r="AB123" s="27">
        <v>0</v>
      </c>
      <c r="AC123" s="27">
        <v>0</v>
      </c>
      <c r="AD123" s="27">
        <v>0</v>
      </c>
      <c r="AE123" s="27">
        <v>0</v>
      </c>
      <c r="AF123" s="47">
        <v>0</v>
      </c>
      <c r="AG123" s="27">
        <v>0</v>
      </c>
      <c r="AH123" s="27">
        <v>0</v>
      </c>
      <c r="AI123" s="27">
        <v>0</v>
      </c>
      <c r="AJ123" s="27">
        <v>0</v>
      </c>
      <c r="AK123" s="27">
        <v>0</v>
      </c>
    </row>
    <row r="124" spans="1:37" ht="15" customHeight="1" x14ac:dyDescent="0.2">
      <c r="A124" s="105"/>
      <c r="B124" s="51">
        <v>15</v>
      </c>
      <c r="C124" s="51">
        <v>3</v>
      </c>
      <c r="D124" s="51">
        <v>0</v>
      </c>
      <c r="E124" s="51">
        <v>0</v>
      </c>
      <c r="F124" s="51">
        <v>0</v>
      </c>
      <c r="G124" s="51">
        <v>0</v>
      </c>
      <c r="H124" s="51">
        <v>0</v>
      </c>
      <c r="I124" s="51">
        <v>0</v>
      </c>
      <c r="J124" s="51" t="s">
        <v>8</v>
      </c>
      <c r="K124" s="51">
        <v>1</v>
      </c>
      <c r="L124" s="51">
        <v>6</v>
      </c>
      <c r="M124" s="51">
        <v>6</v>
      </c>
      <c r="N124" s="51">
        <v>8</v>
      </c>
      <c r="O124" s="51" t="s">
        <v>8</v>
      </c>
      <c r="P124" s="51">
        <v>9</v>
      </c>
      <c r="Q124" s="51">
        <v>11</v>
      </c>
      <c r="R124" s="51">
        <v>12</v>
      </c>
      <c r="S124" s="123"/>
      <c r="T124" s="123"/>
      <c r="U124" s="124"/>
      <c r="V124" s="124"/>
      <c r="W124" s="1"/>
      <c r="X124" s="105"/>
      <c r="Y124" s="71">
        <v>15</v>
      </c>
      <c r="Z124" s="47">
        <v>3</v>
      </c>
      <c r="AA124" s="27">
        <v>0</v>
      </c>
      <c r="AB124" s="27">
        <v>0</v>
      </c>
      <c r="AC124" s="27">
        <v>0</v>
      </c>
      <c r="AD124" s="27">
        <v>0</v>
      </c>
      <c r="AE124" s="27">
        <v>0</v>
      </c>
      <c r="AF124" s="47">
        <v>0</v>
      </c>
      <c r="AG124" s="27">
        <v>0</v>
      </c>
      <c r="AH124" s="27">
        <v>0</v>
      </c>
      <c r="AI124" s="27">
        <v>0</v>
      </c>
      <c r="AJ124" s="27">
        <v>0</v>
      </c>
      <c r="AK124" s="27">
        <v>0</v>
      </c>
    </row>
    <row r="125" spans="1:37" ht="15" customHeight="1" x14ac:dyDescent="0.2">
      <c r="A125" s="105" t="s">
        <v>122</v>
      </c>
      <c r="B125" s="51">
        <v>14</v>
      </c>
      <c r="C125" s="51">
        <v>1</v>
      </c>
      <c r="D125" s="51">
        <v>0</v>
      </c>
      <c r="E125" s="51">
        <v>0</v>
      </c>
      <c r="F125" s="51">
        <v>0</v>
      </c>
      <c r="G125" s="51">
        <v>1</v>
      </c>
      <c r="H125" s="51">
        <v>3</v>
      </c>
      <c r="I125" s="51">
        <v>4</v>
      </c>
      <c r="J125" s="51" t="s">
        <v>8</v>
      </c>
      <c r="K125" s="51">
        <v>8</v>
      </c>
      <c r="L125" s="51">
        <v>11</v>
      </c>
      <c r="M125" s="51">
        <v>12</v>
      </c>
      <c r="N125" s="51">
        <v>12</v>
      </c>
      <c r="O125" s="51">
        <v>13</v>
      </c>
      <c r="P125" s="51">
        <v>13</v>
      </c>
      <c r="Q125" s="51" t="s">
        <v>8</v>
      </c>
      <c r="R125" s="51">
        <v>13</v>
      </c>
      <c r="S125" s="106">
        <v>27</v>
      </c>
      <c r="T125" s="106">
        <v>0</v>
      </c>
      <c r="U125" s="124">
        <v>19.27</v>
      </c>
      <c r="V125" s="124">
        <v>1.4404666669999999</v>
      </c>
      <c r="W125" s="72"/>
      <c r="X125" s="105" t="s">
        <v>122</v>
      </c>
      <c r="Y125" s="71">
        <v>10</v>
      </c>
      <c r="Z125" s="47">
        <v>1</v>
      </c>
      <c r="AA125" s="27">
        <v>0</v>
      </c>
      <c r="AB125" s="27">
        <v>0</v>
      </c>
      <c r="AC125" s="27">
        <v>0</v>
      </c>
      <c r="AD125" s="27">
        <v>0</v>
      </c>
      <c r="AE125" s="27">
        <v>0</v>
      </c>
      <c r="AF125" s="47">
        <v>0</v>
      </c>
      <c r="AG125" s="27">
        <v>0</v>
      </c>
      <c r="AH125" s="27">
        <v>0</v>
      </c>
      <c r="AI125" s="27">
        <v>0</v>
      </c>
      <c r="AJ125" s="27">
        <v>0</v>
      </c>
      <c r="AK125" s="27">
        <v>0</v>
      </c>
    </row>
    <row r="126" spans="1:37" x14ac:dyDescent="0.2">
      <c r="A126" s="105"/>
      <c r="B126" s="51">
        <v>15</v>
      </c>
      <c r="C126" s="51">
        <v>2</v>
      </c>
      <c r="D126" s="51">
        <v>0</v>
      </c>
      <c r="E126" s="51">
        <v>0</v>
      </c>
      <c r="F126" s="51">
        <v>1</v>
      </c>
      <c r="G126" s="51">
        <v>1</v>
      </c>
      <c r="H126" s="51">
        <v>2</v>
      </c>
      <c r="I126" s="51">
        <v>4</v>
      </c>
      <c r="J126" s="51" t="s">
        <v>8</v>
      </c>
      <c r="K126" s="51">
        <v>9</v>
      </c>
      <c r="L126" s="51">
        <v>9</v>
      </c>
      <c r="M126" s="51">
        <v>11</v>
      </c>
      <c r="N126" s="51">
        <v>11</v>
      </c>
      <c r="O126" s="51">
        <v>14</v>
      </c>
      <c r="P126" s="51">
        <v>14</v>
      </c>
      <c r="Q126" s="51">
        <v>14</v>
      </c>
      <c r="R126" s="51">
        <v>15</v>
      </c>
      <c r="S126" s="106"/>
      <c r="T126" s="106"/>
      <c r="U126" s="124"/>
      <c r="V126" s="124"/>
      <c r="W126" s="1"/>
      <c r="X126" s="105"/>
      <c r="Y126" s="71">
        <v>10</v>
      </c>
      <c r="Z126" s="47">
        <v>2</v>
      </c>
      <c r="AA126" s="27">
        <v>0</v>
      </c>
      <c r="AB126" s="27">
        <v>0</v>
      </c>
      <c r="AC126" s="27">
        <v>0</v>
      </c>
      <c r="AD126" s="27">
        <v>0</v>
      </c>
      <c r="AE126" s="27">
        <v>0</v>
      </c>
      <c r="AF126" s="47">
        <v>0</v>
      </c>
      <c r="AG126" s="27">
        <v>0</v>
      </c>
      <c r="AH126" s="27">
        <v>0</v>
      </c>
      <c r="AI126" s="27">
        <v>0</v>
      </c>
      <c r="AJ126" s="27">
        <v>1</v>
      </c>
      <c r="AK126" s="27" t="s">
        <v>8</v>
      </c>
    </row>
    <row r="127" spans="1:37" ht="15" customHeight="1" x14ac:dyDescent="0.2">
      <c r="A127" s="105"/>
      <c r="B127" s="51">
        <v>15</v>
      </c>
      <c r="C127" s="51">
        <v>3</v>
      </c>
      <c r="D127" s="51">
        <v>0</v>
      </c>
      <c r="E127" s="51">
        <v>0</v>
      </c>
      <c r="F127" s="51">
        <v>3</v>
      </c>
      <c r="G127" s="51">
        <v>4</v>
      </c>
      <c r="H127" s="51">
        <v>4</v>
      </c>
      <c r="I127" s="51">
        <v>6</v>
      </c>
      <c r="J127" s="51" t="s">
        <v>8</v>
      </c>
      <c r="K127" s="51">
        <v>8</v>
      </c>
      <c r="L127" s="51">
        <v>11</v>
      </c>
      <c r="M127" s="51">
        <v>13</v>
      </c>
      <c r="N127" s="51">
        <v>14</v>
      </c>
      <c r="O127" s="51">
        <v>15</v>
      </c>
      <c r="P127" s="51"/>
      <c r="Q127" s="51"/>
      <c r="R127" s="51"/>
      <c r="S127" s="106"/>
      <c r="T127" s="106"/>
      <c r="U127" s="124"/>
      <c r="V127" s="124"/>
      <c r="W127" s="1"/>
      <c r="X127" s="105"/>
      <c r="Y127" s="71">
        <v>10</v>
      </c>
      <c r="Z127" s="47">
        <v>3</v>
      </c>
      <c r="AA127" s="27">
        <v>0</v>
      </c>
      <c r="AB127" s="27">
        <v>0</v>
      </c>
      <c r="AC127" s="27">
        <v>0</v>
      </c>
      <c r="AD127" s="27">
        <v>0</v>
      </c>
      <c r="AE127" s="27">
        <v>0</v>
      </c>
      <c r="AF127" s="47">
        <v>0</v>
      </c>
      <c r="AG127" s="27">
        <v>0</v>
      </c>
      <c r="AH127" s="27">
        <v>0</v>
      </c>
      <c r="AI127" s="27">
        <v>0</v>
      </c>
      <c r="AJ127" s="27">
        <v>0</v>
      </c>
      <c r="AK127" s="27">
        <v>0</v>
      </c>
    </row>
    <row r="128" spans="1:37" ht="15" customHeight="1" x14ac:dyDescent="0.2">
      <c r="A128" s="105" t="s">
        <v>121</v>
      </c>
      <c r="B128" s="51">
        <v>17</v>
      </c>
      <c r="C128" s="51">
        <v>1</v>
      </c>
      <c r="D128" s="51">
        <v>0</v>
      </c>
      <c r="E128" s="51">
        <v>0</v>
      </c>
      <c r="F128" s="51">
        <v>2</v>
      </c>
      <c r="G128" s="51">
        <v>2</v>
      </c>
      <c r="H128" s="51">
        <v>3</v>
      </c>
      <c r="I128" s="51">
        <v>3</v>
      </c>
      <c r="J128" s="51" t="s">
        <v>8</v>
      </c>
      <c r="K128" s="51">
        <v>8</v>
      </c>
      <c r="L128" s="51">
        <v>10</v>
      </c>
      <c r="M128" s="51">
        <v>13</v>
      </c>
      <c r="N128" s="51">
        <v>14</v>
      </c>
      <c r="O128" s="51">
        <v>17</v>
      </c>
      <c r="P128" s="51"/>
      <c r="Q128" s="51"/>
      <c r="R128" s="51"/>
      <c r="S128" s="106">
        <v>30.5</v>
      </c>
      <c r="T128" s="106">
        <v>4.95</v>
      </c>
      <c r="U128" s="124">
        <v>21.33</v>
      </c>
      <c r="V128" s="124">
        <v>1.968616667</v>
      </c>
      <c r="W128" s="72"/>
      <c r="X128" s="105" t="s">
        <v>121</v>
      </c>
      <c r="Y128" s="71">
        <v>15</v>
      </c>
      <c r="Z128" s="47">
        <v>1</v>
      </c>
      <c r="AA128" s="27">
        <v>0</v>
      </c>
      <c r="AB128" s="27">
        <v>0</v>
      </c>
      <c r="AC128" s="27">
        <v>0</v>
      </c>
      <c r="AD128" s="27">
        <v>0</v>
      </c>
      <c r="AE128" s="27">
        <v>0</v>
      </c>
      <c r="AF128" s="47">
        <v>0</v>
      </c>
      <c r="AG128" s="27">
        <v>0</v>
      </c>
      <c r="AH128" s="27">
        <v>0</v>
      </c>
      <c r="AI128" s="27">
        <v>0</v>
      </c>
      <c r="AJ128" s="27">
        <v>0</v>
      </c>
      <c r="AK128" s="27">
        <v>0</v>
      </c>
    </row>
    <row r="129" spans="1:37" x14ac:dyDescent="0.2">
      <c r="A129" s="105"/>
      <c r="B129" s="51">
        <v>16</v>
      </c>
      <c r="C129" s="51">
        <v>2</v>
      </c>
      <c r="D129" s="51">
        <v>0</v>
      </c>
      <c r="E129" s="51">
        <v>0</v>
      </c>
      <c r="F129" s="51">
        <v>1</v>
      </c>
      <c r="G129" s="51">
        <v>1</v>
      </c>
      <c r="H129" s="51">
        <v>1</v>
      </c>
      <c r="I129" s="51">
        <v>2</v>
      </c>
      <c r="J129" s="51" t="s">
        <v>8</v>
      </c>
      <c r="K129" s="51">
        <v>7</v>
      </c>
      <c r="L129" s="51">
        <v>9</v>
      </c>
      <c r="M129" s="51">
        <v>12</v>
      </c>
      <c r="N129" s="51">
        <v>12</v>
      </c>
      <c r="O129" s="51">
        <v>14</v>
      </c>
      <c r="P129" s="51">
        <v>14</v>
      </c>
      <c r="Q129" s="51">
        <v>15</v>
      </c>
      <c r="R129" s="51">
        <v>16</v>
      </c>
      <c r="S129" s="106"/>
      <c r="T129" s="106"/>
      <c r="U129" s="124"/>
      <c r="V129" s="124"/>
      <c r="W129" s="1"/>
      <c r="X129" s="105"/>
      <c r="Y129" s="71">
        <v>15</v>
      </c>
      <c r="Z129" s="47">
        <v>2</v>
      </c>
      <c r="AA129" s="27">
        <v>0</v>
      </c>
      <c r="AB129" s="27">
        <v>0</v>
      </c>
      <c r="AC129" s="27">
        <v>0</v>
      </c>
      <c r="AD129" s="27">
        <v>0</v>
      </c>
      <c r="AE129" s="27">
        <v>0</v>
      </c>
      <c r="AF129" s="47">
        <v>0</v>
      </c>
      <c r="AG129" s="27">
        <v>0</v>
      </c>
      <c r="AH129" s="27">
        <v>0</v>
      </c>
      <c r="AI129" s="27">
        <v>0</v>
      </c>
      <c r="AJ129" s="27">
        <v>1</v>
      </c>
      <c r="AK129" s="27">
        <v>1</v>
      </c>
    </row>
    <row r="130" spans="1:37" ht="15" customHeight="1" x14ac:dyDescent="0.2">
      <c r="A130" s="105"/>
      <c r="B130" s="51">
        <v>15</v>
      </c>
      <c r="C130" s="51">
        <v>3</v>
      </c>
      <c r="D130" s="51">
        <v>0</v>
      </c>
      <c r="E130" s="51">
        <v>1</v>
      </c>
      <c r="F130" s="51">
        <v>1</v>
      </c>
      <c r="G130" s="51">
        <v>2</v>
      </c>
      <c r="H130" s="51">
        <v>4</v>
      </c>
      <c r="I130" s="51">
        <v>2</v>
      </c>
      <c r="J130" s="51" t="s">
        <v>8</v>
      </c>
      <c r="K130" s="51">
        <v>4</v>
      </c>
      <c r="L130" s="51">
        <v>5</v>
      </c>
      <c r="M130" s="51">
        <v>5</v>
      </c>
      <c r="N130" s="51">
        <v>8</v>
      </c>
      <c r="O130" s="51">
        <v>11</v>
      </c>
      <c r="P130" s="51">
        <v>12</v>
      </c>
      <c r="Q130" s="51">
        <v>12</v>
      </c>
      <c r="R130" s="51">
        <v>13</v>
      </c>
      <c r="S130" s="106"/>
      <c r="T130" s="106"/>
      <c r="U130" s="124"/>
      <c r="V130" s="124"/>
      <c r="W130" s="1"/>
      <c r="X130" s="105"/>
      <c r="Y130" s="71">
        <v>15</v>
      </c>
      <c r="Z130" s="47">
        <v>3</v>
      </c>
      <c r="AA130" s="27">
        <v>0</v>
      </c>
      <c r="AB130" s="27">
        <v>0</v>
      </c>
      <c r="AC130" s="27">
        <v>0</v>
      </c>
      <c r="AD130" s="27">
        <v>0</v>
      </c>
      <c r="AE130" s="27">
        <v>0</v>
      </c>
      <c r="AF130" s="47">
        <v>0</v>
      </c>
      <c r="AG130" s="27">
        <v>0</v>
      </c>
      <c r="AH130" s="27">
        <v>0</v>
      </c>
      <c r="AI130" s="27">
        <v>0</v>
      </c>
      <c r="AJ130" s="27">
        <v>0</v>
      </c>
      <c r="AK130" s="27">
        <v>0</v>
      </c>
    </row>
    <row r="131" spans="1:37" ht="15" customHeight="1" x14ac:dyDescent="0.2">
      <c r="A131" s="105" t="s">
        <v>120</v>
      </c>
      <c r="B131" s="51">
        <v>15</v>
      </c>
      <c r="C131" s="51">
        <v>1</v>
      </c>
      <c r="D131" s="51">
        <v>0</v>
      </c>
      <c r="E131" s="51">
        <v>0</v>
      </c>
      <c r="F131" s="51">
        <v>3</v>
      </c>
      <c r="G131" s="51">
        <v>6</v>
      </c>
      <c r="H131" s="51">
        <v>12</v>
      </c>
      <c r="I131" s="51">
        <v>14</v>
      </c>
      <c r="J131" s="51" t="s">
        <v>8</v>
      </c>
      <c r="K131" s="51">
        <v>15</v>
      </c>
      <c r="L131" s="51"/>
      <c r="M131" s="51"/>
      <c r="N131" s="51"/>
      <c r="O131" s="51"/>
      <c r="P131" s="51"/>
      <c r="Q131" s="51"/>
      <c r="R131" s="51"/>
      <c r="S131" s="106">
        <v>18.670000000000002</v>
      </c>
      <c r="T131" s="106">
        <v>4.04</v>
      </c>
      <c r="U131" s="124">
        <v>13.41</v>
      </c>
      <c r="V131" s="124">
        <v>1.404933333</v>
      </c>
      <c r="W131" s="72"/>
      <c r="X131" s="105" t="s">
        <v>120</v>
      </c>
      <c r="Y131" s="71">
        <v>15</v>
      </c>
      <c r="Z131" s="47">
        <v>1</v>
      </c>
      <c r="AA131" s="27">
        <v>0</v>
      </c>
      <c r="AB131" s="27">
        <v>0</v>
      </c>
      <c r="AC131" s="27">
        <v>0</v>
      </c>
      <c r="AD131" s="27">
        <v>0</v>
      </c>
      <c r="AE131" s="27">
        <v>0</v>
      </c>
      <c r="AF131" s="47">
        <v>0</v>
      </c>
      <c r="AG131" s="27">
        <v>0</v>
      </c>
      <c r="AH131" s="27">
        <v>0</v>
      </c>
      <c r="AI131" s="27">
        <v>0</v>
      </c>
      <c r="AJ131" s="27">
        <v>0</v>
      </c>
      <c r="AK131" s="27">
        <v>0</v>
      </c>
    </row>
    <row r="132" spans="1:37" x14ac:dyDescent="0.2">
      <c r="A132" s="105"/>
      <c r="B132" s="51">
        <v>15</v>
      </c>
      <c r="C132" s="51">
        <v>2</v>
      </c>
      <c r="D132" s="51">
        <v>0</v>
      </c>
      <c r="E132" s="51">
        <v>0</v>
      </c>
      <c r="F132" s="51">
        <v>4</v>
      </c>
      <c r="G132" s="51">
        <v>10</v>
      </c>
      <c r="H132" s="51">
        <v>11</v>
      </c>
      <c r="I132" s="51">
        <v>13</v>
      </c>
      <c r="J132" s="51" t="s">
        <v>8</v>
      </c>
      <c r="K132" s="51">
        <v>15</v>
      </c>
      <c r="L132" s="51"/>
      <c r="M132" s="51"/>
      <c r="N132" s="51"/>
      <c r="O132" s="51"/>
      <c r="P132" s="51"/>
      <c r="Q132" s="51"/>
      <c r="R132" s="51"/>
      <c r="S132" s="106"/>
      <c r="T132" s="106"/>
      <c r="U132" s="124"/>
      <c r="V132" s="124"/>
      <c r="W132" s="1"/>
      <c r="X132" s="105"/>
      <c r="Y132" s="71">
        <v>15</v>
      </c>
      <c r="Z132" s="47">
        <v>2</v>
      </c>
      <c r="AA132" s="27">
        <v>0</v>
      </c>
      <c r="AB132" s="27">
        <v>0</v>
      </c>
      <c r="AC132" s="27">
        <v>0</v>
      </c>
      <c r="AD132" s="27">
        <v>0</v>
      </c>
      <c r="AE132" s="27">
        <v>0</v>
      </c>
      <c r="AF132" s="47">
        <v>0</v>
      </c>
      <c r="AG132" s="27">
        <v>0</v>
      </c>
      <c r="AH132" s="27">
        <v>0</v>
      </c>
      <c r="AI132" s="27">
        <v>0</v>
      </c>
      <c r="AJ132" s="27">
        <v>0</v>
      </c>
      <c r="AK132" s="27">
        <v>0</v>
      </c>
    </row>
    <row r="133" spans="1:37" x14ac:dyDescent="0.2">
      <c r="A133" s="105"/>
      <c r="B133" s="51">
        <v>14</v>
      </c>
      <c r="C133" s="51">
        <v>3</v>
      </c>
      <c r="D133" s="51">
        <v>0</v>
      </c>
      <c r="E133" s="51">
        <v>2</v>
      </c>
      <c r="F133" s="51">
        <v>13</v>
      </c>
      <c r="G133" s="51">
        <v>14</v>
      </c>
      <c r="H133" s="51"/>
      <c r="I133" s="51"/>
      <c r="J133" s="51"/>
      <c r="K133" s="51"/>
      <c r="L133" s="51"/>
      <c r="M133" s="51"/>
      <c r="N133" s="51"/>
      <c r="O133" s="51"/>
      <c r="P133" s="51"/>
      <c r="Q133" s="51"/>
      <c r="R133" s="51"/>
      <c r="S133" s="106"/>
      <c r="T133" s="106"/>
      <c r="U133" s="124"/>
      <c r="V133" s="124"/>
      <c r="W133" s="1"/>
      <c r="X133" s="105"/>
      <c r="Y133" s="71">
        <v>15</v>
      </c>
      <c r="Z133" s="47">
        <v>3</v>
      </c>
      <c r="AA133" s="27">
        <v>0</v>
      </c>
      <c r="AB133" s="27">
        <v>0</v>
      </c>
      <c r="AC133" s="27">
        <v>0</v>
      </c>
      <c r="AD133" s="27">
        <v>0</v>
      </c>
      <c r="AE133" s="27">
        <v>0</v>
      </c>
      <c r="AF133" s="47">
        <v>0</v>
      </c>
      <c r="AG133" s="27">
        <v>0</v>
      </c>
      <c r="AH133" s="27">
        <v>0</v>
      </c>
      <c r="AI133" s="27">
        <v>0</v>
      </c>
      <c r="AJ133" s="27">
        <v>0</v>
      </c>
      <c r="AK133" s="27">
        <v>0</v>
      </c>
    </row>
    <row r="134" spans="1:37" ht="16" customHeight="1" x14ac:dyDescent="0.2">
      <c r="A134" s="105" t="s">
        <v>119</v>
      </c>
      <c r="B134" s="51">
        <v>15</v>
      </c>
      <c r="C134" s="51">
        <v>1</v>
      </c>
      <c r="D134" s="51">
        <v>0</v>
      </c>
      <c r="E134" s="51">
        <v>1</v>
      </c>
      <c r="F134" s="51">
        <v>1</v>
      </c>
      <c r="G134" s="51">
        <v>1</v>
      </c>
      <c r="H134" s="51">
        <v>2</v>
      </c>
      <c r="I134" s="51">
        <v>3</v>
      </c>
      <c r="J134" s="51" t="s">
        <v>8</v>
      </c>
      <c r="K134" s="51">
        <v>15</v>
      </c>
      <c r="L134" s="51"/>
      <c r="M134" s="51"/>
      <c r="N134" s="51"/>
      <c r="O134" s="51"/>
      <c r="P134" s="51"/>
      <c r="Q134" s="51"/>
      <c r="R134" s="51"/>
      <c r="S134" s="106">
        <v>21.5</v>
      </c>
      <c r="T134" s="106">
        <v>0.87</v>
      </c>
      <c r="U134" s="124">
        <v>17.95</v>
      </c>
      <c r="V134" s="124">
        <v>1.4664333329999999</v>
      </c>
      <c r="W134" s="72"/>
      <c r="X134" s="105" t="s">
        <v>119</v>
      </c>
      <c r="Y134" s="71">
        <v>15</v>
      </c>
      <c r="Z134" s="47">
        <v>1</v>
      </c>
      <c r="AA134" s="27">
        <v>0</v>
      </c>
      <c r="AB134" s="27">
        <v>0</v>
      </c>
      <c r="AC134" s="27">
        <v>0</v>
      </c>
      <c r="AD134" s="27">
        <v>0</v>
      </c>
      <c r="AE134" s="27">
        <v>0</v>
      </c>
      <c r="AF134" s="47">
        <v>0</v>
      </c>
      <c r="AG134" s="27">
        <v>0</v>
      </c>
      <c r="AH134" s="27">
        <v>0</v>
      </c>
      <c r="AI134" s="27">
        <v>0</v>
      </c>
      <c r="AJ134" s="27">
        <v>0</v>
      </c>
      <c r="AK134" s="27">
        <v>0</v>
      </c>
    </row>
    <row r="135" spans="1:37" x14ac:dyDescent="0.2">
      <c r="A135" s="105"/>
      <c r="B135" s="51">
        <v>15</v>
      </c>
      <c r="C135" s="51">
        <v>2</v>
      </c>
      <c r="D135" s="51">
        <v>0</v>
      </c>
      <c r="E135" s="51">
        <v>0</v>
      </c>
      <c r="F135" s="51">
        <v>0</v>
      </c>
      <c r="G135" s="51">
        <v>0</v>
      </c>
      <c r="H135" s="51">
        <v>0</v>
      </c>
      <c r="I135" s="51">
        <v>0</v>
      </c>
      <c r="J135" s="51" t="s">
        <v>8</v>
      </c>
      <c r="K135" s="51">
        <v>14</v>
      </c>
      <c r="L135" s="51">
        <v>15</v>
      </c>
      <c r="M135" s="51"/>
      <c r="N135" s="51"/>
      <c r="O135" s="51"/>
      <c r="P135" s="51"/>
      <c r="Q135" s="51"/>
      <c r="R135" s="51"/>
      <c r="S135" s="106"/>
      <c r="T135" s="106"/>
      <c r="U135" s="124"/>
      <c r="V135" s="124"/>
      <c r="W135" s="1"/>
      <c r="X135" s="105"/>
      <c r="Y135" s="71">
        <v>15</v>
      </c>
      <c r="Z135" s="47">
        <v>2</v>
      </c>
      <c r="AA135" s="27">
        <v>0</v>
      </c>
      <c r="AB135" s="27">
        <v>0</v>
      </c>
      <c r="AC135" s="27">
        <v>0</v>
      </c>
      <c r="AD135" s="27">
        <v>0</v>
      </c>
      <c r="AE135" s="27">
        <v>0</v>
      </c>
      <c r="AF135" s="47">
        <v>0</v>
      </c>
      <c r="AG135" s="27">
        <v>0</v>
      </c>
      <c r="AH135" s="27">
        <v>0</v>
      </c>
      <c r="AI135" s="27">
        <v>0</v>
      </c>
      <c r="AJ135" s="27">
        <v>0</v>
      </c>
      <c r="AK135" s="27">
        <v>0</v>
      </c>
    </row>
    <row r="136" spans="1:37" ht="15" customHeight="1" x14ac:dyDescent="0.2">
      <c r="A136" s="105"/>
      <c r="B136" s="51">
        <v>14</v>
      </c>
      <c r="C136" s="51">
        <v>3</v>
      </c>
      <c r="D136" s="51">
        <v>0</v>
      </c>
      <c r="E136" s="51">
        <v>0</v>
      </c>
      <c r="F136" s="51">
        <v>0</v>
      </c>
      <c r="G136" s="51">
        <v>0</v>
      </c>
      <c r="H136" s="51">
        <v>0</v>
      </c>
      <c r="I136" s="51">
        <v>1</v>
      </c>
      <c r="J136" s="51" t="s">
        <v>8</v>
      </c>
      <c r="K136" s="51">
        <v>14</v>
      </c>
      <c r="L136" s="51"/>
      <c r="M136" s="51"/>
      <c r="N136" s="51"/>
      <c r="O136" s="51"/>
      <c r="P136" s="51"/>
      <c r="Q136" s="51"/>
      <c r="R136" s="51"/>
      <c r="S136" s="106"/>
      <c r="T136" s="106"/>
      <c r="U136" s="124"/>
      <c r="V136" s="124"/>
      <c r="W136" s="1"/>
      <c r="X136" s="105"/>
      <c r="Y136" s="71">
        <v>15</v>
      </c>
      <c r="Z136" s="47">
        <v>3</v>
      </c>
      <c r="AA136" s="27">
        <v>0</v>
      </c>
      <c r="AB136" s="27">
        <v>0</v>
      </c>
      <c r="AC136" s="27">
        <v>0</v>
      </c>
      <c r="AD136" s="27">
        <v>0</v>
      </c>
      <c r="AE136" s="27">
        <v>0</v>
      </c>
      <c r="AF136" s="47">
        <v>0</v>
      </c>
      <c r="AG136" s="27">
        <v>0</v>
      </c>
      <c r="AH136" s="27">
        <v>0</v>
      </c>
      <c r="AI136" s="27">
        <v>0</v>
      </c>
      <c r="AJ136" s="27">
        <v>0</v>
      </c>
      <c r="AK136" s="27">
        <v>0</v>
      </c>
    </row>
    <row r="137" spans="1:37" ht="15" customHeight="1" x14ac:dyDescent="0.2">
      <c r="A137" s="105" t="s">
        <v>118</v>
      </c>
      <c r="B137" s="51">
        <v>15</v>
      </c>
      <c r="C137" s="51">
        <v>1</v>
      </c>
      <c r="D137" s="51">
        <v>0</v>
      </c>
      <c r="E137" s="51">
        <v>0</v>
      </c>
      <c r="F137" s="51">
        <v>0</v>
      </c>
      <c r="G137" s="51">
        <v>0</v>
      </c>
      <c r="H137" s="51">
        <v>0</v>
      </c>
      <c r="I137" s="51">
        <v>0</v>
      </c>
      <c r="J137" s="51" t="s">
        <v>8</v>
      </c>
      <c r="K137" s="51">
        <v>1</v>
      </c>
      <c r="L137" s="51">
        <v>1</v>
      </c>
      <c r="M137" s="51">
        <v>1</v>
      </c>
      <c r="N137" s="51">
        <v>3</v>
      </c>
      <c r="O137" s="51">
        <v>6</v>
      </c>
      <c r="P137" s="51">
        <v>7</v>
      </c>
      <c r="Q137" s="51">
        <v>9</v>
      </c>
      <c r="R137" s="51">
        <v>12</v>
      </c>
      <c r="S137" s="123" t="s">
        <v>8</v>
      </c>
      <c r="T137" s="123" t="s">
        <v>8</v>
      </c>
      <c r="U137" s="124">
        <v>28.76</v>
      </c>
      <c r="V137" s="124">
        <v>1.9346000000000001</v>
      </c>
      <c r="W137" s="72"/>
      <c r="X137" s="105" t="s">
        <v>118</v>
      </c>
      <c r="Y137" s="71">
        <v>15</v>
      </c>
      <c r="Z137" s="47">
        <v>1</v>
      </c>
      <c r="AA137" s="27">
        <v>0</v>
      </c>
      <c r="AB137" s="27">
        <v>0</v>
      </c>
      <c r="AC137" s="27">
        <v>0</v>
      </c>
      <c r="AD137" s="27">
        <v>0</v>
      </c>
      <c r="AE137" s="27">
        <v>0</v>
      </c>
      <c r="AF137" s="47">
        <v>0</v>
      </c>
      <c r="AG137" s="27">
        <v>0</v>
      </c>
      <c r="AH137" s="27">
        <v>0</v>
      </c>
      <c r="AI137" s="27">
        <v>0</v>
      </c>
      <c r="AJ137" s="27">
        <v>0</v>
      </c>
      <c r="AK137" s="27">
        <v>0</v>
      </c>
    </row>
    <row r="138" spans="1:37" x14ac:dyDescent="0.2">
      <c r="A138" s="105"/>
      <c r="B138" s="51">
        <v>14</v>
      </c>
      <c r="C138" s="51">
        <v>2</v>
      </c>
      <c r="D138" s="51">
        <v>0</v>
      </c>
      <c r="E138" s="51">
        <v>0</v>
      </c>
      <c r="F138" s="51">
        <v>0</v>
      </c>
      <c r="G138" s="51">
        <v>0</v>
      </c>
      <c r="H138" s="51">
        <v>0</v>
      </c>
      <c r="I138" s="51">
        <v>0</v>
      </c>
      <c r="J138" s="51" t="s">
        <v>8</v>
      </c>
      <c r="K138" s="51">
        <v>0</v>
      </c>
      <c r="L138" s="51">
        <v>1</v>
      </c>
      <c r="M138" s="51">
        <v>2</v>
      </c>
      <c r="N138" s="51" t="s">
        <v>8</v>
      </c>
      <c r="O138" s="51">
        <v>4</v>
      </c>
      <c r="P138" s="51">
        <v>4</v>
      </c>
      <c r="Q138" s="51">
        <v>8</v>
      </c>
      <c r="R138" s="51">
        <v>11</v>
      </c>
      <c r="S138" s="123"/>
      <c r="T138" s="123"/>
      <c r="U138" s="124"/>
      <c r="V138" s="124"/>
      <c r="W138" s="1"/>
      <c r="X138" s="105"/>
      <c r="Y138" s="71">
        <v>15</v>
      </c>
      <c r="Z138" s="47">
        <v>2</v>
      </c>
      <c r="AA138" s="27">
        <v>0</v>
      </c>
      <c r="AB138" s="27">
        <v>0</v>
      </c>
      <c r="AC138" s="27">
        <v>0</v>
      </c>
      <c r="AD138" s="27">
        <v>0</v>
      </c>
      <c r="AE138" s="27">
        <v>0</v>
      </c>
      <c r="AF138" s="47">
        <v>0</v>
      </c>
      <c r="AG138" s="27">
        <v>0</v>
      </c>
      <c r="AH138" s="27">
        <v>0</v>
      </c>
      <c r="AI138" s="27">
        <v>0</v>
      </c>
      <c r="AJ138" s="27">
        <v>0</v>
      </c>
      <c r="AK138" s="27">
        <v>0</v>
      </c>
    </row>
    <row r="139" spans="1:37" ht="15" customHeight="1" x14ac:dyDescent="0.2">
      <c r="A139" s="105"/>
      <c r="B139" s="51">
        <v>15</v>
      </c>
      <c r="C139" s="51">
        <v>3</v>
      </c>
      <c r="D139" s="51">
        <v>0</v>
      </c>
      <c r="E139" s="51">
        <v>0</v>
      </c>
      <c r="F139" s="51">
        <v>0</v>
      </c>
      <c r="G139" s="51">
        <v>0</v>
      </c>
      <c r="H139" s="51">
        <v>0</v>
      </c>
      <c r="I139" s="51">
        <v>0</v>
      </c>
      <c r="J139" s="51" t="s">
        <v>8</v>
      </c>
      <c r="K139" s="51">
        <v>2</v>
      </c>
      <c r="L139" s="51">
        <v>4</v>
      </c>
      <c r="M139" s="51">
        <v>4</v>
      </c>
      <c r="N139" s="51">
        <v>6</v>
      </c>
      <c r="O139" s="51">
        <v>8</v>
      </c>
      <c r="P139" s="51">
        <v>9</v>
      </c>
      <c r="Q139" s="51">
        <v>11</v>
      </c>
      <c r="R139" s="51">
        <v>13</v>
      </c>
      <c r="S139" s="123"/>
      <c r="T139" s="123"/>
      <c r="U139" s="124"/>
      <c r="V139" s="124"/>
      <c r="W139" s="1"/>
      <c r="X139" s="105"/>
      <c r="Y139" s="71">
        <v>15</v>
      </c>
      <c r="Z139" s="47">
        <v>3</v>
      </c>
      <c r="AA139" s="27">
        <v>0</v>
      </c>
      <c r="AB139" s="27">
        <v>0</v>
      </c>
      <c r="AC139" s="27">
        <v>0</v>
      </c>
      <c r="AD139" s="27">
        <v>0</v>
      </c>
      <c r="AE139" s="27">
        <v>0</v>
      </c>
      <c r="AF139" s="47">
        <v>0</v>
      </c>
      <c r="AG139" s="27">
        <v>0</v>
      </c>
      <c r="AH139" s="27">
        <v>0</v>
      </c>
      <c r="AI139" s="27">
        <v>0</v>
      </c>
      <c r="AJ139" s="27">
        <v>0</v>
      </c>
      <c r="AK139" s="27">
        <v>0</v>
      </c>
    </row>
    <row r="140" spans="1:37" ht="15" customHeight="1" x14ac:dyDescent="0.2">
      <c r="A140" s="105" t="s">
        <v>117</v>
      </c>
      <c r="B140" s="51">
        <v>15</v>
      </c>
      <c r="C140" s="51">
        <v>1</v>
      </c>
      <c r="D140" s="51">
        <v>0</v>
      </c>
      <c r="E140" s="51">
        <v>0</v>
      </c>
      <c r="F140" s="51">
        <v>0</v>
      </c>
      <c r="G140" s="51">
        <v>0</v>
      </c>
      <c r="H140" s="51">
        <v>1</v>
      </c>
      <c r="I140" s="51">
        <v>1</v>
      </c>
      <c r="J140" s="51" t="s">
        <v>8</v>
      </c>
      <c r="K140" s="51">
        <v>3</v>
      </c>
      <c r="L140" s="51">
        <v>3</v>
      </c>
      <c r="M140" s="51">
        <v>8</v>
      </c>
      <c r="N140" s="51">
        <v>9</v>
      </c>
      <c r="O140" s="51">
        <v>11</v>
      </c>
      <c r="P140" s="51">
        <v>12</v>
      </c>
      <c r="Q140" s="51">
        <v>12</v>
      </c>
      <c r="R140" s="51">
        <v>15</v>
      </c>
      <c r="S140" s="106">
        <v>31.33</v>
      </c>
      <c r="T140" s="106">
        <v>2.52</v>
      </c>
      <c r="U140" s="124">
        <v>23.45</v>
      </c>
      <c r="V140" s="124">
        <v>1.80705</v>
      </c>
      <c r="W140" s="72"/>
      <c r="X140" s="105" t="s">
        <v>117</v>
      </c>
      <c r="Y140" s="71">
        <v>15</v>
      </c>
      <c r="Z140" s="47">
        <v>1</v>
      </c>
      <c r="AA140" s="27">
        <v>0</v>
      </c>
      <c r="AB140" s="27">
        <v>0</v>
      </c>
      <c r="AC140" s="27">
        <v>0</v>
      </c>
      <c r="AD140" s="27">
        <v>0</v>
      </c>
      <c r="AE140" s="27">
        <v>0</v>
      </c>
      <c r="AF140" s="47">
        <v>0</v>
      </c>
      <c r="AG140" s="27">
        <v>0</v>
      </c>
      <c r="AH140" s="27">
        <v>0</v>
      </c>
      <c r="AI140" s="27">
        <v>0</v>
      </c>
      <c r="AJ140" s="27">
        <v>0</v>
      </c>
      <c r="AK140" s="27">
        <v>0</v>
      </c>
    </row>
    <row r="141" spans="1:37" x14ac:dyDescent="0.2">
      <c r="A141" s="105"/>
      <c r="B141" s="51">
        <v>15</v>
      </c>
      <c r="C141" s="51">
        <v>2</v>
      </c>
      <c r="D141" s="51">
        <v>0</v>
      </c>
      <c r="E141" s="51">
        <v>0</v>
      </c>
      <c r="F141" s="51">
        <v>0</v>
      </c>
      <c r="G141" s="51">
        <v>1</v>
      </c>
      <c r="H141" s="51">
        <v>1</v>
      </c>
      <c r="I141" s="51">
        <v>2</v>
      </c>
      <c r="J141" s="51" t="s">
        <v>8</v>
      </c>
      <c r="K141" s="51">
        <v>4</v>
      </c>
      <c r="L141" s="51">
        <v>7</v>
      </c>
      <c r="M141" s="51">
        <v>8</v>
      </c>
      <c r="N141" s="51">
        <v>9</v>
      </c>
      <c r="O141" s="51">
        <v>12</v>
      </c>
      <c r="P141" s="51">
        <v>14</v>
      </c>
      <c r="Q141" s="51">
        <v>14</v>
      </c>
      <c r="R141" s="51">
        <v>14</v>
      </c>
      <c r="S141" s="106"/>
      <c r="T141" s="106"/>
      <c r="U141" s="124"/>
      <c r="V141" s="124"/>
      <c r="W141" s="1"/>
      <c r="X141" s="105"/>
      <c r="Y141" s="71">
        <v>15</v>
      </c>
      <c r="Z141" s="47">
        <v>2</v>
      </c>
      <c r="AA141" s="27">
        <v>0</v>
      </c>
      <c r="AB141" s="27">
        <v>0</v>
      </c>
      <c r="AC141" s="27">
        <v>0</v>
      </c>
      <c r="AD141" s="27">
        <v>0</v>
      </c>
      <c r="AE141" s="27">
        <v>0</v>
      </c>
      <c r="AF141" s="47">
        <v>0</v>
      </c>
      <c r="AG141" s="27">
        <v>0</v>
      </c>
      <c r="AH141" s="27">
        <v>0</v>
      </c>
      <c r="AI141" s="27">
        <v>0</v>
      </c>
      <c r="AJ141" s="27">
        <v>0</v>
      </c>
      <c r="AK141" s="27">
        <v>0</v>
      </c>
    </row>
    <row r="142" spans="1:37" ht="15" customHeight="1" x14ac:dyDescent="0.2">
      <c r="A142" s="105"/>
      <c r="B142" s="51">
        <v>15</v>
      </c>
      <c r="C142" s="51">
        <v>3</v>
      </c>
      <c r="D142" s="51">
        <v>0</v>
      </c>
      <c r="E142" s="51">
        <v>1</v>
      </c>
      <c r="F142" s="51">
        <v>1</v>
      </c>
      <c r="G142" s="51">
        <v>1</v>
      </c>
      <c r="H142" s="51">
        <v>1</v>
      </c>
      <c r="I142" s="51">
        <v>1</v>
      </c>
      <c r="J142" s="51" t="s">
        <v>8</v>
      </c>
      <c r="K142" s="51">
        <v>2</v>
      </c>
      <c r="L142" s="51">
        <v>3</v>
      </c>
      <c r="M142" s="51">
        <v>5</v>
      </c>
      <c r="N142" s="51">
        <v>11</v>
      </c>
      <c r="O142" s="51">
        <v>12</v>
      </c>
      <c r="P142" s="51">
        <v>14</v>
      </c>
      <c r="Q142" s="51">
        <v>15</v>
      </c>
      <c r="R142" s="51"/>
      <c r="S142" s="106"/>
      <c r="T142" s="106"/>
      <c r="U142" s="124"/>
      <c r="V142" s="124"/>
      <c r="W142" s="1"/>
      <c r="X142" s="105"/>
      <c r="Y142" s="71">
        <v>15</v>
      </c>
      <c r="Z142" s="47">
        <v>3</v>
      </c>
      <c r="AA142" s="27">
        <v>0</v>
      </c>
      <c r="AB142" s="27">
        <v>0</v>
      </c>
      <c r="AC142" s="27">
        <v>0</v>
      </c>
      <c r="AD142" s="27">
        <v>0</v>
      </c>
      <c r="AE142" s="27">
        <v>0</v>
      </c>
      <c r="AF142" s="47">
        <v>0</v>
      </c>
      <c r="AG142" s="27">
        <v>0</v>
      </c>
      <c r="AH142" s="27">
        <v>0</v>
      </c>
      <c r="AI142" s="27">
        <v>0</v>
      </c>
      <c r="AJ142" s="27">
        <v>0</v>
      </c>
      <c r="AK142" s="27">
        <v>0</v>
      </c>
    </row>
    <row r="143" spans="1:37" ht="15" customHeight="1" x14ac:dyDescent="0.2">
      <c r="A143" s="105" t="s">
        <v>116</v>
      </c>
      <c r="B143" s="51">
        <v>15</v>
      </c>
      <c r="C143" s="51">
        <v>1</v>
      </c>
      <c r="D143" s="51">
        <v>0</v>
      </c>
      <c r="E143" s="51">
        <v>0</v>
      </c>
      <c r="F143" s="51">
        <v>0</v>
      </c>
      <c r="G143" s="51">
        <v>0</v>
      </c>
      <c r="H143" s="51">
        <v>0</v>
      </c>
      <c r="I143" s="51">
        <v>4</v>
      </c>
      <c r="J143" s="51" t="s">
        <v>8</v>
      </c>
      <c r="K143" s="51">
        <v>13</v>
      </c>
      <c r="L143" s="51">
        <v>13</v>
      </c>
      <c r="M143" s="51">
        <v>15</v>
      </c>
      <c r="N143" s="51"/>
      <c r="O143" s="51"/>
      <c r="P143" s="51"/>
      <c r="Q143" s="51"/>
      <c r="R143" s="51"/>
      <c r="S143" s="106">
        <v>23</v>
      </c>
      <c r="T143" s="106">
        <v>1.73</v>
      </c>
      <c r="U143" s="124">
        <v>18.170000000000002</v>
      </c>
      <c r="V143" s="124">
        <v>1.0605</v>
      </c>
      <c r="W143" s="72"/>
      <c r="X143" s="105" t="s">
        <v>116</v>
      </c>
      <c r="Y143" s="71">
        <v>15</v>
      </c>
      <c r="Z143" s="47">
        <v>1</v>
      </c>
      <c r="AA143" s="27">
        <v>0</v>
      </c>
      <c r="AB143" s="27">
        <v>0</v>
      </c>
      <c r="AC143" s="27">
        <v>0</v>
      </c>
      <c r="AD143" s="27">
        <v>0</v>
      </c>
      <c r="AE143" s="27">
        <v>0</v>
      </c>
      <c r="AF143" s="47">
        <v>0</v>
      </c>
      <c r="AG143" s="27">
        <v>0</v>
      </c>
      <c r="AH143" s="27">
        <v>0</v>
      </c>
      <c r="AI143" s="27">
        <v>0</v>
      </c>
      <c r="AJ143" s="27">
        <v>0</v>
      </c>
      <c r="AK143" s="27">
        <v>0</v>
      </c>
    </row>
    <row r="144" spans="1:37" x14ac:dyDescent="0.2">
      <c r="A144" s="105"/>
      <c r="B144" s="51">
        <v>14</v>
      </c>
      <c r="C144" s="51">
        <v>2</v>
      </c>
      <c r="D144" s="51">
        <v>0</v>
      </c>
      <c r="E144" s="51">
        <v>0</v>
      </c>
      <c r="F144" s="51">
        <v>0</v>
      </c>
      <c r="G144" s="51">
        <v>0</v>
      </c>
      <c r="H144" s="51">
        <v>1</v>
      </c>
      <c r="I144" s="51">
        <v>3</v>
      </c>
      <c r="J144" s="51" t="s">
        <v>8</v>
      </c>
      <c r="K144" s="51">
        <v>9</v>
      </c>
      <c r="L144" s="51">
        <v>12</v>
      </c>
      <c r="M144" s="51">
        <v>14</v>
      </c>
      <c r="N144" s="51"/>
      <c r="O144" s="51"/>
      <c r="P144" s="51"/>
      <c r="Q144" s="51"/>
      <c r="R144" s="51"/>
      <c r="S144" s="106"/>
      <c r="T144" s="106"/>
      <c r="U144" s="124"/>
      <c r="V144" s="124"/>
      <c r="W144" s="1"/>
      <c r="X144" s="105"/>
      <c r="Y144" s="71">
        <v>15</v>
      </c>
      <c r="Z144" s="47">
        <v>2</v>
      </c>
      <c r="AA144" s="27">
        <v>0</v>
      </c>
      <c r="AB144" s="27">
        <v>0</v>
      </c>
      <c r="AC144" s="27">
        <v>0</v>
      </c>
      <c r="AD144" s="27">
        <v>0</v>
      </c>
      <c r="AE144" s="27">
        <v>0</v>
      </c>
      <c r="AF144" s="47">
        <v>0</v>
      </c>
      <c r="AG144" s="27">
        <v>0</v>
      </c>
      <c r="AH144" s="27">
        <v>0</v>
      </c>
      <c r="AI144" s="27">
        <v>0</v>
      </c>
      <c r="AJ144" s="27">
        <v>0</v>
      </c>
      <c r="AK144" s="27">
        <v>0</v>
      </c>
    </row>
    <row r="145" spans="1:37" ht="15" customHeight="1" x14ac:dyDescent="0.2">
      <c r="A145" s="105"/>
      <c r="B145" s="51">
        <v>15</v>
      </c>
      <c r="C145" s="51">
        <v>3</v>
      </c>
      <c r="D145" s="51">
        <v>0</v>
      </c>
      <c r="E145" s="51">
        <v>0</v>
      </c>
      <c r="F145" s="51">
        <v>0</v>
      </c>
      <c r="G145" s="51">
        <v>1</v>
      </c>
      <c r="H145" s="51">
        <v>3</v>
      </c>
      <c r="I145" s="51">
        <v>6</v>
      </c>
      <c r="J145" s="51" t="s">
        <v>8</v>
      </c>
      <c r="K145" s="51">
        <v>15</v>
      </c>
      <c r="L145" s="51"/>
      <c r="M145" s="51"/>
      <c r="N145" s="51"/>
      <c r="O145" s="51"/>
      <c r="P145" s="51"/>
      <c r="Q145" s="51"/>
      <c r="R145" s="51"/>
      <c r="S145" s="106"/>
      <c r="T145" s="106"/>
      <c r="U145" s="124"/>
      <c r="V145" s="124"/>
      <c r="W145" s="1"/>
      <c r="X145" s="105"/>
      <c r="Y145" s="71">
        <v>15</v>
      </c>
      <c r="Z145" s="47">
        <v>3</v>
      </c>
      <c r="AA145" s="27">
        <v>0</v>
      </c>
      <c r="AB145" s="27">
        <v>0</v>
      </c>
      <c r="AC145" s="27">
        <v>0</v>
      </c>
      <c r="AD145" s="27">
        <v>0</v>
      </c>
      <c r="AE145" s="27">
        <v>0</v>
      </c>
      <c r="AF145" s="47">
        <v>0</v>
      </c>
      <c r="AG145" s="27">
        <v>0</v>
      </c>
      <c r="AH145" s="27">
        <v>0</v>
      </c>
      <c r="AI145" s="27">
        <v>0</v>
      </c>
      <c r="AJ145" s="27">
        <v>0</v>
      </c>
      <c r="AK145" s="27">
        <v>1</v>
      </c>
    </row>
    <row r="146" spans="1:37" ht="15" customHeight="1" x14ac:dyDescent="0.2">
      <c r="A146" s="105" t="s">
        <v>115</v>
      </c>
      <c r="B146" s="51">
        <v>15</v>
      </c>
      <c r="C146" s="51">
        <v>1</v>
      </c>
      <c r="D146" s="51">
        <v>0</v>
      </c>
      <c r="E146" s="51">
        <v>0</v>
      </c>
      <c r="F146" s="51">
        <v>1</v>
      </c>
      <c r="G146" s="51">
        <v>3</v>
      </c>
      <c r="H146" s="51">
        <v>5</v>
      </c>
      <c r="I146" s="51">
        <v>7</v>
      </c>
      <c r="J146" s="51" t="s">
        <v>8</v>
      </c>
      <c r="K146" s="51">
        <v>15</v>
      </c>
      <c r="L146" s="51"/>
      <c r="M146" s="51"/>
      <c r="N146" s="51"/>
      <c r="O146" s="51"/>
      <c r="P146" s="51"/>
      <c r="Q146" s="51"/>
      <c r="R146" s="51"/>
      <c r="S146" s="106">
        <v>21</v>
      </c>
      <c r="T146" s="106">
        <v>0</v>
      </c>
      <c r="U146" s="127">
        <v>15.38</v>
      </c>
      <c r="V146" s="124">
        <v>0.887316667</v>
      </c>
      <c r="W146" s="72"/>
      <c r="X146" s="105" t="s">
        <v>115</v>
      </c>
      <c r="Y146" s="71">
        <v>15</v>
      </c>
      <c r="Z146" s="47">
        <v>1</v>
      </c>
      <c r="AA146" s="27">
        <v>0</v>
      </c>
      <c r="AB146" s="27">
        <v>0</v>
      </c>
      <c r="AC146" s="27">
        <v>0</v>
      </c>
      <c r="AD146" s="27">
        <v>0</v>
      </c>
      <c r="AE146" s="27">
        <v>0</v>
      </c>
      <c r="AF146" s="47">
        <v>0</v>
      </c>
      <c r="AG146" s="27">
        <v>0</v>
      </c>
      <c r="AH146" s="27">
        <v>0</v>
      </c>
      <c r="AI146" s="27">
        <v>0</v>
      </c>
      <c r="AJ146" s="27">
        <v>0</v>
      </c>
      <c r="AK146" s="27">
        <v>0</v>
      </c>
    </row>
    <row r="147" spans="1:37" x14ac:dyDescent="0.2">
      <c r="A147" s="105"/>
      <c r="B147" s="51">
        <v>15</v>
      </c>
      <c r="C147" s="51">
        <v>2</v>
      </c>
      <c r="D147" s="51">
        <v>0</v>
      </c>
      <c r="E147" s="51">
        <v>0</v>
      </c>
      <c r="F147" s="51">
        <v>3</v>
      </c>
      <c r="G147" s="51">
        <v>8</v>
      </c>
      <c r="H147" s="51">
        <v>10</v>
      </c>
      <c r="I147" s="51">
        <v>12</v>
      </c>
      <c r="J147" s="51" t="s">
        <v>8</v>
      </c>
      <c r="K147" s="51">
        <v>15</v>
      </c>
      <c r="L147" s="51"/>
      <c r="M147" s="51"/>
      <c r="N147" s="51"/>
      <c r="O147" s="51"/>
      <c r="P147" s="51"/>
      <c r="Q147" s="51"/>
      <c r="R147" s="51"/>
      <c r="S147" s="106"/>
      <c r="T147" s="106"/>
      <c r="U147" s="127"/>
      <c r="V147" s="124"/>
      <c r="W147" s="1"/>
      <c r="X147" s="105"/>
      <c r="Y147" s="71">
        <v>15</v>
      </c>
      <c r="Z147" s="47">
        <v>2</v>
      </c>
      <c r="AA147" s="27">
        <v>0</v>
      </c>
      <c r="AB147" s="27">
        <v>0</v>
      </c>
      <c r="AC147" s="27">
        <v>0</v>
      </c>
      <c r="AD147" s="27">
        <v>0</v>
      </c>
      <c r="AE147" s="27">
        <v>0</v>
      </c>
      <c r="AF147" s="47">
        <v>0</v>
      </c>
      <c r="AG147" s="27">
        <v>0</v>
      </c>
      <c r="AH147" s="27">
        <v>0</v>
      </c>
      <c r="AI147" s="27">
        <v>0</v>
      </c>
      <c r="AJ147" s="27">
        <v>0</v>
      </c>
      <c r="AK147" s="27">
        <v>0</v>
      </c>
    </row>
    <row r="148" spans="1:37" x14ac:dyDescent="0.2">
      <c r="A148" s="105"/>
      <c r="B148" s="51">
        <v>14</v>
      </c>
      <c r="C148" s="51">
        <v>3</v>
      </c>
      <c r="D148" s="51">
        <v>0</v>
      </c>
      <c r="E148" s="51">
        <v>0</v>
      </c>
      <c r="F148" s="51">
        <v>3</v>
      </c>
      <c r="G148" s="51" t="s">
        <v>8</v>
      </c>
      <c r="H148" s="51">
        <v>7</v>
      </c>
      <c r="I148" s="51">
        <v>10</v>
      </c>
      <c r="J148" s="51" t="s">
        <v>8</v>
      </c>
      <c r="K148" s="51">
        <v>14</v>
      </c>
      <c r="L148" s="51"/>
      <c r="M148" s="51"/>
      <c r="N148" s="51"/>
      <c r="O148" s="51"/>
      <c r="P148" s="51"/>
      <c r="Q148" s="51"/>
      <c r="R148" s="51"/>
      <c r="S148" s="106"/>
      <c r="T148" s="106"/>
      <c r="U148" s="127"/>
      <c r="V148" s="124"/>
      <c r="W148" s="1"/>
      <c r="X148" s="105"/>
      <c r="Y148" s="71">
        <v>15</v>
      </c>
      <c r="Z148" s="47">
        <v>3</v>
      </c>
      <c r="AA148" s="27">
        <v>0</v>
      </c>
      <c r="AB148" s="27">
        <v>0</v>
      </c>
      <c r="AC148" s="27">
        <v>0</v>
      </c>
      <c r="AD148" s="27">
        <v>0</v>
      </c>
      <c r="AE148" s="27">
        <v>0</v>
      </c>
      <c r="AF148" s="47">
        <v>0</v>
      </c>
      <c r="AG148" s="27">
        <v>0</v>
      </c>
      <c r="AH148" s="27">
        <v>0</v>
      </c>
      <c r="AI148" s="27">
        <v>0</v>
      </c>
      <c r="AJ148" s="27">
        <v>1</v>
      </c>
      <c r="AK148" s="27">
        <v>1</v>
      </c>
    </row>
    <row r="149" spans="1:37" ht="16" customHeight="1" x14ac:dyDescent="0.2">
      <c r="A149" s="105" t="s">
        <v>114</v>
      </c>
      <c r="B149" s="51">
        <v>15</v>
      </c>
      <c r="C149" s="51">
        <v>1</v>
      </c>
      <c r="D149" s="51">
        <v>0</v>
      </c>
      <c r="E149" s="51">
        <v>0</v>
      </c>
      <c r="F149" s="51">
        <v>5</v>
      </c>
      <c r="G149" s="51">
        <v>8</v>
      </c>
      <c r="H149" s="51">
        <v>8</v>
      </c>
      <c r="I149" s="51">
        <v>13</v>
      </c>
      <c r="J149" s="51" t="s">
        <v>8</v>
      </c>
      <c r="K149" s="51">
        <v>14</v>
      </c>
      <c r="L149" s="51">
        <v>15</v>
      </c>
      <c r="M149" s="51"/>
      <c r="N149" s="51"/>
      <c r="O149" s="51"/>
      <c r="P149" s="51"/>
      <c r="Q149" s="51"/>
      <c r="R149" s="51"/>
      <c r="S149" s="106">
        <v>22</v>
      </c>
      <c r="T149" s="106">
        <v>0.87</v>
      </c>
      <c r="U149" s="124">
        <v>15.77</v>
      </c>
      <c r="V149" s="124">
        <v>0.96526666699999997</v>
      </c>
      <c r="W149" s="72"/>
      <c r="X149" s="105" t="s">
        <v>114</v>
      </c>
      <c r="Y149" s="71">
        <v>15</v>
      </c>
      <c r="Z149" s="47">
        <v>1</v>
      </c>
      <c r="AA149" s="27">
        <v>0</v>
      </c>
      <c r="AB149" s="27">
        <v>0</v>
      </c>
      <c r="AC149" s="27">
        <v>0</v>
      </c>
      <c r="AD149" s="27">
        <v>0</v>
      </c>
      <c r="AE149" s="27">
        <v>0</v>
      </c>
      <c r="AF149" s="47">
        <v>0</v>
      </c>
      <c r="AG149" s="27">
        <v>0</v>
      </c>
      <c r="AH149" s="27">
        <v>0</v>
      </c>
      <c r="AI149" s="27">
        <v>0</v>
      </c>
      <c r="AJ149" s="27">
        <v>1</v>
      </c>
      <c r="AK149" s="27" t="s">
        <v>8</v>
      </c>
    </row>
    <row r="150" spans="1:37" x14ac:dyDescent="0.2">
      <c r="A150" s="105"/>
      <c r="B150" s="51">
        <v>16</v>
      </c>
      <c r="C150" s="51">
        <v>2</v>
      </c>
      <c r="D150" s="51">
        <v>0</v>
      </c>
      <c r="E150" s="51">
        <v>0</v>
      </c>
      <c r="F150" s="51">
        <v>0</v>
      </c>
      <c r="G150" s="51">
        <v>2</v>
      </c>
      <c r="H150" s="51">
        <v>7</v>
      </c>
      <c r="I150" s="51">
        <v>8</v>
      </c>
      <c r="J150" s="51" t="s">
        <v>8</v>
      </c>
      <c r="K150" s="51">
        <v>16</v>
      </c>
      <c r="L150" s="51"/>
      <c r="M150" s="51"/>
      <c r="N150" s="51"/>
      <c r="O150" s="51"/>
      <c r="P150" s="51"/>
      <c r="Q150" s="51"/>
      <c r="R150" s="51"/>
      <c r="S150" s="106"/>
      <c r="T150" s="106"/>
      <c r="U150" s="124"/>
      <c r="V150" s="124"/>
      <c r="W150" s="1"/>
      <c r="X150" s="105"/>
      <c r="Y150" s="71">
        <v>15</v>
      </c>
      <c r="Z150" s="47">
        <v>2</v>
      </c>
      <c r="AA150" s="27">
        <v>0</v>
      </c>
      <c r="AB150" s="27">
        <v>0</v>
      </c>
      <c r="AC150" s="27">
        <v>0</v>
      </c>
      <c r="AD150" s="27">
        <v>0</v>
      </c>
      <c r="AE150" s="27">
        <v>0</v>
      </c>
      <c r="AF150" s="47">
        <v>0</v>
      </c>
      <c r="AG150" s="27">
        <v>0</v>
      </c>
      <c r="AH150" s="27">
        <v>0</v>
      </c>
      <c r="AI150" s="27">
        <v>0</v>
      </c>
      <c r="AJ150" s="27">
        <v>0</v>
      </c>
      <c r="AK150" s="27">
        <v>0</v>
      </c>
    </row>
    <row r="151" spans="1:37" ht="15" customHeight="1" x14ac:dyDescent="0.2">
      <c r="A151" s="105"/>
      <c r="B151" s="51">
        <v>15</v>
      </c>
      <c r="C151" s="51">
        <v>3</v>
      </c>
      <c r="D151" s="51">
        <v>0</v>
      </c>
      <c r="E151" s="51">
        <v>0</v>
      </c>
      <c r="F151" s="51">
        <v>1</v>
      </c>
      <c r="G151" s="51">
        <v>3</v>
      </c>
      <c r="H151" s="51">
        <v>5</v>
      </c>
      <c r="I151" s="51">
        <v>10</v>
      </c>
      <c r="J151" s="51" t="s">
        <v>8</v>
      </c>
      <c r="K151" s="51">
        <v>12</v>
      </c>
      <c r="L151" s="51">
        <v>15</v>
      </c>
      <c r="M151" s="51"/>
      <c r="N151" s="51"/>
      <c r="O151" s="51"/>
      <c r="P151" s="51"/>
      <c r="Q151" s="51"/>
      <c r="R151" s="51"/>
      <c r="S151" s="106"/>
      <c r="T151" s="106"/>
      <c r="U151" s="124"/>
      <c r="V151" s="124"/>
      <c r="W151" s="1"/>
      <c r="X151" s="105"/>
      <c r="Y151" s="71">
        <v>15</v>
      </c>
      <c r="Z151" s="47">
        <v>3</v>
      </c>
      <c r="AA151" s="27">
        <v>0</v>
      </c>
      <c r="AB151" s="27">
        <v>0</v>
      </c>
      <c r="AC151" s="27">
        <v>0</v>
      </c>
      <c r="AD151" s="27">
        <v>0</v>
      </c>
      <c r="AE151" s="27">
        <v>0</v>
      </c>
      <c r="AF151" s="47">
        <v>0</v>
      </c>
      <c r="AG151" s="27">
        <v>0</v>
      </c>
      <c r="AH151" s="27">
        <v>0</v>
      </c>
      <c r="AI151" s="27">
        <v>0</v>
      </c>
      <c r="AJ151" s="27">
        <v>0</v>
      </c>
      <c r="AK151" s="27">
        <v>0</v>
      </c>
    </row>
    <row r="152" spans="1:37" ht="15" customHeight="1" x14ac:dyDescent="0.2">
      <c r="A152" s="105" t="s">
        <v>113</v>
      </c>
      <c r="B152" s="51">
        <v>15</v>
      </c>
      <c r="C152" s="51">
        <v>1</v>
      </c>
      <c r="D152" s="51">
        <v>0</v>
      </c>
      <c r="E152" s="51">
        <v>0</v>
      </c>
      <c r="F152" s="51">
        <v>4</v>
      </c>
      <c r="G152" s="51">
        <v>7</v>
      </c>
      <c r="H152" s="51">
        <v>12</v>
      </c>
      <c r="I152" s="51">
        <v>15</v>
      </c>
      <c r="J152" s="51" t="s">
        <v>8</v>
      </c>
      <c r="K152" s="51"/>
      <c r="L152" s="51"/>
      <c r="M152" s="51"/>
      <c r="N152" s="51"/>
      <c r="O152" s="51"/>
      <c r="P152" s="51"/>
      <c r="Q152" s="51"/>
      <c r="R152" s="51"/>
      <c r="S152" s="106">
        <v>19.5</v>
      </c>
      <c r="T152" s="106">
        <v>2.6</v>
      </c>
      <c r="U152" s="124">
        <v>14.67</v>
      </c>
      <c r="V152" s="124">
        <v>0.67478333300000004</v>
      </c>
      <c r="W152" s="72"/>
      <c r="X152" s="105" t="s">
        <v>113</v>
      </c>
      <c r="Y152" s="71">
        <v>15</v>
      </c>
      <c r="Z152" s="47">
        <v>1</v>
      </c>
      <c r="AA152" s="27">
        <v>0</v>
      </c>
      <c r="AB152" s="27">
        <v>0</v>
      </c>
      <c r="AC152" s="27">
        <v>0</v>
      </c>
      <c r="AD152" s="27">
        <v>0</v>
      </c>
      <c r="AE152" s="27">
        <v>0</v>
      </c>
      <c r="AF152" s="47">
        <v>0</v>
      </c>
      <c r="AG152" s="27">
        <v>0</v>
      </c>
      <c r="AH152" s="27">
        <v>0</v>
      </c>
      <c r="AI152" s="27">
        <v>0</v>
      </c>
      <c r="AJ152" s="27">
        <v>0</v>
      </c>
      <c r="AK152" s="27">
        <v>0</v>
      </c>
    </row>
    <row r="153" spans="1:37" x14ac:dyDescent="0.2">
      <c r="A153" s="105"/>
      <c r="B153" s="51">
        <v>13</v>
      </c>
      <c r="C153" s="51">
        <v>2</v>
      </c>
      <c r="D153" s="51">
        <v>0</v>
      </c>
      <c r="E153" s="51">
        <v>0</v>
      </c>
      <c r="F153" s="51">
        <v>3</v>
      </c>
      <c r="G153" s="51">
        <v>9</v>
      </c>
      <c r="H153" s="51">
        <v>11</v>
      </c>
      <c r="I153" s="51">
        <v>12</v>
      </c>
      <c r="J153" s="51" t="s">
        <v>8</v>
      </c>
      <c r="K153" s="51">
        <v>13</v>
      </c>
      <c r="L153" s="51"/>
      <c r="M153" s="51"/>
      <c r="N153" s="51"/>
      <c r="O153" s="51"/>
      <c r="P153" s="51"/>
      <c r="Q153" s="51"/>
      <c r="R153" s="51"/>
      <c r="S153" s="106"/>
      <c r="T153" s="106"/>
      <c r="U153" s="124"/>
      <c r="V153" s="124"/>
      <c r="W153" s="1"/>
      <c r="X153" s="105"/>
      <c r="Y153" s="71">
        <v>15</v>
      </c>
      <c r="Z153" s="47">
        <v>2</v>
      </c>
      <c r="AA153" s="27">
        <v>0</v>
      </c>
      <c r="AB153" s="27">
        <v>0</v>
      </c>
      <c r="AC153" s="27">
        <v>0</v>
      </c>
      <c r="AD153" s="27">
        <v>0</v>
      </c>
      <c r="AE153" s="27">
        <v>0</v>
      </c>
      <c r="AF153" s="47">
        <v>0</v>
      </c>
      <c r="AG153" s="27">
        <v>0</v>
      </c>
      <c r="AH153" s="27">
        <v>0</v>
      </c>
      <c r="AI153" s="27">
        <v>0</v>
      </c>
      <c r="AJ153" s="27">
        <v>0</v>
      </c>
      <c r="AK153" s="27">
        <v>0</v>
      </c>
    </row>
    <row r="154" spans="1:37" ht="15" customHeight="1" x14ac:dyDescent="0.2">
      <c r="A154" s="105"/>
      <c r="B154" s="51">
        <v>16</v>
      </c>
      <c r="C154" s="51">
        <v>3</v>
      </c>
      <c r="D154" s="51">
        <v>0</v>
      </c>
      <c r="E154" s="51">
        <v>0</v>
      </c>
      <c r="F154" s="51">
        <v>0</v>
      </c>
      <c r="G154" s="51">
        <v>0</v>
      </c>
      <c r="H154" s="51">
        <v>8</v>
      </c>
      <c r="I154" s="51">
        <v>12</v>
      </c>
      <c r="J154" s="51" t="s">
        <v>8</v>
      </c>
      <c r="K154" s="51">
        <v>16</v>
      </c>
      <c r="L154" s="51"/>
      <c r="M154" s="51"/>
      <c r="N154" s="51"/>
      <c r="O154" s="51"/>
      <c r="P154" s="51"/>
      <c r="Q154" s="51"/>
      <c r="R154" s="51"/>
      <c r="S154" s="106"/>
      <c r="T154" s="106"/>
      <c r="U154" s="124"/>
      <c r="V154" s="124"/>
      <c r="W154" s="1"/>
      <c r="X154" s="105"/>
      <c r="Y154" s="71">
        <v>15</v>
      </c>
      <c r="Z154" s="47">
        <v>3</v>
      </c>
      <c r="AA154" s="27">
        <v>0</v>
      </c>
      <c r="AB154" s="27">
        <v>0</v>
      </c>
      <c r="AC154" s="27">
        <v>0</v>
      </c>
      <c r="AD154" s="27">
        <v>0</v>
      </c>
      <c r="AE154" s="27">
        <v>0</v>
      </c>
      <c r="AF154" s="47">
        <v>0</v>
      </c>
      <c r="AG154" s="27">
        <v>0</v>
      </c>
      <c r="AH154" s="27">
        <v>0</v>
      </c>
      <c r="AI154" s="27">
        <v>0</v>
      </c>
      <c r="AJ154" s="27">
        <v>0</v>
      </c>
      <c r="AK154" s="27">
        <v>0</v>
      </c>
    </row>
    <row r="155" spans="1:37" ht="15" customHeight="1" x14ac:dyDescent="0.2">
      <c r="A155" s="105" t="s">
        <v>112</v>
      </c>
      <c r="B155" s="51">
        <v>16</v>
      </c>
      <c r="C155" s="51">
        <v>1</v>
      </c>
      <c r="D155" s="51">
        <v>0</v>
      </c>
      <c r="E155" s="51">
        <v>0</v>
      </c>
      <c r="F155" s="51">
        <v>1</v>
      </c>
      <c r="G155" s="51">
        <v>7</v>
      </c>
      <c r="H155" s="51">
        <v>9</v>
      </c>
      <c r="I155" s="51">
        <v>13</v>
      </c>
      <c r="J155" s="51" t="s">
        <v>8</v>
      </c>
      <c r="K155" s="51">
        <v>16</v>
      </c>
      <c r="L155" s="51"/>
      <c r="M155" s="51"/>
      <c r="N155" s="51"/>
      <c r="O155" s="51"/>
      <c r="P155" s="51"/>
      <c r="Q155" s="51"/>
      <c r="R155" s="51"/>
      <c r="S155" s="106">
        <v>19.5</v>
      </c>
      <c r="T155" s="106">
        <v>2.6</v>
      </c>
      <c r="U155" s="124">
        <v>14.36</v>
      </c>
      <c r="V155" s="124">
        <v>0.687766667</v>
      </c>
      <c r="W155" s="72"/>
      <c r="X155" s="105" t="s">
        <v>112</v>
      </c>
      <c r="Y155" s="71">
        <v>15</v>
      </c>
      <c r="Z155" s="47">
        <v>1</v>
      </c>
      <c r="AA155" s="27">
        <v>0</v>
      </c>
      <c r="AB155" s="27">
        <v>0</v>
      </c>
      <c r="AC155" s="27">
        <v>0</v>
      </c>
      <c r="AD155" s="27">
        <v>0</v>
      </c>
      <c r="AE155" s="27">
        <v>0</v>
      </c>
      <c r="AF155" s="47">
        <v>0</v>
      </c>
      <c r="AG155" s="27">
        <v>1</v>
      </c>
      <c r="AH155" s="27">
        <v>1</v>
      </c>
      <c r="AI155" s="27">
        <v>1</v>
      </c>
      <c r="AJ155" s="27">
        <v>1</v>
      </c>
      <c r="AK155" s="27">
        <v>1</v>
      </c>
    </row>
    <row r="156" spans="1:37" x14ac:dyDescent="0.2">
      <c r="A156" s="105"/>
      <c r="B156" s="51">
        <v>15</v>
      </c>
      <c r="C156" s="51">
        <v>2</v>
      </c>
      <c r="D156" s="51">
        <v>0</v>
      </c>
      <c r="E156" s="51">
        <v>0</v>
      </c>
      <c r="F156" s="51">
        <v>6</v>
      </c>
      <c r="G156" s="51">
        <v>10</v>
      </c>
      <c r="H156" s="51">
        <v>13</v>
      </c>
      <c r="I156" s="51">
        <v>15</v>
      </c>
      <c r="J156" s="51" t="s">
        <v>8</v>
      </c>
      <c r="K156" s="51"/>
      <c r="L156" s="51"/>
      <c r="M156" s="51"/>
      <c r="N156" s="51"/>
      <c r="O156" s="51"/>
      <c r="P156" s="51"/>
      <c r="Q156" s="51"/>
      <c r="R156" s="51"/>
      <c r="S156" s="106"/>
      <c r="T156" s="106"/>
      <c r="U156" s="124"/>
      <c r="V156" s="124"/>
      <c r="W156" s="1"/>
      <c r="X156" s="105"/>
      <c r="Y156" s="71">
        <v>15</v>
      </c>
      <c r="Z156" s="47">
        <v>2</v>
      </c>
      <c r="AA156" s="27">
        <v>0</v>
      </c>
      <c r="AB156" s="27">
        <v>0</v>
      </c>
      <c r="AC156" s="27">
        <v>0</v>
      </c>
      <c r="AD156" s="27">
        <v>0</v>
      </c>
      <c r="AE156" s="27">
        <v>0</v>
      </c>
      <c r="AF156" s="47">
        <v>0</v>
      </c>
      <c r="AG156" s="27">
        <v>0</v>
      </c>
      <c r="AH156" s="27">
        <v>0</v>
      </c>
      <c r="AI156" s="27">
        <v>0</v>
      </c>
      <c r="AJ156" s="27">
        <v>0</v>
      </c>
      <c r="AK156" s="27">
        <v>0</v>
      </c>
    </row>
    <row r="157" spans="1:37" ht="15" customHeight="1" x14ac:dyDescent="0.2">
      <c r="A157" s="105"/>
      <c r="B157" s="51">
        <v>14</v>
      </c>
      <c r="C157" s="51">
        <v>3</v>
      </c>
      <c r="D157" s="51">
        <v>0</v>
      </c>
      <c r="E157" s="51">
        <v>0</v>
      </c>
      <c r="F157" s="51">
        <v>2</v>
      </c>
      <c r="G157" s="51">
        <v>6</v>
      </c>
      <c r="H157" s="51">
        <v>11</v>
      </c>
      <c r="I157" s="51">
        <v>13</v>
      </c>
      <c r="J157" s="51" t="s">
        <v>8</v>
      </c>
      <c r="K157" s="51">
        <v>14</v>
      </c>
      <c r="L157" s="51"/>
      <c r="M157" s="51"/>
      <c r="N157" s="51"/>
      <c r="O157" s="51"/>
      <c r="P157" s="51"/>
      <c r="Q157" s="51"/>
      <c r="R157" s="51"/>
      <c r="S157" s="106"/>
      <c r="T157" s="106"/>
      <c r="U157" s="124"/>
      <c r="V157" s="124"/>
      <c r="W157" s="1"/>
      <c r="X157" s="105"/>
      <c r="Y157" s="71">
        <v>15</v>
      </c>
      <c r="Z157" s="47">
        <v>3</v>
      </c>
      <c r="AA157" s="27">
        <v>0</v>
      </c>
      <c r="AB157" s="27">
        <v>0</v>
      </c>
      <c r="AC157" s="27">
        <v>0</v>
      </c>
      <c r="AD157" s="27">
        <v>0</v>
      </c>
      <c r="AE157" s="27">
        <v>0</v>
      </c>
      <c r="AF157" s="47">
        <v>0</v>
      </c>
      <c r="AG157" s="27">
        <v>0</v>
      </c>
      <c r="AH157" s="27">
        <v>0</v>
      </c>
      <c r="AI157" s="27">
        <v>0</v>
      </c>
      <c r="AJ157" s="27">
        <v>0</v>
      </c>
      <c r="AK157" s="27">
        <v>0</v>
      </c>
    </row>
    <row r="158" spans="1:37" ht="15" customHeight="1" x14ac:dyDescent="0.2">
      <c r="A158" s="126" t="s">
        <v>111</v>
      </c>
      <c r="B158" s="51">
        <v>13</v>
      </c>
      <c r="C158" s="51">
        <v>1</v>
      </c>
      <c r="D158" s="51">
        <v>0</v>
      </c>
      <c r="E158" s="51">
        <v>0</v>
      </c>
      <c r="F158" s="51">
        <v>2</v>
      </c>
      <c r="G158" s="51">
        <v>5</v>
      </c>
      <c r="H158" s="51">
        <v>6</v>
      </c>
      <c r="I158" s="51">
        <v>9</v>
      </c>
      <c r="J158" s="51" t="s">
        <v>8</v>
      </c>
      <c r="K158" s="51">
        <v>13</v>
      </c>
      <c r="L158" s="51"/>
      <c r="M158" s="51"/>
      <c r="N158" s="51"/>
      <c r="O158" s="51"/>
      <c r="P158" s="51"/>
      <c r="Q158" s="51"/>
      <c r="R158" s="51"/>
      <c r="S158" s="106">
        <v>21</v>
      </c>
      <c r="T158" s="106">
        <v>0</v>
      </c>
      <c r="U158" s="124">
        <v>15.75</v>
      </c>
      <c r="V158" s="124">
        <v>0.88416666700000002</v>
      </c>
      <c r="W158" s="72"/>
      <c r="X158" s="126" t="s">
        <v>111</v>
      </c>
      <c r="Y158" s="71">
        <v>15</v>
      </c>
      <c r="Z158" s="47">
        <v>1</v>
      </c>
      <c r="AA158" s="27">
        <v>0</v>
      </c>
      <c r="AB158" s="27">
        <v>0</v>
      </c>
      <c r="AC158" s="27">
        <v>0</v>
      </c>
      <c r="AD158" s="27">
        <v>0</v>
      </c>
      <c r="AE158" s="27">
        <v>0</v>
      </c>
      <c r="AF158" s="47">
        <v>0</v>
      </c>
      <c r="AG158" s="27">
        <v>0</v>
      </c>
      <c r="AH158" s="27">
        <v>0</v>
      </c>
      <c r="AI158" s="27">
        <v>0</v>
      </c>
      <c r="AJ158" s="27">
        <v>0</v>
      </c>
      <c r="AK158" s="27">
        <v>0</v>
      </c>
    </row>
    <row r="159" spans="1:37" x14ac:dyDescent="0.2">
      <c r="A159" s="126"/>
      <c r="B159" s="51">
        <v>15</v>
      </c>
      <c r="C159" s="51">
        <v>2</v>
      </c>
      <c r="D159" s="51">
        <v>0</v>
      </c>
      <c r="E159" s="51">
        <v>0</v>
      </c>
      <c r="F159" s="51">
        <v>2</v>
      </c>
      <c r="G159" s="51">
        <v>3</v>
      </c>
      <c r="H159" s="51">
        <v>6</v>
      </c>
      <c r="I159" s="51">
        <v>10</v>
      </c>
      <c r="J159" s="51" t="s">
        <v>8</v>
      </c>
      <c r="K159" s="51">
        <v>15</v>
      </c>
      <c r="L159" s="51"/>
      <c r="M159" s="51"/>
      <c r="N159" s="51"/>
      <c r="O159" s="51"/>
      <c r="P159" s="51"/>
      <c r="Q159" s="51"/>
      <c r="R159" s="51"/>
      <c r="S159" s="106"/>
      <c r="T159" s="106"/>
      <c r="U159" s="124"/>
      <c r="V159" s="124"/>
      <c r="W159" s="1"/>
      <c r="X159" s="126"/>
      <c r="Y159" s="71">
        <v>15</v>
      </c>
      <c r="Z159" s="47">
        <v>2</v>
      </c>
      <c r="AA159" s="27">
        <v>0</v>
      </c>
      <c r="AB159" s="27">
        <v>0</v>
      </c>
      <c r="AC159" s="27">
        <v>0</v>
      </c>
      <c r="AD159" s="27">
        <v>0</v>
      </c>
      <c r="AE159" s="27">
        <v>0</v>
      </c>
      <c r="AF159" s="47">
        <v>0</v>
      </c>
      <c r="AG159" s="27">
        <v>0</v>
      </c>
      <c r="AH159" s="27">
        <v>0</v>
      </c>
      <c r="AI159" s="27">
        <v>1</v>
      </c>
      <c r="AJ159" s="27">
        <v>1</v>
      </c>
      <c r="AK159" s="27" t="s">
        <v>8</v>
      </c>
    </row>
    <row r="160" spans="1:37" x14ac:dyDescent="0.2">
      <c r="A160" s="126"/>
      <c r="B160" s="51">
        <v>15</v>
      </c>
      <c r="C160" s="51">
        <v>3</v>
      </c>
      <c r="D160" s="51">
        <v>0</v>
      </c>
      <c r="E160" s="51">
        <v>0</v>
      </c>
      <c r="F160" s="51">
        <v>3</v>
      </c>
      <c r="G160" s="51">
        <v>3</v>
      </c>
      <c r="H160" s="51">
        <v>5</v>
      </c>
      <c r="I160" s="51">
        <v>7</v>
      </c>
      <c r="J160" s="51" t="s">
        <v>8</v>
      </c>
      <c r="K160" s="51">
        <v>15</v>
      </c>
      <c r="L160" s="51"/>
      <c r="M160" s="51"/>
      <c r="N160" s="51"/>
      <c r="O160" s="51"/>
      <c r="P160" s="51"/>
      <c r="Q160" s="51"/>
      <c r="R160" s="51"/>
      <c r="S160" s="106"/>
      <c r="T160" s="106"/>
      <c r="U160" s="124"/>
      <c r="V160" s="124"/>
      <c r="W160" s="1"/>
      <c r="X160" s="126"/>
      <c r="Y160" s="71">
        <v>15</v>
      </c>
      <c r="Z160" s="47">
        <v>3</v>
      </c>
      <c r="AA160" s="27">
        <v>0</v>
      </c>
      <c r="AB160" s="27">
        <v>0</v>
      </c>
      <c r="AC160" s="27">
        <v>0</v>
      </c>
      <c r="AD160" s="27">
        <v>0</v>
      </c>
      <c r="AE160" s="27">
        <v>0</v>
      </c>
      <c r="AF160" s="47">
        <v>0</v>
      </c>
      <c r="AG160" s="27">
        <v>0</v>
      </c>
      <c r="AH160" s="27">
        <v>0</v>
      </c>
      <c r="AI160" s="27">
        <v>0</v>
      </c>
      <c r="AJ160" s="27">
        <v>0</v>
      </c>
      <c r="AK160" s="27">
        <v>0</v>
      </c>
    </row>
    <row r="161" spans="1:37" ht="16" customHeight="1" x14ac:dyDescent="0.2">
      <c r="A161" s="122" t="s">
        <v>110</v>
      </c>
      <c r="B161" s="51">
        <v>15</v>
      </c>
      <c r="C161" s="51">
        <v>1</v>
      </c>
      <c r="D161" s="51">
        <v>0</v>
      </c>
      <c r="E161" s="51">
        <v>0</v>
      </c>
      <c r="F161" s="51">
        <v>10</v>
      </c>
      <c r="G161" s="51">
        <v>11</v>
      </c>
      <c r="H161" s="51">
        <v>11</v>
      </c>
      <c r="I161" s="51">
        <v>15</v>
      </c>
      <c r="J161" s="51" t="s">
        <v>8</v>
      </c>
      <c r="K161" s="51"/>
      <c r="L161" s="51"/>
      <c r="M161" s="51"/>
      <c r="N161" s="51"/>
      <c r="O161" s="51"/>
      <c r="P161" s="51"/>
      <c r="Q161" s="51"/>
      <c r="R161" s="51"/>
      <c r="S161" s="123" t="s">
        <v>8</v>
      </c>
      <c r="T161" s="123" t="s">
        <v>8</v>
      </c>
      <c r="U161" s="124" t="s">
        <v>8</v>
      </c>
      <c r="V161" s="124" t="s">
        <v>8</v>
      </c>
      <c r="W161" s="72"/>
      <c r="X161" s="105" t="s">
        <v>110</v>
      </c>
      <c r="Y161" s="71">
        <v>15</v>
      </c>
      <c r="Z161" s="47">
        <v>1</v>
      </c>
      <c r="AA161" s="27">
        <v>0</v>
      </c>
      <c r="AB161" s="27">
        <v>0</v>
      </c>
      <c r="AC161" s="27">
        <v>0</v>
      </c>
      <c r="AD161" s="27">
        <v>0</v>
      </c>
      <c r="AE161" s="27">
        <v>0</v>
      </c>
      <c r="AF161" s="47">
        <v>0</v>
      </c>
      <c r="AG161" s="27">
        <v>0</v>
      </c>
      <c r="AH161" s="27">
        <v>0</v>
      </c>
      <c r="AI161" s="27">
        <v>1</v>
      </c>
      <c r="AJ161" s="27">
        <v>3</v>
      </c>
      <c r="AK161" s="27" t="s">
        <v>8</v>
      </c>
    </row>
    <row r="162" spans="1:37" x14ac:dyDescent="0.2">
      <c r="A162" s="122"/>
      <c r="B162" s="51">
        <v>15</v>
      </c>
      <c r="C162" s="51">
        <v>2</v>
      </c>
      <c r="D162" s="51">
        <v>0</v>
      </c>
      <c r="E162" s="51">
        <v>1</v>
      </c>
      <c r="F162" s="51">
        <v>7</v>
      </c>
      <c r="G162" s="51">
        <v>9</v>
      </c>
      <c r="H162" s="51">
        <v>11</v>
      </c>
      <c r="I162" s="51">
        <v>11</v>
      </c>
      <c r="J162" s="51" t="s">
        <v>8</v>
      </c>
      <c r="K162" s="51">
        <v>15</v>
      </c>
      <c r="L162" s="51"/>
      <c r="M162" s="51"/>
      <c r="N162" s="51"/>
      <c r="O162" s="51"/>
      <c r="P162" s="51"/>
      <c r="Q162" s="51"/>
      <c r="R162" s="51"/>
      <c r="S162" s="123"/>
      <c r="T162" s="123"/>
      <c r="U162" s="124"/>
      <c r="V162" s="124"/>
      <c r="W162" s="1"/>
      <c r="X162" s="105"/>
      <c r="Y162" s="71">
        <v>15</v>
      </c>
      <c r="Z162" s="47">
        <v>2</v>
      </c>
      <c r="AA162" s="27">
        <v>0</v>
      </c>
      <c r="AB162" s="27">
        <v>0</v>
      </c>
      <c r="AC162" s="27">
        <v>0</v>
      </c>
      <c r="AD162" s="27">
        <v>0</v>
      </c>
      <c r="AE162" s="27">
        <v>0</v>
      </c>
      <c r="AF162" s="47">
        <v>0</v>
      </c>
      <c r="AG162" s="27">
        <v>1</v>
      </c>
      <c r="AH162" s="27">
        <v>1</v>
      </c>
      <c r="AI162" s="27">
        <v>2</v>
      </c>
      <c r="AJ162" s="27">
        <v>1</v>
      </c>
      <c r="AK162" s="27" t="s">
        <v>8</v>
      </c>
    </row>
    <row r="163" spans="1:37" ht="15" customHeight="1" x14ac:dyDescent="0.2">
      <c r="A163" s="122"/>
      <c r="B163" s="51">
        <v>15</v>
      </c>
      <c r="C163" s="51">
        <v>3</v>
      </c>
      <c r="D163" s="51">
        <v>0</v>
      </c>
      <c r="E163" s="51">
        <v>0</v>
      </c>
      <c r="F163" s="51">
        <v>5</v>
      </c>
      <c r="G163" s="51">
        <v>9</v>
      </c>
      <c r="H163" s="51">
        <v>11</v>
      </c>
      <c r="I163" s="51">
        <v>11</v>
      </c>
      <c r="J163" s="51" t="s">
        <v>8</v>
      </c>
      <c r="K163" s="51">
        <v>15</v>
      </c>
      <c r="L163" s="51"/>
      <c r="M163" s="51"/>
      <c r="N163" s="51"/>
      <c r="O163" s="51"/>
      <c r="P163" s="51"/>
      <c r="Q163" s="51"/>
      <c r="R163" s="51"/>
      <c r="S163" s="123"/>
      <c r="T163" s="123"/>
      <c r="U163" s="124"/>
      <c r="V163" s="124"/>
      <c r="W163" s="1"/>
      <c r="X163" s="105"/>
      <c r="Y163" s="71">
        <v>15</v>
      </c>
      <c r="Z163" s="47">
        <v>3</v>
      </c>
      <c r="AA163" s="27">
        <v>0</v>
      </c>
      <c r="AB163" s="27">
        <v>0</v>
      </c>
      <c r="AC163" s="27">
        <v>0</v>
      </c>
      <c r="AD163" s="27">
        <v>0</v>
      </c>
      <c r="AE163" s="27">
        <v>0</v>
      </c>
      <c r="AF163" s="47">
        <v>0</v>
      </c>
      <c r="AG163" s="27">
        <v>1</v>
      </c>
      <c r="AH163" s="27">
        <v>2</v>
      </c>
      <c r="AI163" s="27">
        <v>2</v>
      </c>
      <c r="AJ163" s="27">
        <v>2</v>
      </c>
      <c r="AK163" s="27" t="s">
        <v>8</v>
      </c>
    </row>
    <row r="164" spans="1:37" ht="15" customHeight="1" x14ac:dyDescent="0.2">
      <c r="A164" s="105" t="s">
        <v>109</v>
      </c>
      <c r="B164" s="51">
        <v>15</v>
      </c>
      <c r="C164" s="51">
        <v>1</v>
      </c>
      <c r="D164" s="51">
        <v>0</v>
      </c>
      <c r="E164" s="51">
        <v>0</v>
      </c>
      <c r="F164" s="51">
        <v>0</v>
      </c>
      <c r="G164" s="51">
        <v>0</v>
      </c>
      <c r="H164" s="51">
        <v>0</v>
      </c>
      <c r="I164" s="51">
        <v>0</v>
      </c>
      <c r="J164" s="51" t="s">
        <v>8</v>
      </c>
      <c r="K164" s="51">
        <v>4</v>
      </c>
      <c r="L164" s="51">
        <v>4</v>
      </c>
      <c r="M164" s="51">
        <v>12</v>
      </c>
      <c r="N164" s="51">
        <v>15</v>
      </c>
      <c r="O164" s="51"/>
      <c r="P164" s="51"/>
      <c r="Q164" s="51"/>
      <c r="R164" s="51"/>
      <c r="S164" s="106">
        <v>27.17</v>
      </c>
      <c r="T164" s="106">
        <v>1.76</v>
      </c>
      <c r="U164" s="124">
        <v>20.58</v>
      </c>
      <c r="V164" s="124">
        <v>2.0775333329999999</v>
      </c>
      <c r="W164" s="72"/>
      <c r="X164" s="105" t="s">
        <v>109</v>
      </c>
      <c r="Y164" s="71">
        <v>15</v>
      </c>
      <c r="Z164" s="47">
        <v>1</v>
      </c>
      <c r="AA164" s="27">
        <v>0</v>
      </c>
      <c r="AB164" s="27">
        <v>0</v>
      </c>
      <c r="AC164" s="27">
        <v>0</v>
      </c>
      <c r="AD164" s="27">
        <v>0</v>
      </c>
      <c r="AE164" s="27">
        <v>0</v>
      </c>
      <c r="AF164" s="47">
        <v>0</v>
      </c>
      <c r="AG164" s="27">
        <v>0</v>
      </c>
      <c r="AH164" s="27">
        <v>0</v>
      </c>
      <c r="AI164" s="27">
        <v>0</v>
      </c>
      <c r="AJ164" s="27">
        <v>0</v>
      </c>
      <c r="AK164" s="27">
        <v>0</v>
      </c>
    </row>
    <row r="165" spans="1:37" x14ac:dyDescent="0.2">
      <c r="A165" s="105"/>
      <c r="B165" s="51">
        <v>15</v>
      </c>
      <c r="C165" s="51">
        <v>2</v>
      </c>
      <c r="D165" s="51">
        <v>0</v>
      </c>
      <c r="E165" s="51">
        <v>1</v>
      </c>
      <c r="F165" s="51">
        <v>1</v>
      </c>
      <c r="G165" s="51">
        <v>2</v>
      </c>
      <c r="H165" s="51" t="s">
        <v>8</v>
      </c>
      <c r="I165" s="51">
        <v>2</v>
      </c>
      <c r="J165" s="51" t="s">
        <v>8</v>
      </c>
      <c r="K165" s="51">
        <v>4</v>
      </c>
      <c r="L165" s="51">
        <v>7</v>
      </c>
      <c r="M165" s="51">
        <v>10</v>
      </c>
      <c r="N165" s="51">
        <v>11</v>
      </c>
      <c r="O165" s="51">
        <v>15</v>
      </c>
      <c r="P165" s="51"/>
      <c r="Q165" s="51"/>
      <c r="R165" s="51"/>
      <c r="S165" s="106"/>
      <c r="T165" s="106"/>
      <c r="U165" s="124"/>
      <c r="V165" s="124"/>
      <c r="W165" s="1"/>
      <c r="X165" s="105"/>
      <c r="Y165" s="71">
        <v>15</v>
      </c>
      <c r="Z165" s="47">
        <v>2</v>
      </c>
      <c r="AA165" s="27">
        <v>0</v>
      </c>
      <c r="AB165" s="27">
        <v>0</v>
      </c>
      <c r="AC165" s="27">
        <v>0</v>
      </c>
      <c r="AD165" s="27">
        <v>0</v>
      </c>
      <c r="AE165" s="27">
        <v>0</v>
      </c>
      <c r="AF165" s="47">
        <v>0</v>
      </c>
      <c r="AG165" s="27">
        <v>0</v>
      </c>
      <c r="AH165" s="27">
        <v>0</v>
      </c>
      <c r="AI165" s="27">
        <v>0</v>
      </c>
      <c r="AJ165" s="27">
        <v>0</v>
      </c>
      <c r="AK165" s="27">
        <v>0</v>
      </c>
    </row>
    <row r="166" spans="1:37" ht="15" customHeight="1" x14ac:dyDescent="0.2">
      <c r="A166" s="105"/>
      <c r="B166" s="51">
        <v>15</v>
      </c>
      <c r="C166" s="51">
        <v>3</v>
      </c>
      <c r="D166" s="51">
        <v>0</v>
      </c>
      <c r="E166" s="51">
        <v>0</v>
      </c>
      <c r="F166" s="51">
        <v>1</v>
      </c>
      <c r="G166" s="51">
        <v>2</v>
      </c>
      <c r="H166" s="51">
        <v>3</v>
      </c>
      <c r="I166" s="51">
        <v>4</v>
      </c>
      <c r="J166" s="51" t="s">
        <v>8</v>
      </c>
      <c r="K166" s="51">
        <v>7</v>
      </c>
      <c r="L166" s="51">
        <v>10</v>
      </c>
      <c r="M166" s="51">
        <v>13</v>
      </c>
      <c r="N166" s="51">
        <v>13</v>
      </c>
      <c r="O166" s="51">
        <v>14</v>
      </c>
      <c r="P166" s="51">
        <v>15</v>
      </c>
      <c r="Q166" s="51"/>
      <c r="R166" s="51"/>
      <c r="S166" s="106"/>
      <c r="T166" s="106"/>
      <c r="U166" s="124"/>
      <c r="V166" s="124"/>
      <c r="W166" s="1"/>
      <c r="X166" s="105"/>
      <c r="Y166" s="71">
        <v>15</v>
      </c>
      <c r="Z166" s="47">
        <v>3</v>
      </c>
      <c r="AA166" s="27">
        <v>0</v>
      </c>
      <c r="AB166" s="27">
        <v>0</v>
      </c>
      <c r="AC166" s="27">
        <v>0</v>
      </c>
      <c r="AD166" s="27">
        <v>0</v>
      </c>
      <c r="AE166" s="27">
        <v>0</v>
      </c>
      <c r="AF166" s="47">
        <v>0</v>
      </c>
      <c r="AG166" s="27">
        <v>0</v>
      </c>
      <c r="AH166" s="27">
        <v>0</v>
      </c>
      <c r="AI166" s="27">
        <v>0</v>
      </c>
      <c r="AJ166" s="27">
        <v>0</v>
      </c>
      <c r="AK166" s="27">
        <v>0</v>
      </c>
    </row>
    <row r="167" spans="1:37" ht="15" customHeight="1" x14ac:dyDescent="0.2">
      <c r="A167" s="105" t="s">
        <v>108</v>
      </c>
      <c r="B167" s="51">
        <v>15</v>
      </c>
      <c r="C167" s="51">
        <v>1</v>
      </c>
      <c r="D167" s="51">
        <v>0</v>
      </c>
      <c r="E167" s="51">
        <v>0</v>
      </c>
      <c r="F167" s="51">
        <v>0</v>
      </c>
      <c r="G167" s="51">
        <v>0</v>
      </c>
      <c r="H167" s="51">
        <v>0</v>
      </c>
      <c r="I167" s="51">
        <v>1</v>
      </c>
      <c r="J167" s="51" t="s">
        <v>8</v>
      </c>
      <c r="K167" s="51">
        <v>6</v>
      </c>
      <c r="L167" s="51">
        <v>6</v>
      </c>
      <c r="M167" s="51">
        <v>10</v>
      </c>
      <c r="N167" s="51">
        <v>13</v>
      </c>
      <c r="O167" s="51">
        <v>15</v>
      </c>
      <c r="P167" s="51"/>
      <c r="Q167" s="51"/>
      <c r="R167" s="51"/>
      <c r="S167" s="106">
        <v>28</v>
      </c>
      <c r="T167" s="106">
        <v>1.41</v>
      </c>
      <c r="U167" s="124">
        <v>23.32</v>
      </c>
      <c r="V167" s="124">
        <v>1.3798999999999999</v>
      </c>
      <c r="W167" s="72"/>
      <c r="X167" s="105" t="s">
        <v>108</v>
      </c>
      <c r="Y167" s="71">
        <v>15</v>
      </c>
      <c r="Z167" s="47">
        <v>1</v>
      </c>
      <c r="AA167" s="27">
        <v>0</v>
      </c>
      <c r="AB167" s="27">
        <v>0</v>
      </c>
      <c r="AC167" s="27">
        <v>0</v>
      </c>
      <c r="AD167" s="27">
        <v>0</v>
      </c>
      <c r="AE167" s="27">
        <v>0</v>
      </c>
      <c r="AF167" s="47">
        <v>0</v>
      </c>
      <c r="AG167" s="27">
        <v>0</v>
      </c>
      <c r="AH167" s="27">
        <v>0</v>
      </c>
      <c r="AI167" s="27">
        <v>0</v>
      </c>
      <c r="AJ167" s="27">
        <v>0</v>
      </c>
      <c r="AK167" s="27">
        <v>0</v>
      </c>
    </row>
    <row r="168" spans="1:37" x14ac:dyDescent="0.2">
      <c r="A168" s="105"/>
      <c r="B168" s="51">
        <v>15</v>
      </c>
      <c r="C168" s="51">
        <v>2</v>
      </c>
      <c r="D168" s="51">
        <v>0</v>
      </c>
      <c r="E168" s="51">
        <v>0</v>
      </c>
      <c r="F168" s="51">
        <v>0</v>
      </c>
      <c r="G168" s="51">
        <v>0</v>
      </c>
      <c r="H168" s="51">
        <v>0</v>
      </c>
      <c r="I168" s="51">
        <v>0</v>
      </c>
      <c r="J168" s="51" t="s">
        <v>8</v>
      </c>
      <c r="K168" s="51">
        <v>5</v>
      </c>
      <c r="L168" s="51">
        <v>7</v>
      </c>
      <c r="M168" s="51">
        <v>12</v>
      </c>
      <c r="N168" s="51">
        <v>12</v>
      </c>
      <c r="O168" s="51">
        <v>13</v>
      </c>
      <c r="P168" s="51">
        <v>15</v>
      </c>
      <c r="Q168" s="51"/>
      <c r="R168" s="51"/>
      <c r="S168" s="106"/>
      <c r="T168" s="106"/>
      <c r="U168" s="124"/>
      <c r="V168" s="124"/>
      <c r="W168" s="1"/>
      <c r="X168" s="105"/>
      <c r="Y168" s="71">
        <v>15</v>
      </c>
      <c r="Z168" s="47">
        <v>2</v>
      </c>
      <c r="AA168" s="27">
        <v>0</v>
      </c>
      <c r="AB168" s="27">
        <v>0</v>
      </c>
      <c r="AC168" s="27">
        <v>0</v>
      </c>
      <c r="AD168" s="27">
        <v>0</v>
      </c>
      <c r="AE168" s="27">
        <v>0</v>
      </c>
      <c r="AF168" s="47">
        <v>0</v>
      </c>
      <c r="AG168" s="27">
        <v>0</v>
      </c>
      <c r="AH168" s="27">
        <v>0</v>
      </c>
      <c r="AI168" s="27">
        <v>0</v>
      </c>
      <c r="AJ168" s="27">
        <v>0</v>
      </c>
      <c r="AK168" s="27">
        <v>0</v>
      </c>
    </row>
    <row r="169" spans="1:37" ht="15" customHeight="1" x14ac:dyDescent="0.2">
      <c r="A169" s="105"/>
      <c r="B169" s="51">
        <v>15</v>
      </c>
      <c r="C169" s="51">
        <v>3</v>
      </c>
      <c r="D169" s="51">
        <v>0</v>
      </c>
      <c r="E169" s="51">
        <v>0</v>
      </c>
      <c r="F169" s="51">
        <v>0</v>
      </c>
      <c r="G169" s="51">
        <v>0</v>
      </c>
      <c r="H169" s="51">
        <v>0</v>
      </c>
      <c r="I169" s="51">
        <v>0</v>
      </c>
      <c r="J169" s="51" t="s">
        <v>8</v>
      </c>
      <c r="K169" s="51">
        <v>1</v>
      </c>
      <c r="L169" s="51">
        <v>2</v>
      </c>
      <c r="M169" s="51">
        <v>5</v>
      </c>
      <c r="N169" s="51">
        <v>7</v>
      </c>
      <c r="O169" s="51">
        <v>10</v>
      </c>
      <c r="P169" s="51">
        <v>12</v>
      </c>
      <c r="Q169" s="51" t="s">
        <v>8</v>
      </c>
      <c r="R169" s="51">
        <v>14</v>
      </c>
      <c r="S169" s="106"/>
      <c r="T169" s="106"/>
      <c r="U169" s="124"/>
      <c r="V169" s="124"/>
      <c r="W169" s="1"/>
      <c r="X169" s="105"/>
      <c r="Y169" s="71">
        <v>15</v>
      </c>
      <c r="Z169" s="47">
        <v>3</v>
      </c>
      <c r="AA169" s="27">
        <v>0</v>
      </c>
      <c r="AB169" s="27">
        <v>0</v>
      </c>
      <c r="AC169" s="27">
        <v>0</v>
      </c>
      <c r="AD169" s="27">
        <v>0</v>
      </c>
      <c r="AE169" s="27">
        <v>0</v>
      </c>
      <c r="AF169" s="47">
        <v>0</v>
      </c>
      <c r="AG169" s="27">
        <v>0</v>
      </c>
      <c r="AH169" s="27">
        <v>0</v>
      </c>
      <c r="AI169" s="27">
        <v>0</v>
      </c>
      <c r="AJ169" s="27">
        <v>0</v>
      </c>
      <c r="AK169" s="27">
        <v>0</v>
      </c>
    </row>
    <row r="170" spans="1:37" ht="15" customHeight="1" x14ac:dyDescent="0.2">
      <c r="A170" s="122" t="s">
        <v>107</v>
      </c>
      <c r="B170" s="51">
        <v>14</v>
      </c>
      <c r="C170" s="51">
        <v>1</v>
      </c>
      <c r="D170" s="51">
        <v>0</v>
      </c>
      <c r="E170" s="51">
        <v>1</v>
      </c>
      <c r="F170" s="51">
        <v>2</v>
      </c>
      <c r="G170" s="51">
        <v>3</v>
      </c>
      <c r="H170" s="51">
        <v>3</v>
      </c>
      <c r="I170" s="51">
        <v>3</v>
      </c>
      <c r="J170" s="51" t="s">
        <v>8</v>
      </c>
      <c r="K170" s="51">
        <v>10</v>
      </c>
      <c r="L170" s="51">
        <v>12</v>
      </c>
      <c r="M170" s="51">
        <v>13</v>
      </c>
      <c r="N170" s="51">
        <v>14</v>
      </c>
      <c r="O170" s="51"/>
      <c r="P170" s="51"/>
      <c r="Q170" s="51"/>
      <c r="R170" s="51"/>
      <c r="S170" s="123" t="s">
        <v>8</v>
      </c>
      <c r="T170" s="123" t="s">
        <v>8</v>
      </c>
      <c r="U170" s="124" t="s">
        <v>8</v>
      </c>
      <c r="V170" s="124" t="s">
        <v>8</v>
      </c>
      <c r="W170" s="72"/>
      <c r="X170" s="105" t="s">
        <v>107</v>
      </c>
      <c r="Y170" s="71">
        <v>15</v>
      </c>
      <c r="Z170" s="47">
        <v>1</v>
      </c>
      <c r="AA170" s="27">
        <v>0</v>
      </c>
      <c r="AB170" s="27">
        <v>0</v>
      </c>
      <c r="AC170" s="27">
        <v>0</v>
      </c>
      <c r="AD170" s="27">
        <v>0</v>
      </c>
      <c r="AE170" s="27">
        <v>0</v>
      </c>
      <c r="AF170" s="47">
        <v>0</v>
      </c>
      <c r="AG170" s="27">
        <v>0</v>
      </c>
      <c r="AH170" s="27">
        <v>0</v>
      </c>
      <c r="AI170" s="27">
        <v>3</v>
      </c>
      <c r="AJ170" s="27">
        <v>5</v>
      </c>
      <c r="AK170" s="27">
        <v>5</v>
      </c>
    </row>
    <row r="171" spans="1:37" x14ac:dyDescent="0.2">
      <c r="A171" s="122"/>
      <c r="B171" s="51">
        <v>15</v>
      </c>
      <c r="C171" s="51">
        <v>2</v>
      </c>
      <c r="D171" s="51">
        <v>0</v>
      </c>
      <c r="E171" s="51">
        <v>0</v>
      </c>
      <c r="F171" s="51">
        <v>3</v>
      </c>
      <c r="G171" s="51">
        <v>3</v>
      </c>
      <c r="H171" s="51">
        <v>3</v>
      </c>
      <c r="I171" s="51">
        <v>3</v>
      </c>
      <c r="J171" s="51" t="s">
        <v>8</v>
      </c>
      <c r="K171" s="51">
        <v>10</v>
      </c>
      <c r="L171" s="51">
        <v>15</v>
      </c>
      <c r="M171" s="51"/>
      <c r="N171" s="51"/>
      <c r="O171" s="51"/>
      <c r="P171" s="51"/>
      <c r="Q171" s="51"/>
      <c r="R171" s="51"/>
      <c r="S171" s="123"/>
      <c r="T171" s="123"/>
      <c r="U171" s="124"/>
      <c r="V171" s="124"/>
      <c r="W171" s="1"/>
      <c r="X171" s="105"/>
      <c r="Y171" s="71">
        <v>15</v>
      </c>
      <c r="Z171" s="47">
        <v>2</v>
      </c>
      <c r="AA171" s="27">
        <v>0</v>
      </c>
      <c r="AB171" s="27">
        <v>0</v>
      </c>
      <c r="AC171" s="27">
        <v>0</v>
      </c>
      <c r="AD171" s="27">
        <v>0</v>
      </c>
      <c r="AE171" s="27">
        <v>0</v>
      </c>
      <c r="AF171" s="47">
        <v>0</v>
      </c>
      <c r="AG171" s="27">
        <v>1</v>
      </c>
      <c r="AH171" s="27">
        <v>2</v>
      </c>
      <c r="AI171" s="27">
        <v>2</v>
      </c>
      <c r="AJ171" s="27">
        <v>2</v>
      </c>
      <c r="AK171" s="27">
        <v>2</v>
      </c>
    </row>
    <row r="172" spans="1:37" ht="15" customHeight="1" x14ac:dyDescent="0.2">
      <c r="A172" s="122"/>
      <c r="B172" s="51">
        <v>15</v>
      </c>
      <c r="C172" s="51">
        <v>3</v>
      </c>
      <c r="D172" s="51">
        <v>0</v>
      </c>
      <c r="E172" s="51">
        <v>0</v>
      </c>
      <c r="F172" s="51">
        <v>3</v>
      </c>
      <c r="G172" s="51">
        <v>3</v>
      </c>
      <c r="H172" s="51">
        <v>4</v>
      </c>
      <c r="I172" s="51">
        <v>8</v>
      </c>
      <c r="J172" s="51" t="s">
        <v>8</v>
      </c>
      <c r="K172" s="51">
        <v>13</v>
      </c>
      <c r="L172" s="51">
        <v>15</v>
      </c>
      <c r="M172" s="51"/>
      <c r="N172" s="51"/>
      <c r="O172" s="51"/>
      <c r="P172" s="51"/>
      <c r="Q172" s="51"/>
      <c r="R172" s="51"/>
      <c r="S172" s="123"/>
      <c r="T172" s="123"/>
      <c r="U172" s="124"/>
      <c r="V172" s="124"/>
      <c r="W172" s="1"/>
      <c r="X172" s="105"/>
      <c r="Y172" s="71">
        <v>15</v>
      </c>
      <c r="Z172" s="47">
        <v>3</v>
      </c>
      <c r="AA172" s="27" t="s">
        <v>8</v>
      </c>
      <c r="AB172" s="27" t="s">
        <v>8</v>
      </c>
      <c r="AC172" s="27" t="s">
        <v>8</v>
      </c>
      <c r="AD172" s="27" t="s">
        <v>8</v>
      </c>
      <c r="AE172" s="27" t="s">
        <v>8</v>
      </c>
      <c r="AF172" s="27" t="s">
        <v>8</v>
      </c>
      <c r="AG172" s="27" t="s">
        <v>8</v>
      </c>
      <c r="AH172" s="27" t="s">
        <v>8</v>
      </c>
      <c r="AI172" s="27" t="s">
        <v>8</v>
      </c>
      <c r="AJ172" s="27" t="s">
        <v>8</v>
      </c>
      <c r="AK172" s="27" t="s">
        <v>8</v>
      </c>
    </row>
    <row r="173" spans="1:37" ht="15" customHeight="1" x14ac:dyDescent="0.2">
      <c r="A173" s="105" t="s">
        <v>106</v>
      </c>
      <c r="B173" s="51">
        <v>15</v>
      </c>
      <c r="C173" s="51">
        <v>1</v>
      </c>
      <c r="D173" s="51">
        <v>0</v>
      </c>
      <c r="E173" s="51">
        <v>0</v>
      </c>
      <c r="F173" s="51">
        <v>1</v>
      </c>
      <c r="G173" s="51">
        <v>6</v>
      </c>
      <c r="H173" s="51">
        <v>9</v>
      </c>
      <c r="I173" s="51">
        <v>13</v>
      </c>
      <c r="J173" s="51" t="s">
        <v>8</v>
      </c>
      <c r="K173" s="51">
        <v>15</v>
      </c>
      <c r="L173" s="51"/>
      <c r="M173" s="51"/>
      <c r="N173" s="51"/>
      <c r="O173" s="51"/>
      <c r="P173" s="51"/>
      <c r="Q173" s="51"/>
      <c r="R173" s="51"/>
      <c r="S173" s="106">
        <v>21.5</v>
      </c>
      <c r="T173" s="106">
        <v>0.87</v>
      </c>
      <c r="U173" s="124">
        <v>16.2</v>
      </c>
      <c r="V173" s="124">
        <v>0.944766667</v>
      </c>
      <c r="W173" s="72"/>
      <c r="X173" s="105" t="s">
        <v>106</v>
      </c>
      <c r="Y173" s="71">
        <v>15</v>
      </c>
      <c r="Z173" s="47">
        <v>1</v>
      </c>
      <c r="AA173" s="27">
        <v>0</v>
      </c>
      <c r="AB173" s="27">
        <v>0</v>
      </c>
      <c r="AC173" s="27">
        <v>0</v>
      </c>
      <c r="AD173" s="27">
        <v>0</v>
      </c>
      <c r="AE173" s="27">
        <v>0</v>
      </c>
      <c r="AF173" s="47">
        <v>0</v>
      </c>
      <c r="AG173" s="27">
        <v>0</v>
      </c>
      <c r="AH173" s="27">
        <v>0</v>
      </c>
      <c r="AI173" s="27">
        <v>0</v>
      </c>
      <c r="AJ173" s="27">
        <v>0</v>
      </c>
      <c r="AK173" s="27">
        <v>0</v>
      </c>
    </row>
    <row r="174" spans="1:37" x14ac:dyDescent="0.2">
      <c r="A174" s="105"/>
      <c r="B174" s="51">
        <v>15</v>
      </c>
      <c r="C174" s="51">
        <v>2</v>
      </c>
      <c r="D174" s="51">
        <v>0</v>
      </c>
      <c r="E174" s="51">
        <v>0</v>
      </c>
      <c r="F174" s="51">
        <v>0</v>
      </c>
      <c r="G174" s="51">
        <v>0</v>
      </c>
      <c r="H174" s="51">
        <v>2</v>
      </c>
      <c r="I174" s="51">
        <v>4</v>
      </c>
      <c r="J174" s="51" t="s">
        <v>8</v>
      </c>
      <c r="K174" s="51">
        <v>13</v>
      </c>
      <c r="L174" s="51">
        <v>15</v>
      </c>
      <c r="M174" s="51"/>
      <c r="N174" s="51"/>
      <c r="O174" s="51"/>
      <c r="P174" s="51"/>
      <c r="Q174" s="51"/>
      <c r="R174" s="51"/>
      <c r="S174" s="106"/>
      <c r="T174" s="106"/>
      <c r="U174" s="124"/>
      <c r="V174" s="124"/>
      <c r="W174" s="1"/>
      <c r="X174" s="105"/>
      <c r="Y174" s="71">
        <v>15</v>
      </c>
      <c r="Z174" s="47">
        <v>2</v>
      </c>
      <c r="AA174" s="27">
        <v>0</v>
      </c>
      <c r="AB174" s="27">
        <v>0</v>
      </c>
      <c r="AC174" s="27">
        <v>0</v>
      </c>
      <c r="AD174" s="27">
        <v>0</v>
      </c>
      <c r="AE174" s="27">
        <v>0</v>
      </c>
      <c r="AF174" s="47">
        <v>0</v>
      </c>
      <c r="AG174" s="27">
        <v>2</v>
      </c>
      <c r="AH174" s="27">
        <v>1</v>
      </c>
      <c r="AI174" s="27">
        <v>1</v>
      </c>
      <c r="AJ174" s="27">
        <v>2</v>
      </c>
      <c r="AK174" s="27">
        <v>1</v>
      </c>
    </row>
    <row r="175" spans="1:37" ht="15" customHeight="1" x14ac:dyDescent="0.2">
      <c r="A175" s="105"/>
      <c r="B175" s="51">
        <v>15</v>
      </c>
      <c r="C175" s="51">
        <v>3</v>
      </c>
      <c r="D175" s="51">
        <v>0</v>
      </c>
      <c r="E175" s="51">
        <v>0</v>
      </c>
      <c r="F175" s="51">
        <v>0</v>
      </c>
      <c r="G175" s="51">
        <v>3</v>
      </c>
      <c r="H175" s="51">
        <v>5</v>
      </c>
      <c r="I175" s="51">
        <v>7</v>
      </c>
      <c r="J175" s="51" t="s">
        <v>8</v>
      </c>
      <c r="K175" s="51">
        <v>15</v>
      </c>
      <c r="L175" s="51"/>
      <c r="M175" s="51"/>
      <c r="N175" s="51"/>
      <c r="O175" s="51"/>
      <c r="P175" s="51"/>
      <c r="Q175" s="51"/>
      <c r="R175" s="51"/>
      <c r="S175" s="106"/>
      <c r="T175" s="106"/>
      <c r="U175" s="124"/>
      <c r="V175" s="124"/>
      <c r="W175" s="1"/>
      <c r="X175" s="105"/>
      <c r="Y175" s="71">
        <v>15</v>
      </c>
      <c r="Z175" s="47">
        <v>3</v>
      </c>
      <c r="AA175" s="27">
        <v>0</v>
      </c>
      <c r="AB175" s="27">
        <v>0</v>
      </c>
      <c r="AC175" s="27">
        <v>0</v>
      </c>
      <c r="AD175" s="27">
        <v>0</v>
      </c>
      <c r="AE175" s="27">
        <v>0</v>
      </c>
      <c r="AF175" s="47">
        <v>0</v>
      </c>
      <c r="AG175" s="27">
        <v>0</v>
      </c>
      <c r="AH175" s="27">
        <v>0</v>
      </c>
      <c r="AI175" s="27">
        <v>0</v>
      </c>
      <c r="AJ175" s="27">
        <v>1</v>
      </c>
      <c r="AK175" s="27">
        <v>1</v>
      </c>
    </row>
    <row r="176" spans="1:37" ht="15" customHeight="1" x14ac:dyDescent="0.2">
      <c r="A176" s="105" t="s">
        <v>105</v>
      </c>
      <c r="B176" s="51">
        <v>15</v>
      </c>
      <c r="C176" s="51">
        <v>1</v>
      </c>
      <c r="D176" s="51">
        <v>0</v>
      </c>
      <c r="E176" s="51">
        <v>0</v>
      </c>
      <c r="F176" s="51">
        <v>1</v>
      </c>
      <c r="G176" s="51">
        <v>1</v>
      </c>
      <c r="H176" s="51">
        <v>2</v>
      </c>
      <c r="I176" s="51">
        <v>3</v>
      </c>
      <c r="J176" s="51" t="s">
        <v>8</v>
      </c>
      <c r="K176" s="51">
        <v>10</v>
      </c>
      <c r="L176" s="51">
        <v>14</v>
      </c>
      <c r="M176" s="51">
        <v>15</v>
      </c>
      <c r="N176" s="51"/>
      <c r="O176" s="51"/>
      <c r="P176" s="51"/>
      <c r="Q176" s="51"/>
      <c r="R176" s="51"/>
      <c r="S176" s="106">
        <v>25</v>
      </c>
      <c r="T176" s="106">
        <v>1.73</v>
      </c>
      <c r="U176" s="124">
        <v>18.89</v>
      </c>
      <c r="V176" s="124">
        <v>1.1166</v>
      </c>
      <c r="W176" s="72"/>
      <c r="X176" s="105" t="s">
        <v>105</v>
      </c>
      <c r="Y176" s="71">
        <v>15</v>
      </c>
      <c r="Z176" s="47">
        <v>1</v>
      </c>
      <c r="AA176" s="27">
        <v>1</v>
      </c>
      <c r="AB176" s="27">
        <v>1</v>
      </c>
      <c r="AC176" s="27">
        <v>1</v>
      </c>
      <c r="AD176" s="27">
        <v>1</v>
      </c>
      <c r="AE176" s="27">
        <v>1</v>
      </c>
      <c r="AF176" s="47">
        <v>1</v>
      </c>
      <c r="AG176" s="27">
        <v>1</v>
      </c>
      <c r="AH176" s="27">
        <v>1</v>
      </c>
      <c r="AI176" s="27">
        <v>1</v>
      </c>
      <c r="AJ176" s="27">
        <v>1</v>
      </c>
      <c r="AK176" s="27">
        <v>1</v>
      </c>
    </row>
    <row r="177" spans="1:37" x14ac:dyDescent="0.2">
      <c r="A177" s="105"/>
      <c r="B177" s="51">
        <v>14</v>
      </c>
      <c r="C177" s="51">
        <v>2</v>
      </c>
      <c r="D177" s="51">
        <v>0</v>
      </c>
      <c r="E177" s="51">
        <v>0</v>
      </c>
      <c r="F177" s="51">
        <v>0</v>
      </c>
      <c r="G177" s="51">
        <v>0</v>
      </c>
      <c r="H177" s="51">
        <v>1</v>
      </c>
      <c r="I177" s="51">
        <v>1</v>
      </c>
      <c r="J177" s="51" t="s">
        <v>8</v>
      </c>
      <c r="K177" s="51">
        <v>11</v>
      </c>
      <c r="L177" s="51">
        <v>13</v>
      </c>
      <c r="M177" s="51">
        <v>14</v>
      </c>
      <c r="N177" s="51"/>
      <c r="O177" s="51"/>
      <c r="P177" s="51"/>
      <c r="Q177" s="51"/>
      <c r="R177" s="51"/>
      <c r="S177" s="106"/>
      <c r="T177" s="106"/>
      <c r="U177" s="124"/>
      <c r="V177" s="124"/>
      <c r="W177" s="1"/>
      <c r="X177" s="105"/>
      <c r="Y177" s="71">
        <v>15</v>
      </c>
      <c r="Z177" s="47">
        <v>2</v>
      </c>
      <c r="AA177" s="27">
        <v>0</v>
      </c>
      <c r="AB177" s="27">
        <v>0</v>
      </c>
      <c r="AC177" s="27">
        <v>0</v>
      </c>
      <c r="AD177" s="27">
        <v>0</v>
      </c>
      <c r="AE177" s="27">
        <v>0</v>
      </c>
      <c r="AF177" s="47">
        <v>0</v>
      </c>
      <c r="AG177" s="27">
        <v>0</v>
      </c>
      <c r="AH177" s="27">
        <v>0</v>
      </c>
      <c r="AI177" s="27">
        <v>0</v>
      </c>
      <c r="AJ177" s="27">
        <v>0</v>
      </c>
      <c r="AK177" s="27">
        <v>0</v>
      </c>
    </row>
    <row r="178" spans="1:37" x14ac:dyDescent="0.2">
      <c r="A178" s="105"/>
      <c r="B178" s="51">
        <v>15</v>
      </c>
      <c r="C178" s="51">
        <v>3</v>
      </c>
      <c r="D178" s="51">
        <v>0</v>
      </c>
      <c r="E178" s="51">
        <v>0</v>
      </c>
      <c r="F178" s="51">
        <v>0</v>
      </c>
      <c r="G178" s="51">
        <v>0</v>
      </c>
      <c r="H178" s="51">
        <v>2</v>
      </c>
      <c r="I178" s="51">
        <v>3</v>
      </c>
      <c r="J178" s="51" t="s">
        <v>8</v>
      </c>
      <c r="K178" s="51">
        <v>10</v>
      </c>
      <c r="L178" s="51">
        <v>12</v>
      </c>
      <c r="M178" s="51">
        <v>14</v>
      </c>
      <c r="N178" s="51">
        <v>14</v>
      </c>
      <c r="O178" s="51">
        <v>15</v>
      </c>
      <c r="P178" s="51"/>
      <c r="Q178" s="51"/>
      <c r="R178" s="51"/>
      <c r="S178" s="106"/>
      <c r="T178" s="106"/>
      <c r="U178" s="124"/>
      <c r="V178" s="124"/>
      <c r="W178" s="1"/>
      <c r="X178" s="105"/>
      <c r="Y178" s="71">
        <v>15</v>
      </c>
      <c r="Z178" s="47">
        <v>3</v>
      </c>
      <c r="AA178" s="27">
        <v>0</v>
      </c>
      <c r="AB178" s="27">
        <v>0</v>
      </c>
      <c r="AC178" s="27">
        <v>0</v>
      </c>
      <c r="AD178" s="27">
        <v>0</v>
      </c>
      <c r="AE178" s="27">
        <v>0</v>
      </c>
      <c r="AF178" s="47">
        <v>0</v>
      </c>
      <c r="AG178" s="27">
        <v>0</v>
      </c>
      <c r="AH178" s="27">
        <v>0</v>
      </c>
      <c r="AI178" s="27">
        <v>0</v>
      </c>
      <c r="AJ178" s="27">
        <v>0</v>
      </c>
      <c r="AK178" s="27">
        <v>0</v>
      </c>
    </row>
    <row r="179" spans="1:37" ht="16" customHeight="1" x14ac:dyDescent="0.2">
      <c r="A179" s="105" t="s">
        <v>104</v>
      </c>
      <c r="B179" s="51">
        <v>15</v>
      </c>
      <c r="C179" s="51">
        <v>1</v>
      </c>
      <c r="D179" s="51">
        <v>0</v>
      </c>
      <c r="E179" s="51">
        <v>0</v>
      </c>
      <c r="F179" s="51">
        <v>0</v>
      </c>
      <c r="G179" s="51">
        <v>0</v>
      </c>
      <c r="H179" s="51">
        <v>0</v>
      </c>
      <c r="I179" s="51">
        <v>0</v>
      </c>
      <c r="J179" s="51" t="s">
        <v>8</v>
      </c>
      <c r="K179" s="51">
        <v>6</v>
      </c>
      <c r="L179" s="51">
        <v>8</v>
      </c>
      <c r="M179" s="51">
        <v>13</v>
      </c>
      <c r="N179" s="51">
        <v>15</v>
      </c>
      <c r="O179" s="51"/>
      <c r="P179" s="51"/>
      <c r="Q179" s="51"/>
      <c r="R179" s="51"/>
      <c r="S179" s="106">
        <v>29.5</v>
      </c>
      <c r="T179" s="106">
        <v>7.08</v>
      </c>
      <c r="U179" s="124">
        <v>22.24</v>
      </c>
      <c r="V179" s="124">
        <v>1.7224166670000001</v>
      </c>
      <c r="W179" s="72"/>
      <c r="X179" s="105" t="s">
        <v>104</v>
      </c>
      <c r="Y179" s="71">
        <v>15</v>
      </c>
      <c r="Z179" s="47">
        <v>1</v>
      </c>
      <c r="AA179" s="27">
        <v>0</v>
      </c>
      <c r="AB179" s="27">
        <v>0</v>
      </c>
      <c r="AC179" s="27">
        <v>0</v>
      </c>
      <c r="AD179" s="27">
        <v>0</v>
      </c>
      <c r="AE179" s="27">
        <v>0</v>
      </c>
      <c r="AF179" s="47">
        <v>0</v>
      </c>
      <c r="AG179" s="27">
        <v>0</v>
      </c>
      <c r="AH179" s="27">
        <v>0</v>
      </c>
      <c r="AI179" s="27">
        <v>0</v>
      </c>
      <c r="AJ179" s="27">
        <v>0</v>
      </c>
      <c r="AK179" s="27">
        <v>0</v>
      </c>
    </row>
    <row r="180" spans="1:37" x14ac:dyDescent="0.2">
      <c r="A180" s="105"/>
      <c r="B180" s="51">
        <v>15</v>
      </c>
      <c r="C180" s="51">
        <v>2</v>
      </c>
      <c r="D180" s="51">
        <v>0</v>
      </c>
      <c r="E180" s="51">
        <v>0</v>
      </c>
      <c r="F180" s="51">
        <v>1</v>
      </c>
      <c r="G180" s="51">
        <v>1</v>
      </c>
      <c r="H180" s="51">
        <v>1</v>
      </c>
      <c r="I180" s="51">
        <v>3</v>
      </c>
      <c r="J180" s="51" t="s">
        <v>8</v>
      </c>
      <c r="K180" s="51">
        <v>6</v>
      </c>
      <c r="L180" s="51">
        <v>6</v>
      </c>
      <c r="M180" s="51">
        <v>8</v>
      </c>
      <c r="N180" s="51">
        <v>14</v>
      </c>
      <c r="O180" s="51">
        <v>14</v>
      </c>
      <c r="P180" s="51">
        <v>15</v>
      </c>
      <c r="Q180" s="51"/>
      <c r="R180" s="51"/>
      <c r="S180" s="106"/>
      <c r="T180" s="106"/>
      <c r="U180" s="124"/>
      <c r="V180" s="124"/>
      <c r="W180" s="1"/>
      <c r="X180" s="105"/>
      <c r="Y180" s="71">
        <v>15</v>
      </c>
      <c r="Z180" s="47">
        <v>2</v>
      </c>
      <c r="AA180" s="27">
        <v>0</v>
      </c>
      <c r="AB180" s="27">
        <v>0</v>
      </c>
      <c r="AC180" s="27">
        <v>0</v>
      </c>
      <c r="AD180" s="27">
        <v>0</v>
      </c>
      <c r="AE180" s="27">
        <v>0</v>
      </c>
      <c r="AF180" s="47">
        <v>0</v>
      </c>
      <c r="AG180" s="27">
        <v>0</v>
      </c>
      <c r="AH180" s="27">
        <v>0</v>
      </c>
      <c r="AI180" s="27">
        <v>0</v>
      </c>
      <c r="AJ180" s="27">
        <v>0</v>
      </c>
      <c r="AK180" s="27">
        <v>0</v>
      </c>
    </row>
    <row r="181" spans="1:37" ht="15" customHeight="1" x14ac:dyDescent="0.2">
      <c r="A181" s="105"/>
      <c r="B181" s="51">
        <v>15</v>
      </c>
      <c r="C181" s="51">
        <v>3</v>
      </c>
      <c r="D181" s="51">
        <v>0</v>
      </c>
      <c r="E181" s="51">
        <v>0</v>
      </c>
      <c r="F181" s="51">
        <v>0</v>
      </c>
      <c r="G181" s="51">
        <v>0</v>
      </c>
      <c r="H181" s="51" t="s">
        <v>8</v>
      </c>
      <c r="I181" s="51">
        <v>1</v>
      </c>
      <c r="J181" s="51" t="s">
        <v>8</v>
      </c>
      <c r="K181" s="51">
        <v>1</v>
      </c>
      <c r="L181" s="51">
        <v>3</v>
      </c>
      <c r="M181" s="51">
        <v>4</v>
      </c>
      <c r="N181" s="51">
        <v>10</v>
      </c>
      <c r="O181" s="51">
        <v>13</v>
      </c>
      <c r="P181" s="51">
        <v>14</v>
      </c>
      <c r="Q181" s="51">
        <v>14</v>
      </c>
      <c r="R181" s="51">
        <v>15</v>
      </c>
      <c r="S181" s="106"/>
      <c r="T181" s="106"/>
      <c r="U181" s="124"/>
      <c r="V181" s="124"/>
      <c r="W181" s="1"/>
      <c r="X181" s="105"/>
      <c r="Y181" s="71">
        <v>15</v>
      </c>
      <c r="Z181" s="47">
        <v>3</v>
      </c>
      <c r="AA181" s="27">
        <v>0</v>
      </c>
      <c r="AB181" s="27">
        <v>0</v>
      </c>
      <c r="AC181" s="27">
        <v>0</v>
      </c>
      <c r="AD181" s="27">
        <v>0</v>
      </c>
      <c r="AE181" s="27">
        <v>0</v>
      </c>
      <c r="AF181" s="47">
        <v>0</v>
      </c>
      <c r="AG181" s="27">
        <v>0</v>
      </c>
      <c r="AH181" s="27">
        <v>0</v>
      </c>
      <c r="AI181" s="27">
        <v>0</v>
      </c>
      <c r="AJ181" s="27">
        <v>0</v>
      </c>
      <c r="AK181" s="27">
        <v>0</v>
      </c>
    </row>
    <row r="182" spans="1:37" ht="15" customHeight="1" x14ac:dyDescent="0.2">
      <c r="A182" s="105" t="s">
        <v>103</v>
      </c>
      <c r="B182" s="51">
        <v>15</v>
      </c>
      <c r="C182" s="51">
        <v>1</v>
      </c>
      <c r="D182" s="51">
        <v>0</v>
      </c>
      <c r="E182" s="51">
        <v>0</v>
      </c>
      <c r="F182" s="51" t="s">
        <v>8</v>
      </c>
      <c r="G182" s="51">
        <v>0</v>
      </c>
      <c r="H182" s="51">
        <v>0</v>
      </c>
      <c r="I182" s="51">
        <v>3</v>
      </c>
      <c r="J182" s="51" t="s">
        <v>8</v>
      </c>
      <c r="K182" s="51">
        <v>10</v>
      </c>
      <c r="L182" s="51">
        <v>15</v>
      </c>
      <c r="M182" s="51"/>
      <c r="N182" s="51"/>
      <c r="O182" s="51"/>
      <c r="P182" s="51"/>
      <c r="Q182" s="51"/>
      <c r="R182" s="51"/>
      <c r="S182" s="106">
        <v>24</v>
      </c>
      <c r="T182" s="106">
        <v>2.6</v>
      </c>
      <c r="U182" s="124">
        <v>19.399999999999999</v>
      </c>
      <c r="V182" s="124">
        <v>1.3247500000000001</v>
      </c>
      <c r="W182" s="72"/>
      <c r="X182" s="105" t="s">
        <v>103</v>
      </c>
      <c r="Y182" s="71">
        <v>15</v>
      </c>
      <c r="Z182" s="47">
        <v>1</v>
      </c>
      <c r="AA182" s="27">
        <v>0</v>
      </c>
      <c r="AB182" s="27">
        <v>0</v>
      </c>
      <c r="AC182" s="27">
        <v>0</v>
      </c>
      <c r="AD182" s="27">
        <v>0</v>
      </c>
      <c r="AE182" s="27">
        <v>0</v>
      </c>
      <c r="AF182" s="47">
        <v>0</v>
      </c>
      <c r="AG182" s="27">
        <v>0</v>
      </c>
      <c r="AH182" s="27">
        <v>0</v>
      </c>
      <c r="AI182" s="27">
        <v>0</v>
      </c>
      <c r="AJ182" s="27">
        <v>0</v>
      </c>
      <c r="AK182" s="27">
        <v>0</v>
      </c>
    </row>
    <row r="183" spans="1:37" x14ac:dyDescent="0.2">
      <c r="A183" s="105"/>
      <c r="B183" s="51">
        <v>15</v>
      </c>
      <c r="C183" s="51">
        <v>2</v>
      </c>
      <c r="D183" s="51">
        <v>0</v>
      </c>
      <c r="E183" s="51">
        <v>0</v>
      </c>
      <c r="F183" s="51">
        <v>0</v>
      </c>
      <c r="G183" s="51">
        <v>0</v>
      </c>
      <c r="H183" s="51">
        <v>0</v>
      </c>
      <c r="I183" s="51">
        <v>2</v>
      </c>
      <c r="J183" s="51" t="s">
        <v>8</v>
      </c>
      <c r="K183" s="51">
        <v>6</v>
      </c>
      <c r="L183" s="51">
        <v>9</v>
      </c>
      <c r="M183" s="51">
        <v>10</v>
      </c>
      <c r="N183" s="51">
        <v>14</v>
      </c>
      <c r="O183" s="51">
        <v>15</v>
      </c>
      <c r="P183" s="51"/>
      <c r="Q183" s="51"/>
      <c r="R183" s="51"/>
      <c r="S183" s="106"/>
      <c r="T183" s="106"/>
      <c r="U183" s="124"/>
      <c r="V183" s="124"/>
      <c r="W183" s="1"/>
      <c r="X183" s="105"/>
      <c r="Y183" s="71">
        <v>15</v>
      </c>
      <c r="Z183" s="47">
        <v>2</v>
      </c>
      <c r="AA183" s="27">
        <v>0</v>
      </c>
      <c r="AB183" s="27">
        <v>0</v>
      </c>
      <c r="AC183" s="27">
        <v>0</v>
      </c>
      <c r="AD183" s="27">
        <v>0</v>
      </c>
      <c r="AE183" s="27">
        <v>0</v>
      </c>
      <c r="AF183" s="47">
        <v>0</v>
      </c>
      <c r="AG183" s="27">
        <v>0</v>
      </c>
      <c r="AH183" s="27">
        <v>0</v>
      </c>
      <c r="AI183" s="27">
        <v>0</v>
      </c>
      <c r="AJ183" s="27">
        <v>0</v>
      </c>
      <c r="AK183" s="27">
        <v>0</v>
      </c>
    </row>
    <row r="184" spans="1:37" ht="15" customHeight="1" x14ac:dyDescent="0.2">
      <c r="A184" s="105"/>
      <c r="B184" s="51">
        <v>15</v>
      </c>
      <c r="C184" s="51">
        <v>3</v>
      </c>
      <c r="D184" s="51">
        <v>0</v>
      </c>
      <c r="E184" s="51">
        <v>0</v>
      </c>
      <c r="F184" s="51">
        <v>0</v>
      </c>
      <c r="G184" s="51">
        <v>0</v>
      </c>
      <c r="H184" s="51">
        <v>2</v>
      </c>
      <c r="I184" s="51">
        <v>4</v>
      </c>
      <c r="J184" s="51" t="s">
        <v>8</v>
      </c>
      <c r="K184" s="51">
        <v>14</v>
      </c>
      <c r="L184" s="51">
        <v>15</v>
      </c>
      <c r="M184" s="51"/>
      <c r="N184" s="51"/>
      <c r="O184" s="51"/>
      <c r="P184" s="51"/>
      <c r="Q184" s="51"/>
      <c r="R184" s="51"/>
      <c r="S184" s="106"/>
      <c r="T184" s="106"/>
      <c r="U184" s="124"/>
      <c r="V184" s="124"/>
      <c r="W184" s="1"/>
      <c r="X184" s="105"/>
      <c r="Y184" s="71">
        <v>15</v>
      </c>
      <c r="Z184" s="47">
        <v>3</v>
      </c>
      <c r="AA184" s="27">
        <v>0</v>
      </c>
      <c r="AB184" s="27">
        <v>0</v>
      </c>
      <c r="AC184" s="27">
        <v>0</v>
      </c>
      <c r="AD184" s="27">
        <v>0</v>
      </c>
      <c r="AE184" s="27">
        <v>0</v>
      </c>
      <c r="AF184" s="47">
        <v>0</v>
      </c>
      <c r="AG184" s="27">
        <v>0</v>
      </c>
      <c r="AH184" s="27">
        <v>0</v>
      </c>
      <c r="AI184" s="27">
        <v>0</v>
      </c>
      <c r="AJ184" s="27">
        <v>0</v>
      </c>
      <c r="AK184" s="27">
        <v>0</v>
      </c>
    </row>
    <row r="185" spans="1:37" ht="15" customHeight="1" x14ac:dyDescent="0.2">
      <c r="A185" s="105" t="s">
        <v>102</v>
      </c>
      <c r="B185" s="51">
        <v>14</v>
      </c>
      <c r="C185" s="51">
        <v>1</v>
      </c>
      <c r="D185" s="51">
        <v>0</v>
      </c>
      <c r="E185" s="51">
        <v>1</v>
      </c>
      <c r="F185" s="51">
        <v>1</v>
      </c>
      <c r="G185" s="51">
        <v>1</v>
      </c>
      <c r="H185" s="51">
        <v>1</v>
      </c>
      <c r="I185" s="51">
        <v>2</v>
      </c>
      <c r="J185" s="51" t="s">
        <v>8</v>
      </c>
      <c r="K185" s="51">
        <v>2</v>
      </c>
      <c r="L185" s="51">
        <v>3</v>
      </c>
      <c r="M185" s="51">
        <v>5</v>
      </c>
      <c r="N185" s="51">
        <v>10</v>
      </c>
      <c r="O185" s="51">
        <v>11</v>
      </c>
      <c r="P185" s="51">
        <v>14</v>
      </c>
      <c r="Q185" s="51"/>
      <c r="R185" s="51"/>
      <c r="S185" s="106">
        <v>32.33</v>
      </c>
      <c r="T185" s="106">
        <v>2.89</v>
      </c>
      <c r="U185" s="124">
        <v>25.64</v>
      </c>
      <c r="V185" s="124">
        <v>2.9883999999999999</v>
      </c>
      <c r="W185" s="72"/>
      <c r="X185" s="105" t="s">
        <v>102</v>
      </c>
      <c r="Y185" s="71">
        <v>15</v>
      </c>
      <c r="Z185" s="47">
        <v>1</v>
      </c>
      <c r="AA185" s="27">
        <v>0</v>
      </c>
      <c r="AB185" s="27">
        <v>0</v>
      </c>
      <c r="AC185" s="27">
        <v>0</v>
      </c>
      <c r="AD185" s="27">
        <v>0</v>
      </c>
      <c r="AE185" s="27">
        <v>0</v>
      </c>
      <c r="AF185" s="47">
        <v>0</v>
      </c>
      <c r="AG185" s="27">
        <v>0</v>
      </c>
      <c r="AH185" s="27">
        <v>0</v>
      </c>
      <c r="AI185" s="27">
        <v>0</v>
      </c>
      <c r="AJ185" s="27">
        <v>0</v>
      </c>
      <c r="AK185" s="27">
        <v>0</v>
      </c>
    </row>
    <row r="186" spans="1:37" x14ac:dyDescent="0.2">
      <c r="A186" s="105"/>
      <c r="B186" s="51">
        <v>15</v>
      </c>
      <c r="C186" s="51">
        <v>2</v>
      </c>
      <c r="D186" s="51">
        <v>0</v>
      </c>
      <c r="E186" s="51">
        <v>0</v>
      </c>
      <c r="F186" s="51">
        <v>0</v>
      </c>
      <c r="G186" s="51">
        <v>0</v>
      </c>
      <c r="H186" s="51">
        <v>1</v>
      </c>
      <c r="I186" s="51">
        <v>1</v>
      </c>
      <c r="J186" s="51" t="s">
        <v>8</v>
      </c>
      <c r="K186" s="51">
        <v>1</v>
      </c>
      <c r="L186" s="51">
        <v>3</v>
      </c>
      <c r="M186" s="51">
        <v>4</v>
      </c>
      <c r="N186" s="51">
        <v>5</v>
      </c>
      <c r="O186" s="51">
        <v>6</v>
      </c>
      <c r="P186" s="51">
        <v>8</v>
      </c>
      <c r="Q186" s="51">
        <v>11</v>
      </c>
      <c r="R186" s="51">
        <v>15</v>
      </c>
      <c r="S186" s="106"/>
      <c r="T186" s="106"/>
      <c r="U186" s="124"/>
      <c r="V186" s="124"/>
      <c r="W186" s="1"/>
      <c r="X186" s="105"/>
      <c r="Y186" s="71">
        <v>15</v>
      </c>
      <c r="Z186" s="47">
        <v>2</v>
      </c>
      <c r="AA186" s="27">
        <v>0</v>
      </c>
      <c r="AB186" s="27">
        <v>0</v>
      </c>
      <c r="AC186" s="27">
        <v>0</v>
      </c>
      <c r="AD186" s="27">
        <v>0</v>
      </c>
      <c r="AE186" s="27">
        <v>0</v>
      </c>
      <c r="AF186" s="47">
        <v>0</v>
      </c>
      <c r="AG186" s="27">
        <v>0</v>
      </c>
      <c r="AH186" s="27">
        <v>0</v>
      </c>
      <c r="AI186" s="27">
        <v>0</v>
      </c>
      <c r="AJ186" s="27">
        <v>0</v>
      </c>
      <c r="AK186" s="27">
        <v>0</v>
      </c>
    </row>
    <row r="187" spans="1:37" ht="15" customHeight="1" x14ac:dyDescent="0.2">
      <c r="A187" s="105"/>
      <c r="B187" s="51">
        <v>15</v>
      </c>
      <c r="C187" s="51">
        <v>3</v>
      </c>
      <c r="D187" s="51">
        <v>0</v>
      </c>
      <c r="E187" s="51">
        <v>0</v>
      </c>
      <c r="F187" s="51">
        <v>0</v>
      </c>
      <c r="G187" s="51">
        <v>0</v>
      </c>
      <c r="H187" s="51">
        <v>0</v>
      </c>
      <c r="I187" s="51">
        <v>0</v>
      </c>
      <c r="J187" s="51" t="s">
        <v>8</v>
      </c>
      <c r="K187" s="51">
        <v>0</v>
      </c>
      <c r="L187" s="51">
        <v>0</v>
      </c>
      <c r="M187" s="51">
        <v>1</v>
      </c>
      <c r="N187" s="51">
        <v>6</v>
      </c>
      <c r="O187" s="51">
        <v>10</v>
      </c>
      <c r="P187" s="51">
        <v>12</v>
      </c>
      <c r="Q187" s="51">
        <v>12</v>
      </c>
      <c r="R187" s="51">
        <v>15</v>
      </c>
      <c r="S187" s="106"/>
      <c r="T187" s="106"/>
      <c r="U187" s="124"/>
      <c r="V187" s="124"/>
      <c r="W187" s="1"/>
      <c r="X187" s="105"/>
      <c r="Y187" s="71">
        <v>15</v>
      </c>
      <c r="Z187" s="47">
        <v>3</v>
      </c>
      <c r="AA187" s="27">
        <v>0</v>
      </c>
      <c r="AB187" s="27">
        <v>0</v>
      </c>
      <c r="AC187" s="27">
        <v>0</v>
      </c>
      <c r="AD187" s="27">
        <v>0</v>
      </c>
      <c r="AE187" s="27">
        <v>0</v>
      </c>
      <c r="AF187" s="47">
        <v>0</v>
      </c>
      <c r="AG187" s="27">
        <v>1</v>
      </c>
      <c r="AH187" s="27">
        <v>1</v>
      </c>
      <c r="AI187" s="27">
        <v>1</v>
      </c>
      <c r="AJ187" s="27">
        <v>1</v>
      </c>
      <c r="AK187" s="27">
        <v>1</v>
      </c>
    </row>
    <row r="188" spans="1:37" ht="15" customHeight="1" x14ac:dyDescent="0.2">
      <c r="A188" s="122" t="s">
        <v>101</v>
      </c>
      <c r="B188" s="51">
        <v>15</v>
      </c>
      <c r="C188" s="51">
        <v>1</v>
      </c>
      <c r="D188" s="51">
        <v>0</v>
      </c>
      <c r="E188" s="51">
        <v>0</v>
      </c>
      <c r="F188" s="51">
        <v>2</v>
      </c>
      <c r="G188" s="51">
        <v>7</v>
      </c>
      <c r="H188" s="51">
        <v>12</v>
      </c>
      <c r="I188" s="51">
        <v>13</v>
      </c>
      <c r="J188" s="51" t="s">
        <v>8</v>
      </c>
      <c r="K188" s="51">
        <v>15</v>
      </c>
      <c r="L188" s="51"/>
      <c r="M188" s="51"/>
      <c r="N188" s="51"/>
      <c r="O188" s="51"/>
      <c r="P188" s="51"/>
      <c r="Q188" s="51"/>
      <c r="R188" s="51"/>
      <c r="S188" s="123" t="s">
        <v>8</v>
      </c>
      <c r="T188" s="123" t="s">
        <v>8</v>
      </c>
      <c r="U188" s="124" t="s">
        <v>8</v>
      </c>
      <c r="V188" s="124" t="s">
        <v>8</v>
      </c>
      <c r="W188" s="72"/>
      <c r="X188" s="105" t="s">
        <v>101</v>
      </c>
      <c r="Y188" s="71">
        <v>15</v>
      </c>
      <c r="Z188" s="47">
        <v>1</v>
      </c>
      <c r="AA188" s="27">
        <v>0</v>
      </c>
      <c r="AB188" s="27">
        <v>0</v>
      </c>
      <c r="AC188" s="27">
        <v>0</v>
      </c>
      <c r="AD188" s="27">
        <v>0</v>
      </c>
      <c r="AE188" s="27">
        <v>0</v>
      </c>
      <c r="AF188" s="47">
        <v>0</v>
      </c>
      <c r="AG188" s="27">
        <v>1</v>
      </c>
      <c r="AH188" s="27">
        <v>1</v>
      </c>
      <c r="AI188" s="27">
        <v>2</v>
      </c>
      <c r="AJ188" s="27">
        <v>4</v>
      </c>
      <c r="AK188" s="27">
        <v>5</v>
      </c>
    </row>
    <row r="189" spans="1:37" x14ac:dyDescent="0.2">
      <c r="A189" s="122"/>
      <c r="B189" s="51">
        <v>15</v>
      </c>
      <c r="C189" s="51">
        <v>2</v>
      </c>
      <c r="D189" s="51">
        <v>0</v>
      </c>
      <c r="E189" s="51">
        <v>0</v>
      </c>
      <c r="F189" s="51">
        <v>0</v>
      </c>
      <c r="G189" s="51">
        <v>0</v>
      </c>
      <c r="H189" s="51">
        <v>0</v>
      </c>
      <c r="I189" s="51">
        <v>3</v>
      </c>
      <c r="J189" s="51" t="s">
        <v>8</v>
      </c>
      <c r="K189" s="51">
        <v>11</v>
      </c>
      <c r="L189" s="51">
        <v>15</v>
      </c>
      <c r="M189" s="51"/>
      <c r="N189" s="51"/>
      <c r="O189" s="51"/>
      <c r="P189" s="51"/>
      <c r="Q189" s="51"/>
      <c r="R189" s="51"/>
      <c r="S189" s="123"/>
      <c r="T189" s="123"/>
      <c r="U189" s="124"/>
      <c r="V189" s="124"/>
      <c r="W189" s="1"/>
      <c r="X189" s="105"/>
      <c r="Y189" s="71">
        <v>15</v>
      </c>
      <c r="Z189" s="47">
        <v>2</v>
      </c>
      <c r="AA189" s="27">
        <v>0</v>
      </c>
      <c r="AB189" s="27">
        <v>0</v>
      </c>
      <c r="AC189" s="27">
        <v>0</v>
      </c>
      <c r="AD189" s="27">
        <v>0</v>
      </c>
      <c r="AE189" s="27">
        <v>0</v>
      </c>
      <c r="AF189" s="47">
        <v>0</v>
      </c>
      <c r="AG189" s="27">
        <v>1</v>
      </c>
      <c r="AH189" s="27">
        <v>1</v>
      </c>
      <c r="AI189" s="27">
        <v>1</v>
      </c>
      <c r="AJ189" s="27">
        <v>3</v>
      </c>
      <c r="AK189" s="27">
        <v>4</v>
      </c>
    </row>
    <row r="190" spans="1:37" ht="15" customHeight="1" x14ac:dyDescent="0.2">
      <c r="A190" s="122"/>
      <c r="B190" s="51">
        <v>15</v>
      </c>
      <c r="C190" s="51">
        <v>3</v>
      </c>
      <c r="D190" s="51">
        <v>0</v>
      </c>
      <c r="E190" s="51">
        <v>0</v>
      </c>
      <c r="F190" s="51" t="s">
        <v>8</v>
      </c>
      <c r="G190" s="51">
        <v>0</v>
      </c>
      <c r="H190" s="51">
        <v>0</v>
      </c>
      <c r="I190" s="51">
        <v>1</v>
      </c>
      <c r="J190" s="51" t="s">
        <v>8</v>
      </c>
      <c r="K190" s="51">
        <v>1</v>
      </c>
      <c r="L190" s="51">
        <v>3</v>
      </c>
      <c r="M190" s="51">
        <v>4</v>
      </c>
      <c r="N190" s="51">
        <v>4</v>
      </c>
      <c r="O190" s="51">
        <v>7</v>
      </c>
      <c r="P190" s="51">
        <v>7</v>
      </c>
      <c r="Q190" s="51">
        <v>9</v>
      </c>
      <c r="R190" s="51">
        <v>12</v>
      </c>
      <c r="S190" s="123"/>
      <c r="T190" s="123"/>
      <c r="U190" s="124"/>
      <c r="V190" s="124"/>
      <c r="W190" s="1"/>
      <c r="X190" s="105"/>
      <c r="Y190" s="71">
        <v>15</v>
      </c>
      <c r="Z190" s="47">
        <v>3</v>
      </c>
      <c r="AA190" s="27">
        <v>0</v>
      </c>
      <c r="AB190" s="27">
        <v>0</v>
      </c>
      <c r="AC190" s="27">
        <v>0</v>
      </c>
      <c r="AD190" s="27">
        <v>0</v>
      </c>
      <c r="AE190" s="27">
        <v>0</v>
      </c>
      <c r="AF190" s="47">
        <v>0</v>
      </c>
      <c r="AG190" s="27">
        <v>0</v>
      </c>
      <c r="AH190" s="27">
        <v>0</v>
      </c>
      <c r="AI190" s="27">
        <v>0</v>
      </c>
      <c r="AJ190" s="27">
        <v>0</v>
      </c>
      <c r="AK190" s="27">
        <v>0</v>
      </c>
    </row>
    <row r="191" spans="1:37" ht="15" customHeight="1" x14ac:dyDescent="0.2">
      <c r="A191" s="105" t="s">
        <v>100</v>
      </c>
      <c r="B191" s="51">
        <v>14</v>
      </c>
      <c r="C191" s="51">
        <v>1</v>
      </c>
      <c r="D191" s="51">
        <v>0</v>
      </c>
      <c r="E191" s="51">
        <v>0</v>
      </c>
      <c r="F191" s="51">
        <v>0</v>
      </c>
      <c r="G191" s="51">
        <v>0</v>
      </c>
      <c r="H191" s="51" t="s">
        <v>8</v>
      </c>
      <c r="I191" s="51">
        <v>0</v>
      </c>
      <c r="J191" s="51" t="s">
        <v>8</v>
      </c>
      <c r="K191" s="51">
        <v>3</v>
      </c>
      <c r="L191" s="51">
        <v>7</v>
      </c>
      <c r="M191" s="51">
        <v>7</v>
      </c>
      <c r="N191" s="51">
        <v>8</v>
      </c>
      <c r="O191" s="51">
        <v>12</v>
      </c>
      <c r="P191" s="51">
        <v>13</v>
      </c>
      <c r="Q191" s="51">
        <v>14</v>
      </c>
      <c r="R191" s="51">
        <v>13</v>
      </c>
      <c r="S191" s="123" t="s">
        <v>8</v>
      </c>
      <c r="T191" s="123" t="s">
        <v>8</v>
      </c>
      <c r="U191" s="124">
        <v>22.87</v>
      </c>
      <c r="V191" s="124">
        <v>2.7974666670000001</v>
      </c>
      <c r="W191" s="72"/>
      <c r="X191" s="105" t="s">
        <v>100</v>
      </c>
      <c r="Y191" s="71">
        <v>15</v>
      </c>
      <c r="Z191" s="47">
        <v>1</v>
      </c>
      <c r="AA191" s="27">
        <v>0</v>
      </c>
      <c r="AB191" s="27">
        <v>0</v>
      </c>
      <c r="AC191" s="27">
        <v>0</v>
      </c>
      <c r="AD191" s="27">
        <v>0</v>
      </c>
      <c r="AE191" s="27">
        <v>0</v>
      </c>
      <c r="AF191" s="47">
        <v>0</v>
      </c>
      <c r="AG191" s="27">
        <v>0</v>
      </c>
      <c r="AH191" s="27">
        <v>0</v>
      </c>
      <c r="AI191" s="27">
        <v>0</v>
      </c>
      <c r="AJ191" s="27">
        <v>0</v>
      </c>
      <c r="AK191" s="27">
        <v>0</v>
      </c>
    </row>
    <row r="192" spans="1:37" x14ac:dyDescent="0.2">
      <c r="A192" s="105"/>
      <c r="B192" s="51">
        <v>14</v>
      </c>
      <c r="C192" s="51">
        <v>2</v>
      </c>
      <c r="D192" s="51">
        <v>0</v>
      </c>
      <c r="E192" s="51">
        <v>0</v>
      </c>
      <c r="F192" s="51">
        <v>0</v>
      </c>
      <c r="G192" s="51">
        <v>0</v>
      </c>
      <c r="H192" s="51">
        <v>0</v>
      </c>
      <c r="I192" s="51">
        <v>1</v>
      </c>
      <c r="J192" s="51" t="s">
        <v>8</v>
      </c>
      <c r="K192" s="51">
        <v>4</v>
      </c>
      <c r="L192" s="51">
        <v>5</v>
      </c>
      <c r="M192" s="51">
        <v>5</v>
      </c>
      <c r="N192" s="51">
        <v>5</v>
      </c>
      <c r="O192" s="51">
        <v>5</v>
      </c>
      <c r="P192" s="51">
        <v>7</v>
      </c>
      <c r="Q192" s="51">
        <v>10</v>
      </c>
      <c r="R192" s="51">
        <v>12</v>
      </c>
      <c r="S192" s="123"/>
      <c r="T192" s="123"/>
      <c r="U192" s="124"/>
      <c r="V192" s="124"/>
      <c r="W192" s="1"/>
      <c r="X192" s="105"/>
      <c r="Y192" s="71">
        <v>15</v>
      </c>
      <c r="Z192" s="47">
        <v>2</v>
      </c>
      <c r="AA192" s="27">
        <v>0</v>
      </c>
      <c r="AB192" s="27">
        <v>0</v>
      </c>
      <c r="AC192" s="27">
        <v>0</v>
      </c>
      <c r="AD192" s="27">
        <v>0</v>
      </c>
      <c r="AE192" s="27">
        <v>0</v>
      </c>
      <c r="AF192" s="47">
        <v>0</v>
      </c>
      <c r="AG192" s="27">
        <v>0</v>
      </c>
      <c r="AH192" s="27">
        <v>0</v>
      </c>
      <c r="AI192" s="27">
        <v>0</v>
      </c>
      <c r="AJ192" s="27">
        <v>0</v>
      </c>
      <c r="AK192" s="27">
        <v>0</v>
      </c>
    </row>
    <row r="193" spans="1:37" ht="15" customHeight="1" x14ac:dyDescent="0.2">
      <c r="A193" s="105"/>
      <c r="B193" s="51">
        <v>15</v>
      </c>
      <c r="C193" s="51">
        <v>3</v>
      </c>
      <c r="D193" s="51">
        <v>0</v>
      </c>
      <c r="E193" s="51">
        <v>0</v>
      </c>
      <c r="F193" s="51">
        <v>0</v>
      </c>
      <c r="G193" s="51">
        <v>0</v>
      </c>
      <c r="H193" s="51">
        <v>0</v>
      </c>
      <c r="I193" s="51">
        <v>2</v>
      </c>
      <c r="J193" s="51" t="s">
        <v>8</v>
      </c>
      <c r="K193" s="51">
        <v>10</v>
      </c>
      <c r="L193" s="51">
        <v>14</v>
      </c>
      <c r="M193" s="51">
        <v>15</v>
      </c>
      <c r="N193" s="51"/>
      <c r="O193" s="51"/>
      <c r="P193" s="51"/>
      <c r="Q193" s="51"/>
      <c r="R193" s="51"/>
      <c r="S193" s="123"/>
      <c r="T193" s="123"/>
      <c r="U193" s="124"/>
      <c r="V193" s="124"/>
      <c r="W193" s="1"/>
      <c r="X193" s="105"/>
      <c r="Y193" s="71">
        <v>15</v>
      </c>
      <c r="Z193" s="47">
        <v>3</v>
      </c>
      <c r="AA193" s="27">
        <v>0</v>
      </c>
      <c r="AB193" s="27">
        <v>0</v>
      </c>
      <c r="AC193" s="27">
        <v>0</v>
      </c>
      <c r="AD193" s="27">
        <v>0</v>
      </c>
      <c r="AE193" s="27">
        <v>0</v>
      </c>
      <c r="AF193" s="47">
        <v>0</v>
      </c>
      <c r="AG193" s="27">
        <v>0</v>
      </c>
      <c r="AH193" s="27">
        <v>0</v>
      </c>
      <c r="AI193" s="27">
        <v>0</v>
      </c>
      <c r="AJ193" s="27">
        <v>0</v>
      </c>
      <c r="AK193" s="27">
        <v>0</v>
      </c>
    </row>
    <row r="194" spans="1:37" ht="15" customHeight="1" x14ac:dyDescent="0.2">
      <c r="A194" s="105" t="s">
        <v>99</v>
      </c>
      <c r="B194" s="51">
        <v>15</v>
      </c>
      <c r="C194" s="51">
        <v>1</v>
      </c>
      <c r="D194" s="51">
        <v>0</v>
      </c>
      <c r="E194" s="51">
        <v>0</v>
      </c>
      <c r="F194" s="51">
        <v>0</v>
      </c>
      <c r="G194" s="51">
        <v>0</v>
      </c>
      <c r="H194" s="51">
        <v>2</v>
      </c>
      <c r="I194" s="51">
        <v>3</v>
      </c>
      <c r="J194" s="51" t="s">
        <v>8</v>
      </c>
      <c r="K194" s="51">
        <v>11</v>
      </c>
      <c r="L194" s="51">
        <v>15</v>
      </c>
      <c r="M194" s="51"/>
      <c r="N194" s="51"/>
      <c r="O194" s="51"/>
      <c r="P194" s="51"/>
      <c r="Q194" s="51"/>
      <c r="R194" s="51"/>
      <c r="S194" s="106">
        <v>22.5</v>
      </c>
      <c r="T194" s="106">
        <v>1.5</v>
      </c>
      <c r="U194" s="124">
        <v>16.18</v>
      </c>
      <c r="V194" s="124">
        <v>2.1114166669999999</v>
      </c>
      <c r="W194" s="72"/>
      <c r="X194" s="105" t="s">
        <v>99</v>
      </c>
      <c r="Y194" s="71">
        <v>15</v>
      </c>
      <c r="Z194" s="47">
        <v>1</v>
      </c>
      <c r="AA194" s="27">
        <v>0</v>
      </c>
      <c r="AB194" s="27">
        <v>0</v>
      </c>
      <c r="AC194" s="27">
        <v>0</v>
      </c>
      <c r="AD194" s="27">
        <v>0</v>
      </c>
      <c r="AE194" s="27">
        <v>0</v>
      </c>
      <c r="AF194" s="47">
        <v>0</v>
      </c>
      <c r="AG194" s="27">
        <v>0</v>
      </c>
      <c r="AH194" s="27">
        <v>0</v>
      </c>
      <c r="AI194" s="27">
        <v>0</v>
      </c>
      <c r="AJ194" s="27">
        <v>0</v>
      </c>
      <c r="AK194" s="27">
        <v>0</v>
      </c>
    </row>
    <row r="195" spans="1:37" x14ac:dyDescent="0.2">
      <c r="A195" s="105"/>
      <c r="B195" s="51">
        <v>16</v>
      </c>
      <c r="C195" s="51">
        <v>2</v>
      </c>
      <c r="D195" s="51">
        <v>0</v>
      </c>
      <c r="E195" s="51">
        <v>2</v>
      </c>
      <c r="F195" s="51">
        <v>2</v>
      </c>
      <c r="G195" s="51" t="s">
        <v>8</v>
      </c>
      <c r="H195" s="51">
        <v>3</v>
      </c>
      <c r="I195" s="51">
        <v>6</v>
      </c>
      <c r="J195" s="51" t="s">
        <v>8</v>
      </c>
      <c r="K195" s="51">
        <v>12</v>
      </c>
      <c r="L195" s="51">
        <v>14</v>
      </c>
      <c r="M195" s="51">
        <v>16</v>
      </c>
      <c r="N195" s="51"/>
      <c r="O195" s="51"/>
      <c r="P195" s="51"/>
      <c r="Q195" s="51"/>
      <c r="R195" s="51"/>
      <c r="S195" s="106"/>
      <c r="T195" s="106"/>
      <c r="U195" s="124"/>
      <c r="V195" s="124"/>
      <c r="W195" s="1"/>
      <c r="X195" s="105"/>
      <c r="Y195" s="71">
        <v>15</v>
      </c>
      <c r="Z195" s="47">
        <v>2</v>
      </c>
      <c r="AA195" s="27">
        <v>0</v>
      </c>
      <c r="AB195" s="27">
        <v>0</v>
      </c>
      <c r="AC195" s="27">
        <v>0</v>
      </c>
      <c r="AD195" s="27">
        <v>0</v>
      </c>
      <c r="AE195" s="27">
        <v>0</v>
      </c>
      <c r="AF195" s="47">
        <v>0</v>
      </c>
      <c r="AG195" s="27">
        <v>0</v>
      </c>
      <c r="AH195" s="27">
        <v>0</v>
      </c>
      <c r="AI195" s="27">
        <v>0</v>
      </c>
      <c r="AJ195" s="27">
        <v>0</v>
      </c>
      <c r="AK195" s="27">
        <v>0</v>
      </c>
    </row>
    <row r="196" spans="1:37" ht="15" customHeight="1" x14ac:dyDescent="0.2">
      <c r="A196" s="105"/>
      <c r="B196" s="51">
        <v>15</v>
      </c>
      <c r="C196" s="51">
        <v>3</v>
      </c>
      <c r="D196" s="51">
        <v>0</v>
      </c>
      <c r="E196" s="51">
        <v>0</v>
      </c>
      <c r="F196" s="51">
        <v>0</v>
      </c>
      <c r="G196" s="51">
        <v>10</v>
      </c>
      <c r="H196" s="51">
        <v>12</v>
      </c>
      <c r="I196" s="51">
        <v>13</v>
      </c>
      <c r="J196" s="51" t="s">
        <v>8</v>
      </c>
      <c r="K196" s="51">
        <v>15</v>
      </c>
      <c r="L196" s="51"/>
      <c r="M196" s="51"/>
      <c r="N196" s="51"/>
      <c r="O196" s="51"/>
      <c r="P196" s="51"/>
      <c r="Q196" s="51"/>
      <c r="R196" s="51"/>
      <c r="S196" s="106"/>
      <c r="T196" s="106"/>
      <c r="U196" s="124"/>
      <c r="V196" s="124"/>
      <c r="W196" s="1"/>
      <c r="X196" s="105"/>
      <c r="Y196" s="71">
        <v>15</v>
      </c>
      <c r="Z196" s="47">
        <v>3</v>
      </c>
      <c r="AA196" s="27">
        <v>0</v>
      </c>
      <c r="AB196" s="27">
        <v>0</v>
      </c>
      <c r="AC196" s="27">
        <v>0</v>
      </c>
      <c r="AD196" s="27">
        <v>0</v>
      </c>
      <c r="AE196" s="27">
        <v>0</v>
      </c>
      <c r="AF196" s="47">
        <v>0</v>
      </c>
      <c r="AG196" s="27">
        <v>0</v>
      </c>
      <c r="AH196" s="27">
        <v>0</v>
      </c>
      <c r="AI196" s="27">
        <v>0</v>
      </c>
      <c r="AJ196" s="27">
        <v>0</v>
      </c>
      <c r="AK196" s="27">
        <v>0</v>
      </c>
    </row>
    <row r="197" spans="1:37" ht="15" customHeight="1" x14ac:dyDescent="0.2">
      <c r="A197" s="105" t="s">
        <v>98</v>
      </c>
      <c r="B197" s="51">
        <v>14</v>
      </c>
      <c r="C197" s="51">
        <v>1</v>
      </c>
      <c r="D197" s="51">
        <v>0</v>
      </c>
      <c r="E197" s="51">
        <v>0</v>
      </c>
      <c r="F197" s="51">
        <v>8</v>
      </c>
      <c r="G197" s="51">
        <v>9</v>
      </c>
      <c r="H197" s="51">
        <v>10</v>
      </c>
      <c r="I197" s="51">
        <v>11</v>
      </c>
      <c r="J197" s="51" t="s">
        <v>8</v>
      </c>
      <c r="K197" s="51">
        <v>14</v>
      </c>
      <c r="L197" s="51"/>
      <c r="M197" s="51"/>
      <c r="N197" s="51"/>
      <c r="O197" s="51"/>
      <c r="P197" s="51"/>
      <c r="Q197" s="51"/>
      <c r="R197" s="51"/>
      <c r="S197" s="106">
        <v>23</v>
      </c>
      <c r="T197" s="106">
        <v>3.46</v>
      </c>
      <c r="U197" s="124">
        <v>15.37</v>
      </c>
      <c r="V197" s="124">
        <v>1.552766667</v>
      </c>
      <c r="W197" s="72"/>
      <c r="X197" s="105" t="s">
        <v>98</v>
      </c>
      <c r="Y197" s="71">
        <v>15</v>
      </c>
      <c r="Z197" s="47">
        <v>1</v>
      </c>
      <c r="AA197" s="27">
        <v>0</v>
      </c>
      <c r="AB197" s="27">
        <v>0</v>
      </c>
      <c r="AC197" s="27">
        <v>0</v>
      </c>
      <c r="AD197" s="27">
        <v>0</v>
      </c>
      <c r="AE197" s="27">
        <v>0</v>
      </c>
      <c r="AF197" s="47">
        <v>0</v>
      </c>
      <c r="AG197" s="27">
        <v>0</v>
      </c>
      <c r="AH197" s="27">
        <v>0</v>
      </c>
      <c r="AI197" s="27">
        <v>0</v>
      </c>
      <c r="AJ197" s="27">
        <v>0</v>
      </c>
      <c r="AK197" s="27">
        <v>0</v>
      </c>
    </row>
    <row r="198" spans="1:37" x14ac:dyDescent="0.2">
      <c r="A198" s="105"/>
      <c r="B198" s="51">
        <v>15</v>
      </c>
      <c r="C198" s="51">
        <v>2</v>
      </c>
      <c r="D198" s="51">
        <v>0</v>
      </c>
      <c r="E198" s="51">
        <v>1</v>
      </c>
      <c r="F198" s="51">
        <v>3</v>
      </c>
      <c r="G198" s="51">
        <v>7</v>
      </c>
      <c r="H198" s="51">
        <v>10</v>
      </c>
      <c r="I198" s="51">
        <v>12</v>
      </c>
      <c r="J198" s="51" t="s">
        <v>8</v>
      </c>
      <c r="K198" s="51">
        <v>15</v>
      </c>
      <c r="L198" s="51"/>
      <c r="M198" s="51"/>
      <c r="N198" s="51"/>
      <c r="O198" s="51"/>
      <c r="P198" s="51"/>
      <c r="Q198" s="51"/>
      <c r="R198" s="51"/>
      <c r="S198" s="106"/>
      <c r="T198" s="106"/>
      <c r="U198" s="124"/>
      <c r="V198" s="124"/>
      <c r="W198" s="1"/>
      <c r="X198" s="105"/>
      <c r="Y198" s="71">
        <v>15</v>
      </c>
      <c r="Z198" s="47">
        <v>2</v>
      </c>
      <c r="AA198" s="27">
        <v>0</v>
      </c>
      <c r="AB198" s="27">
        <v>0</v>
      </c>
      <c r="AC198" s="27">
        <v>0</v>
      </c>
      <c r="AD198" s="27">
        <v>0</v>
      </c>
      <c r="AE198" s="27">
        <v>0</v>
      </c>
      <c r="AF198" s="47">
        <v>0</v>
      </c>
      <c r="AG198" s="27">
        <v>0</v>
      </c>
      <c r="AH198" s="27">
        <v>0</v>
      </c>
      <c r="AI198" s="27">
        <v>1</v>
      </c>
      <c r="AJ198" s="27">
        <v>1</v>
      </c>
      <c r="AK198" s="27">
        <v>1</v>
      </c>
    </row>
    <row r="199" spans="1:37" ht="15" customHeight="1" x14ac:dyDescent="0.2">
      <c r="A199" s="105"/>
      <c r="B199" s="51">
        <v>15</v>
      </c>
      <c r="C199" s="51">
        <v>3</v>
      </c>
      <c r="D199" s="51">
        <v>0</v>
      </c>
      <c r="E199" s="51">
        <v>0</v>
      </c>
      <c r="F199" s="51">
        <v>1</v>
      </c>
      <c r="G199" s="51">
        <v>2</v>
      </c>
      <c r="H199" s="51">
        <v>3</v>
      </c>
      <c r="I199" s="51">
        <v>6</v>
      </c>
      <c r="J199" s="51" t="s">
        <v>8</v>
      </c>
      <c r="K199" s="51">
        <v>12</v>
      </c>
      <c r="L199" s="51">
        <v>13</v>
      </c>
      <c r="M199" s="51">
        <v>14</v>
      </c>
      <c r="N199" s="51">
        <v>14</v>
      </c>
      <c r="O199" s="51">
        <v>15</v>
      </c>
      <c r="P199" s="51"/>
      <c r="Q199" s="51"/>
      <c r="R199" s="51"/>
      <c r="S199" s="106"/>
      <c r="T199" s="106"/>
      <c r="U199" s="124"/>
      <c r="V199" s="124"/>
      <c r="W199" s="1"/>
      <c r="X199" s="105"/>
      <c r="Y199" s="71">
        <v>15</v>
      </c>
      <c r="Z199" s="47">
        <v>3</v>
      </c>
      <c r="AA199" s="27">
        <v>0</v>
      </c>
      <c r="AB199" s="27">
        <v>0</v>
      </c>
      <c r="AC199" s="27">
        <v>0</v>
      </c>
      <c r="AD199" s="27">
        <v>0</v>
      </c>
      <c r="AE199" s="27">
        <v>0</v>
      </c>
      <c r="AF199" s="47">
        <v>0</v>
      </c>
      <c r="AG199" s="27">
        <v>1</v>
      </c>
      <c r="AH199" s="27">
        <v>1</v>
      </c>
      <c r="AI199" s="27">
        <v>1</v>
      </c>
      <c r="AJ199" s="27">
        <v>1</v>
      </c>
      <c r="AK199" s="27">
        <v>2</v>
      </c>
    </row>
    <row r="200" spans="1:37" ht="15" customHeight="1" x14ac:dyDescent="0.2">
      <c r="A200" s="122" t="s">
        <v>97</v>
      </c>
      <c r="B200" s="51">
        <v>15</v>
      </c>
      <c r="C200" s="51">
        <v>1</v>
      </c>
      <c r="D200" s="51">
        <v>0</v>
      </c>
      <c r="E200" s="51">
        <v>0</v>
      </c>
      <c r="F200" s="51">
        <v>0</v>
      </c>
      <c r="G200" s="51">
        <v>2</v>
      </c>
      <c r="H200" s="51">
        <v>7</v>
      </c>
      <c r="I200" s="51">
        <v>8</v>
      </c>
      <c r="J200" s="51" t="s">
        <v>8</v>
      </c>
      <c r="K200" s="51">
        <v>15</v>
      </c>
      <c r="L200" s="51"/>
      <c r="M200" s="51"/>
      <c r="N200" s="51"/>
      <c r="O200" s="51"/>
      <c r="P200" s="51"/>
      <c r="Q200" s="51"/>
      <c r="R200" s="51"/>
      <c r="S200" s="123" t="s">
        <v>8</v>
      </c>
      <c r="T200" s="123" t="s">
        <v>8</v>
      </c>
      <c r="U200" s="124" t="s">
        <v>8</v>
      </c>
      <c r="V200" s="124" t="s">
        <v>8</v>
      </c>
      <c r="W200" s="72"/>
      <c r="X200" s="105" t="s">
        <v>97</v>
      </c>
      <c r="Y200" s="71">
        <v>15</v>
      </c>
      <c r="Z200" s="47">
        <v>1</v>
      </c>
      <c r="AA200" s="27">
        <v>0</v>
      </c>
      <c r="AB200" s="27">
        <v>0</v>
      </c>
      <c r="AC200" s="27">
        <v>0</v>
      </c>
      <c r="AD200" s="27">
        <v>0</v>
      </c>
      <c r="AE200" s="27">
        <v>0</v>
      </c>
      <c r="AF200" s="47">
        <v>0</v>
      </c>
      <c r="AG200" s="27">
        <v>0</v>
      </c>
      <c r="AH200" s="27">
        <v>1</v>
      </c>
      <c r="AI200" s="27">
        <v>2</v>
      </c>
      <c r="AJ200" s="27">
        <v>3</v>
      </c>
      <c r="AK200" s="27">
        <v>3</v>
      </c>
    </row>
    <row r="201" spans="1:37" x14ac:dyDescent="0.2">
      <c r="A201" s="122"/>
      <c r="B201" s="51">
        <v>15</v>
      </c>
      <c r="C201" s="51">
        <v>2</v>
      </c>
      <c r="D201" s="51">
        <v>0</v>
      </c>
      <c r="E201" s="51">
        <v>0</v>
      </c>
      <c r="F201" s="51">
        <v>0</v>
      </c>
      <c r="G201" s="51">
        <v>1</v>
      </c>
      <c r="H201" s="51">
        <v>7</v>
      </c>
      <c r="I201" s="51">
        <v>8</v>
      </c>
      <c r="J201" s="51" t="s">
        <v>8</v>
      </c>
      <c r="K201" s="51">
        <v>8</v>
      </c>
      <c r="L201" s="51">
        <v>8</v>
      </c>
      <c r="M201" s="51">
        <v>9</v>
      </c>
      <c r="N201" s="51">
        <v>12</v>
      </c>
      <c r="O201" s="51">
        <v>12</v>
      </c>
      <c r="P201" s="51">
        <v>15</v>
      </c>
      <c r="Q201" s="51"/>
      <c r="R201" s="51"/>
      <c r="S201" s="123"/>
      <c r="T201" s="123"/>
      <c r="U201" s="124"/>
      <c r="V201" s="124"/>
      <c r="W201" s="1"/>
      <c r="X201" s="105"/>
      <c r="Y201" s="71">
        <v>15</v>
      </c>
      <c r="Z201" s="47">
        <v>2</v>
      </c>
      <c r="AA201" s="27">
        <v>0</v>
      </c>
      <c r="AB201" s="27">
        <v>0</v>
      </c>
      <c r="AC201" s="27">
        <v>0</v>
      </c>
      <c r="AD201" s="27">
        <v>0</v>
      </c>
      <c r="AE201" s="27">
        <v>0</v>
      </c>
      <c r="AF201" s="47">
        <v>0</v>
      </c>
      <c r="AG201" s="27">
        <v>0</v>
      </c>
      <c r="AH201" s="27">
        <v>0</v>
      </c>
      <c r="AI201" s="27">
        <v>1</v>
      </c>
      <c r="AJ201" s="27">
        <v>1</v>
      </c>
      <c r="AK201" s="27">
        <v>1</v>
      </c>
    </row>
    <row r="202" spans="1:37" x14ac:dyDescent="0.2">
      <c r="A202" s="122"/>
      <c r="B202" s="51">
        <v>15</v>
      </c>
      <c r="C202" s="51">
        <v>3</v>
      </c>
      <c r="D202" s="51">
        <v>0</v>
      </c>
      <c r="E202" s="51">
        <v>0</v>
      </c>
      <c r="F202" s="51">
        <v>0</v>
      </c>
      <c r="G202" s="51">
        <v>0</v>
      </c>
      <c r="H202" s="51">
        <v>0</v>
      </c>
      <c r="I202" s="51">
        <v>4</v>
      </c>
      <c r="J202" s="51" t="s">
        <v>8</v>
      </c>
      <c r="K202" s="51">
        <v>12</v>
      </c>
      <c r="L202" s="51">
        <v>13</v>
      </c>
      <c r="M202" s="51">
        <v>13</v>
      </c>
      <c r="N202" s="51">
        <v>15</v>
      </c>
      <c r="O202" s="51"/>
      <c r="P202" s="51"/>
      <c r="Q202" s="51"/>
      <c r="R202" s="51"/>
      <c r="S202" s="123"/>
      <c r="T202" s="123"/>
      <c r="U202" s="124"/>
      <c r="V202" s="124"/>
      <c r="W202" s="1"/>
      <c r="X202" s="105"/>
      <c r="Y202" s="71">
        <v>15</v>
      </c>
      <c r="Z202" s="47">
        <v>3</v>
      </c>
      <c r="AA202" s="27">
        <v>0</v>
      </c>
      <c r="AB202" s="27">
        <v>0</v>
      </c>
      <c r="AC202" s="27">
        <v>0</v>
      </c>
      <c r="AD202" s="27">
        <v>0</v>
      </c>
      <c r="AE202" s="27">
        <v>0</v>
      </c>
      <c r="AF202" s="47">
        <v>0</v>
      </c>
      <c r="AG202" s="27">
        <v>0</v>
      </c>
      <c r="AH202" s="27">
        <v>0</v>
      </c>
      <c r="AI202" s="27">
        <v>0</v>
      </c>
      <c r="AJ202" s="27">
        <v>0</v>
      </c>
      <c r="AK202" s="27">
        <v>2</v>
      </c>
    </row>
    <row r="203" spans="1:37" ht="17" customHeight="1" x14ac:dyDescent="0.2">
      <c r="A203" s="105" t="s">
        <v>96</v>
      </c>
      <c r="B203" s="51">
        <v>15</v>
      </c>
      <c r="C203" s="51">
        <v>1</v>
      </c>
      <c r="D203" s="51">
        <v>0</v>
      </c>
      <c r="E203" s="51">
        <v>0</v>
      </c>
      <c r="F203" s="51">
        <v>0</v>
      </c>
      <c r="G203" s="51">
        <v>1</v>
      </c>
      <c r="H203" s="51">
        <v>1</v>
      </c>
      <c r="I203" s="51">
        <v>3</v>
      </c>
      <c r="J203" s="51" t="s">
        <v>8</v>
      </c>
      <c r="K203" s="51">
        <v>7</v>
      </c>
      <c r="L203" s="51">
        <v>10</v>
      </c>
      <c r="M203" s="51">
        <v>10</v>
      </c>
      <c r="N203" s="51">
        <v>11</v>
      </c>
      <c r="O203" s="51">
        <v>13</v>
      </c>
      <c r="P203" s="51">
        <v>14</v>
      </c>
      <c r="Q203" s="51">
        <v>14</v>
      </c>
      <c r="R203" s="51">
        <v>15</v>
      </c>
      <c r="S203" s="106">
        <v>27.33</v>
      </c>
      <c r="T203" s="106">
        <v>6.51</v>
      </c>
      <c r="U203" s="124">
        <v>18.239999999999998</v>
      </c>
      <c r="V203" s="124">
        <v>2.4732500000000002</v>
      </c>
      <c r="W203" s="72"/>
      <c r="X203" s="105" t="s">
        <v>96</v>
      </c>
      <c r="Y203" s="71">
        <v>15</v>
      </c>
      <c r="Z203" s="47">
        <v>1</v>
      </c>
      <c r="AA203" s="27">
        <v>0</v>
      </c>
      <c r="AB203" s="27">
        <v>0</v>
      </c>
      <c r="AC203" s="27">
        <v>0</v>
      </c>
      <c r="AD203" s="27">
        <v>0</v>
      </c>
      <c r="AE203" s="27">
        <v>0</v>
      </c>
      <c r="AF203" s="47">
        <v>0</v>
      </c>
      <c r="AG203" s="27">
        <v>0</v>
      </c>
      <c r="AH203" s="27">
        <v>0</v>
      </c>
      <c r="AI203" s="27">
        <v>0</v>
      </c>
      <c r="AJ203" s="27">
        <v>0</v>
      </c>
      <c r="AK203" s="27">
        <v>0</v>
      </c>
    </row>
    <row r="204" spans="1:37" x14ac:dyDescent="0.2">
      <c r="A204" s="105"/>
      <c r="B204" s="51">
        <v>15</v>
      </c>
      <c r="C204" s="51">
        <v>2</v>
      </c>
      <c r="D204" s="51">
        <v>0</v>
      </c>
      <c r="E204" s="51">
        <v>0</v>
      </c>
      <c r="F204" s="51">
        <v>0</v>
      </c>
      <c r="G204" s="51">
        <v>1</v>
      </c>
      <c r="H204" s="51">
        <v>1</v>
      </c>
      <c r="I204" s="51">
        <v>2</v>
      </c>
      <c r="J204" s="51" t="s">
        <v>8</v>
      </c>
      <c r="K204" s="51">
        <v>7</v>
      </c>
      <c r="L204" s="51">
        <v>11</v>
      </c>
      <c r="M204" s="51">
        <v>13</v>
      </c>
      <c r="N204" s="51">
        <v>14</v>
      </c>
      <c r="O204" s="51">
        <v>15</v>
      </c>
      <c r="P204" s="51"/>
      <c r="Q204" s="51"/>
      <c r="R204" s="51"/>
      <c r="S204" s="106"/>
      <c r="T204" s="106"/>
      <c r="U204" s="124"/>
      <c r="V204" s="124"/>
      <c r="W204" s="1"/>
      <c r="X204" s="105"/>
      <c r="Y204" s="71">
        <v>15</v>
      </c>
      <c r="Z204" s="47">
        <v>2</v>
      </c>
      <c r="AA204" s="27">
        <v>0</v>
      </c>
      <c r="AB204" s="27">
        <v>0</v>
      </c>
      <c r="AC204" s="27">
        <v>0</v>
      </c>
      <c r="AD204" s="27">
        <v>0</v>
      </c>
      <c r="AE204" s="27">
        <v>0</v>
      </c>
      <c r="AF204" s="47">
        <v>0</v>
      </c>
      <c r="AG204" s="27">
        <v>0</v>
      </c>
      <c r="AH204" s="27">
        <v>0</v>
      </c>
      <c r="AI204" s="27">
        <v>0</v>
      </c>
      <c r="AJ204" s="27">
        <v>0</v>
      </c>
      <c r="AK204" s="27">
        <v>0</v>
      </c>
    </row>
    <row r="205" spans="1:37" x14ac:dyDescent="0.2">
      <c r="A205" s="105"/>
      <c r="B205" s="51">
        <v>15</v>
      </c>
      <c r="C205" s="51">
        <v>3</v>
      </c>
      <c r="D205" s="51">
        <v>0</v>
      </c>
      <c r="E205" s="51">
        <v>0</v>
      </c>
      <c r="F205" s="51">
        <v>4</v>
      </c>
      <c r="G205" s="51">
        <v>8</v>
      </c>
      <c r="H205" s="51" t="s">
        <v>8</v>
      </c>
      <c r="I205" s="51">
        <v>12</v>
      </c>
      <c r="J205" s="51" t="s">
        <v>8</v>
      </c>
      <c r="K205" s="51">
        <v>15</v>
      </c>
      <c r="L205" s="51"/>
      <c r="M205" s="51"/>
      <c r="N205" s="51"/>
      <c r="O205" s="51"/>
      <c r="P205" s="51"/>
      <c r="Q205" s="51"/>
      <c r="R205" s="51"/>
      <c r="S205" s="106"/>
      <c r="T205" s="106"/>
      <c r="U205" s="124"/>
      <c r="V205" s="124"/>
      <c r="W205" s="1"/>
      <c r="X205" s="105"/>
      <c r="Y205" s="71">
        <v>15</v>
      </c>
      <c r="Z205" s="47">
        <v>3</v>
      </c>
      <c r="AA205" s="27">
        <v>0</v>
      </c>
      <c r="AB205" s="27">
        <v>0</v>
      </c>
      <c r="AC205" s="27">
        <v>0</v>
      </c>
      <c r="AD205" s="27">
        <v>0</v>
      </c>
      <c r="AE205" s="27">
        <v>0</v>
      </c>
      <c r="AF205" s="47">
        <v>0</v>
      </c>
      <c r="AG205" s="27">
        <v>0</v>
      </c>
      <c r="AH205" s="27">
        <v>0</v>
      </c>
      <c r="AI205" s="27">
        <v>0</v>
      </c>
      <c r="AJ205" s="27">
        <v>0</v>
      </c>
      <c r="AK205" s="27">
        <v>0</v>
      </c>
    </row>
    <row r="206" spans="1:37" ht="16" customHeight="1" x14ac:dyDescent="0.2">
      <c r="A206" s="105" t="s">
        <v>95</v>
      </c>
      <c r="B206" s="51">
        <v>15</v>
      </c>
      <c r="C206" s="51">
        <v>1</v>
      </c>
      <c r="D206" s="51">
        <v>0</v>
      </c>
      <c r="E206" s="51">
        <v>0</v>
      </c>
      <c r="F206" s="51">
        <v>1</v>
      </c>
      <c r="G206" s="51">
        <v>8</v>
      </c>
      <c r="H206" s="51">
        <v>12</v>
      </c>
      <c r="I206" s="51">
        <v>13</v>
      </c>
      <c r="J206" s="51" t="s">
        <v>8</v>
      </c>
      <c r="K206" s="51">
        <v>15</v>
      </c>
      <c r="L206" s="51"/>
      <c r="M206" s="51"/>
      <c r="N206" s="51"/>
      <c r="O206" s="51"/>
      <c r="P206" s="51"/>
      <c r="Q206" s="51"/>
      <c r="R206" s="51"/>
      <c r="S206" s="106">
        <v>24</v>
      </c>
      <c r="T206" s="106">
        <v>3</v>
      </c>
      <c r="U206" s="124">
        <v>16.37</v>
      </c>
      <c r="V206" s="124">
        <v>1.5971</v>
      </c>
      <c r="W206" s="72"/>
      <c r="X206" s="105" t="s">
        <v>95</v>
      </c>
      <c r="Y206" s="71">
        <v>15</v>
      </c>
      <c r="Z206" s="47">
        <v>1</v>
      </c>
      <c r="AA206" s="27">
        <v>0</v>
      </c>
      <c r="AB206" s="27">
        <v>0</v>
      </c>
      <c r="AC206" s="27">
        <v>0</v>
      </c>
      <c r="AD206" s="27">
        <v>0</v>
      </c>
      <c r="AE206" s="27">
        <v>0</v>
      </c>
      <c r="AF206" s="47">
        <v>0</v>
      </c>
      <c r="AG206" s="27">
        <v>0</v>
      </c>
      <c r="AH206" s="27">
        <v>0</v>
      </c>
      <c r="AI206" s="27">
        <v>0</v>
      </c>
      <c r="AJ206" s="27">
        <v>0</v>
      </c>
      <c r="AK206" s="27">
        <v>0</v>
      </c>
    </row>
    <row r="207" spans="1:37" x14ac:dyDescent="0.2">
      <c r="A207" s="105"/>
      <c r="B207" s="51">
        <v>15</v>
      </c>
      <c r="C207" s="51">
        <v>2</v>
      </c>
      <c r="D207" s="51">
        <v>0</v>
      </c>
      <c r="E207" s="51">
        <v>0</v>
      </c>
      <c r="F207" s="51">
        <v>0</v>
      </c>
      <c r="G207" s="51">
        <v>0</v>
      </c>
      <c r="H207" s="51">
        <v>0</v>
      </c>
      <c r="I207" s="51">
        <v>3</v>
      </c>
      <c r="J207" s="51" t="s">
        <v>8</v>
      </c>
      <c r="K207" s="51">
        <v>14</v>
      </c>
      <c r="L207" s="51">
        <v>14</v>
      </c>
      <c r="M207" s="51">
        <v>14</v>
      </c>
      <c r="N207" s="51">
        <v>14</v>
      </c>
      <c r="O207" s="51">
        <v>15</v>
      </c>
      <c r="P207" s="51"/>
      <c r="Q207" s="51"/>
      <c r="R207" s="51"/>
      <c r="S207" s="106"/>
      <c r="T207" s="106"/>
      <c r="U207" s="124"/>
      <c r="V207" s="124"/>
      <c r="W207" s="1"/>
      <c r="X207" s="105"/>
      <c r="Y207" s="71">
        <v>15</v>
      </c>
      <c r="Z207" s="47">
        <v>2</v>
      </c>
      <c r="AA207" s="27">
        <v>0</v>
      </c>
      <c r="AB207" s="27">
        <v>0</v>
      </c>
      <c r="AC207" s="27">
        <v>0</v>
      </c>
      <c r="AD207" s="27">
        <v>0</v>
      </c>
      <c r="AE207" s="27">
        <v>0</v>
      </c>
      <c r="AF207" s="47">
        <v>0</v>
      </c>
      <c r="AG207" s="27">
        <v>0</v>
      </c>
      <c r="AH207" s="27">
        <v>0</v>
      </c>
      <c r="AI207" s="27">
        <v>0</v>
      </c>
      <c r="AJ207" s="27">
        <v>0</v>
      </c>
      <c r="AK207" s="27">
        <v>0</v>
      </c>
    </row>
    <row r="208" spans="1:37" x14ac:dyDescent="0.2">
      <c r="A208" s="105"/>
      <c r="B208" s="51">
        <v>15</v>
      </c>
      <c r="C208" s="51">
        <v>3</v>
      </c>
      <c r="D208" s="51">
        <v>0</v>
      </c>
      <c r="E208" s="51">
        <v>0</v>
      </c>
      <c r="F208" s="51">
        <v>1</v>
      </c>
      <c r="G208" s="51" t="s">
        <v>8</v>
      </c>
      <c r="H208" s="51">
        <v>3</v>
      </c>
      <c r="I208" s="51">
        <v>6</v>
      </c>
      <c r="J208" s="51" t="s">
        <v>8</v>
      </c>
      <c r="K208" s="51">
        <v>14</v>
      </c>
      <c r="L208" s="51">
        <v>14</v>
      </c>
      <c r="M208" s="51">
        <v>15</v>
      </c>
      <c r="N208" s="51"/>
      <c r="O208" s="51"/>
      <c r="P208" s="51"/>
      <c r="Q208" s="51"/>
      <c r="R208" s="51"/>
      <c r="S208" s="106"/>
      <c r="T208" s="106"/>
      <c r="U208" s="124"/>
      <c r="V208" s="124"/>
      <c r="W208" s="1"/>
      <c r="X208" s="105"/>
      <c r="Y208" s="71">
        <v>15</v>
      </c>
      <c r="Z208" s="47">
        <v>3</v>
      </c>
      <c r="AA208" s="27">
        <v>0</v>
      </c>
      <c r="AB208" s="27">
        <v>0</v>
      </c>
      <c r="AC208" s="27">
        <v>0</v>
      </c>
      <c r="AD208" s="27">
        <v>0</v>
      </c>
      <c r="AE208" s="27">
        <v>0</v>
      </c>
      <c r="AF208" s="47">
        <v>0</v>
      </c>
      <c r="AG208" s="27">
        <v>0</v>
      </c>
      <c r="AH208" s="27">
        <v>0</v>
      </c>
      <c r="AI208" s="27">
        <v>0</v>
      </c>
      <c r="AJ208" s="27">
        <v>0</v>
      </c>
      <c r="AK208" s="27">
        <v>0</v>
      </c>
    </row>
    <row r="209" spans="1:37" ht="16" customHeight="1" x14ac:dyDescent="0.2">
      <c r="A209" s="122" t="s">
        <v>94</v>
      </c>
      <c r="B209" s="51">
        <v>15</v>
      </c>
      <c r="C209" s="51">
        <v>1</v>
      </c>
      <c r="D209" s="51">
        <v>0</v>
      </c>
      <c r="E209" s="51">
        <v>1</v>
      </c>
      <c r="F209" s="51">
        <v>11</v>
      </c>
      <c r="G209" s="51">
        <v>12</v>
      </c>
      <c r="H209" s="51">
        <v>14</v>
      </c>
      <c r="I209" s="51">
        <v>15</v>
      </c>
      <c r="J209" s="51"/>
      <c r="K209" s="51"/>
      <c r="L209" s="51"/>
      <c r="M209" s="51"/>
      <c r="N209" s="51"/>
      <c r="O209" s="51"/>
      <c r="P209" s="51"/>
      <c r="Q209" s="51"/>
      <c r="R209" s="51"/>
      <c r="S209" s="123" t="s">
        <v>8</v>
      </c>
      <c r="T209" s="123" t="s">
        <v>8</v>
      </c>
      <c r="U209" s="124" t="s">
        <v>8</v>
      </c>
      <c r="V209" s="124" t="s">
        <v>8</v>
      </c>
      <c r="W209" s="72"/>
      <c r="X209" s="105" t="s">
        <v>94</v>
      </c>
      <c r="Y209" s="71">
        <v>15</v>
      </c>
      <c r="Z209" s="47">
        <v>1</v>
      </c>
      <c r="AA209" s="27">
        <v>0</v>
      </c>
      <c r="AB209" s="27">
        <v>0</v>
      </c>
      <c r="AC209" s="27">
        <v>0</v>
      </c>
      <c r="AD209" s="27">
        <v>0</v>
      </c>
      <c r="AE209" s="27">
        <v>0</v>
      </c>
      <c r="AF209" s="47">
        <v>0</v>
      </c>
      <c r="AG209" s="27">
        <v>0</v>
      </c>
      <c r="AH209" s="27">
        <v>0</v>
      </c>
      <c r="AI209" s="27">
        <v>0</v>
      </c>
      <c r="AJ209" s="27">
        <v>0</v>
      </c>
      <c r="AK209" s="27">
        <v>0</v>
      </c>
    </row>
    <row r="210" spans="1:37" x14ac:dyDescent="0.2">
      <c r="A210" s="122"/>
      <c r="B210" s="51">
        <v>15</v>
      </c>
      <c r="C210" s="51">
        <v>2</v>
      </c>
      <c r="D210" s="51">
        <v>0</v>
      </c>
      <c r="E210" s="51">
        <v>2</v>
      </c>
      <c r="F210" s="51">
        <v>10</v>
      </c>
      <c r="G210" s="51">
        <v>13</v>
      </c>
      <c r="H210" s="51">
        <v>15</v>
      </c>
      <c r="I210" s="51"/>
      <c r="J210" s="51"/>
      <c r="K210" s="51"/>
      <c r="L210" s="51"/>
      <c r="M210" s="51"/>
      <c r="N210" s="51"/>
      <c r="O210" s="51"/>
      <c r="P210" s="51"/>
      <c r="Q210" s="51"/>
      <c r="R210" s="51"/>
      <c r="S210" s="123"/>
      <c r="T210" s="123"/>
      <c r="U210" s="124"/>
      <c r="V210" s="124"/>
      <c r="W210" s="1"/>
      <c r="X210" s="105"/>
      <c r="Y210" s="71">
        <v>15</v>
      </c>
      <c r="Z210" s="47">
        <v>2</v>
      </c>
      <c r="AA210" s="27">
        <v>0</v>
      </c>
      <c r="AB210" s="27">
        <v>0</v>
      </c>
      <c r="AC210" s="27">
        <v>0</v>
      </c>
      <c r="AD210" s="27">
        <v>0</v>
      </c>
      <c r="AE210" s="27">
        <v>0</v>
      </c>
      <c r="AF210" s="47">
        <v>0</v>
      </c>
      <c r="AG210" s="27">
        <v>0</v>
      </c>
      <c r="AH210" s="27">
        <v>0</v>
      </c>
      <c r="AI210" s="27">
        <v>0</v>
      </c>
      <c r="AJ210" s="27">
        <v>2</v>
      </c>
      <c r="AK210" s="27">
        <v>2</v>
      </c>
    </row>
    <row r="211" spans="1:37" ht="15" customHeight="1" x14ac:dyDescent="0.2">
      <c r="A211" s="122"/>
      <c r="B211" s="51">
        <v>14</v>
      </c>
      <c r="C211" s="51">
        <v>3</v>
      </c>
      <c r="D211" s="51">
        <v>0</v>
      </c>
      <c r="E211" s="51">
        <v>3</v>
      </c>
      <c r="F211" s="51">
        <v>11</v>
      </c>
      <c r="G211" s="51">
        <v>12</v>
      </c>
      <c r="H211" s="51">
        <v>14</v>
      </c>
      <c r="I211" s="51"/>
      <c r="J211" s="51"/>
      <c r="K211" s="51"/>
      <c r="L211" s="51"/>
      <c r="M211" s="51"/>
      <c r="N211" s="51"/>
      <c r="O211" s="51"/>
      <c r="P211" s="51"/>
      <c r="Q211" s="51"/>
      <c r="R211" s="51"/>
      <c r="S211" s="123"/>
      <c r="T211" s="123"/>
      <c r="U211" s="124"/>
      <c r="V211" s="124"/>
      <c r="W211" s="1"/>
      <c r="X211" s="105"/>
      <c r="Y211" s="71">
        <v>15</v>
      </c>
      <c r="Z211" s="47">
        <v>3</v>
      </c>
      <c r="AA211" s="27">
        <v>0</v>
      </c>
      <c r="AB211" s="27">
        <v>0</v>
      </c>
      <c r="AC211" s="27">
        <v>0</v>
      </c>
      <c r="AD211" s="27">
        <v>0</v>
      </c>
      <c r="AE211" s="27">
        <v>0</v>
      </c>
      <c r="AF211" s="47">
        <v>0</v>
      </c>
      <c r="AG211" s="27">
        <v>1</v>
      </c>
      <c r="AH211" s="27">
        <v>2</v>
      </c>
      <c r="AI211" s="27">
        <v>3</v>
      </c>
      <c r="AJ211" s="27">
        <v>3</v>
      </c>
      <c r="AK211" s="27">
        <v>3</v>
      </c>
    </row>
    <row r="212" spans="1:37" ht="15" customHeight="1" x14ac:dyDescent="0.2">
      <c r="A212" s="105" t="s">
        <v>93</v>
      </c>
      <c r="B212" s="51">
        <v>14</v>
      </c>
      <c r="C212" s="51">
        <v>1</v>
      </c>
      <c r="D212" s="51">
        <v>0</v>
      </c>
      <c r="E212" s="51">
        <v>0</v>
      </c>
      <c r="F212" s="51">
        <v>7</v>
      </c>
      <c r="G212" s="51">
        <v>11</v>
      </c>
      <c r="H212" s="51">
        <v>13</v>
      </c>
      <c r="I212" s="51">
        <v>14</v>
      </c>
      <c r="J212" s="51" t="s">
        <v>8</v>
      </c>
      <c r="K212" s="51"/>
      <c r="L212" s="51"/>
      <c r="M212" s="51"/>
      <c r="N212" s="51"/>
      <c r="O212" s="51"/>
      <c r="P212" s="51"/>
      <c r="Q212" s="51"/>
      <c r="R212" s="51"/>
      <c r="S212" s="106">
        <v>16.5</v>
      </c>
      <c r="T212" s="106">
        <v>0</v>
      </c>
      <c r="U212" s="124">
        <v>12.47</v>
      </c>
      <c r="V212" s="124">
        <v>1.0813166670000001</v>
      </c>
      <c r="W212" s="72"/>
      <c r="X212" s="105" t="s">
        <v>93</v>
      </c>
      <c r="Y212" s="71">
        <v>15</v>
      </c>
      <c r="Z212" s="47">
        <v>1</v>
      </c>
      <c r="AA212" s="27">
        <v>0</v>
      </c>
      <c r="AB212" s="27">
        <v>0</v>
      </c>
      <c r="AC212" s="27">
        <v>0</v>
      </c>
      <c r="AD212" s="27">
        <v>0</v>
      </c>
      <c r="AE212" s="27">
        <v>0</v>
      </c>
      <c r="AF212" s="47">
        <v>0</v>
      </c>
      <c r="AG212" s="27">
        <v>0</v>
      </c>
      <c r="AH212" s="27">
        <v>0</v>
      </c>
      <c r="AI212" s="27">
        <v>0</v>
      </c>
      <c r="AJ212" s="27">
        <v>0</v>
      </c>
      <c r="AK212" s="27">
        <v>0</v>
      </c>
    </row>
    <row r="213" spans="1:37" x14ac:dyDescent="0.2">
      <c r="A213" s="105"/>
      <c r="B213" s="51">
        <v>15</v>
      </c>
      <c r="C213" s="51">
        <v>2</v>
      </c>
      <c r="D213" s="51">
        <v>0</v>
      </c>
      <c r="E213" s="51">
        <v>0</v>
      </c>
      <c r="F213" s="51">
        <v>3</v>
      </c>
      <c r="G213" s="51">
        <v>11</v>
      </c>
      <c r="H213" s="51">
        <v>12</v>
      </c>
      <c r="I213" s="51">
        <v>15</v>
      </c>
      <c r="J213" s="51" t="s">
        <v>8</v>
      </c>
      <c r="K213" s="51"/>
      <c r="L213" s="51"/>
      <c r="M213" s="51"/>
      <c r="N213" s="51"/>
      <c r="O213" s="51"/>
      <c r="P213" s="51"/>
      <c r="Q213" s="51"/>
      <c r="R213" s="51"/>
      <c r="S213" s="106"/>
      <c r="T213" s="106"/>
      <c r="U213" s="124"/>
      <c r="V213" s="124"/>
      <c r="W213" s="1"/>
      <c r="X213" s="105"/>
      <c r="Y213" s="71">
        <v>15</v>
      </c>
      <c r="Z213" s="47">
        <v>2</v>
      </c>
      <c r="AA213" s="27">
        <v>0</v>
      </c>
      <c r="AB213" s="27">
        <v>0</v>
      </c>
      <c r="AC213" s="27">
        <v>0</v>
      </c>
      <c r="AD213" s="27">
        <v>0</v>
      </c>
      <c r="AE213" s="27">
        <v>0</v>
      </c>
      <c r="AF213" s="47">
        <v>0</v>
      </c>
      <c r="AG213" s="27">
        <v>0</v>
      </c>
      <c r="AH213" s="27">
        <v>0</v>
      </c>
      <c r="AI213" s="27">
        <v>0</v>
      </c>
      <c r="AJ213" s="27">
        <v>0</v>
      </c>
      <c r="AK213" s="27">
        <v>0</v>
      </c>
    </row>
    <row r="214" spans="1:37" ht="15" customHeight="1" x14ac:dyDescent="0.2">
      <c r="A214" s="105"/>
      <c r="B214" s="51">
        <v>15</v>
      </c>
      <c r="C214" s="51">
        <v>3</v>
      </c>
      <c r="D214" s="51">
        <v>0</v>
      </c>
      <c r="E214" s="51">
        <v>0</v>
      </c>
      <c r="F214" s="51">
        <v>8</v>
      </c>
      <c r="G214" s="51">
        <v>13</v>
      </c>
      <c r="H214" s="51">
        <v>14</v>
      </c>
      <c r="I214" s="51">
        <v>15</v>
      </c>
      <c r="J214" s="51" t="s">
        <v>8</v>
      </c>
      <c r="K214" s="51"/>
      <c r="L214" s="51"/>
      <c r="M214" s="51"/>
      <c r="N214" s="51"/>
      <c r="O214" s="51"/>
      <c r="P214" s="51"/>
      <c r="Q214" s="51"/>
      <c r="R214" s="51"/>
      <c r="S214" s="106"/>
      <c r="T214" s="106"/>
      <c r="U214" s="124"/>
      <c r="V214" s="124"/>
      <c r="W214" s="1"/>
      <c r="X214" s="105"/>
      <c r="Y214" s="71">
        <v>15</v>
      </c>
      <c r="Z214" s="47">
        <v>3</v>
      </c>
      <c r="AA214" s="27">
        <v>0</v>
      </c>
      <c r="AB214" s="27">
        <v>0</v>
      </c>
      <c r="AC214" s="27">
        <v>0</v>
      </c>
      <c r="AD214" s="27">
        <v>0</v>
      </c>
      <c r="AE214" s="27">
        <v>0</v>
      </c>
      <c r="AF214" s="47">
        <v>0</v>
      </c>
      <c r="AG214" s="27">
        <v>0</v>
      </c>
      <c r="AH214" s="27">
        <v>0</v>
      </c>
      <c r="AI214" s="27">
        <v>0</v>
      </c>
      <c r="AJ214" s="27">
        <v>0</v>
      </c>
      <c r="AK214" s="27">
        <v>0</v>
      </c>
    </row>
    <row r="215" spans="1:37" ht="15" customHeight="1" x14ac:dyDescent="0.2">
      <c r="A215" s="105" t="s">
        <v>92</v>
      </c>
      <c r="B215" s="51">
        <v>15</v>
      </c>
      <c r="C215" s="51">
        <v>1</v>
      </c>
      <c r="D215" s="51">
        <v>0</v>
      </c>
      <c r="E215" s="51">
        <v>0</v>
      </c>
      <c r="F215" s="51">
        <v>0</v>
      </c>
      <c r="G215" s="51">
        <v>2</v>
      </c>
      <c r="H215" s="51">
        <v>2</v>
      </c>
      <c r="I215" s="51" t="s">
        <v>8</v>
      </c>
      <c r="J215" s="51" t="s">
        <v>8</v>
      </c>
      <c r="K215" s="51">
        <v>13</v>
      </c>
      <c r="L215" s="51">
        <v>15</v>
      </c>
      <c r="M215" s="51"/>
      <c r="N215" s="51"/>
      <c r="O215" s="51"/>
      <c r="P215" s="51"/>
      <c r="Q215" s="51"/>
      <c r="R215" s="51"/>
      <c r="S215" s="106">
        <v>22</v>
      </c>
      <c r="T215" s="106">
        <v>0.87</v>
      </c>
      <c r="U215" s="124">
        <v>16.829999999999998</v>
      </c>
      <c r="V215" s="124">
        <v>1.072116667</v>
      </c>
      <c r="W215" s="72"/>
      <c r="X215" s="105" t="s">
        <v>92</v>
      </c>
      <c r="Y215" s="71">
        <v>15</v>
      </c>
      <c r="Z215" s="47">
        <v>1</v>
      </c>
      <c r="AA215" s="27">
        <v>0</v>
      </c>
      <c r="AB215" s="27">
        <v>0</v>
      </c>
      <c r="AC215" s="27">
        <v>0</v>
      </c>
      <c r="AD215" s="27">
        <v>0</v>
      </c>
      <c r="AE215" s="27">
        <v>0</v>
      </c>
      <c r="AF215" s="47">
        <v>0</v>
      </c>
      <c r="AG215" s="27">
        <v>0</v>
      </c>
      <c r="AH215" s="27">
        <v>0</v>
      </c>
      <c r="AI215" s="27">
        <v>0</v>
      </c>
      <c r="AJ215" s="27">
        <v>0</v>
      </c>
      <c r="AK215" s="27">
        <v>0</v>
      </c>
    </row>
    <row r="216" spans="1:37" x14ac:dyDescent="0.2">
      <c r="A216" s="105"/>
      <c r="B216" s="51">
        <v>14</v>
      </c>
      <c r="C216" s="51">
        <v>2</v>
      </c>
      <c r="D216" s="51">
        <v>0</v>
      </c>
      <c r="E216" s="51">
        <v>0</v>
      </c>
      <c r="F216" s="51">
        <v>1</v>
      </c>
      <c r="G216" s="51">
        <v>2</v>
      </c>
      <c r="H216" s="51">
        <v>2</v>
      </c>
      <c r="I216" s="51">
        <v>2</v>
      </c>
      <c r="J216" s="51" t="s">
        <v>8</v>
      </c>
      <c r="K216" s="51">
        <v>11</v>
      </c>
      <c r="L216" s="51">
        <v>14</v>
      </c>
      <c r="M216" s="51"/>
      <c r="N216" s="51"/>
      <c r="O216" s="51"/>
      <c r="P216" s="51"/>
      <c r="Q216" s="51"/>
      <c r="R216" s="51"/>
      <c r="S216" s="106"/>
      <c r="T216" s="106"/>
      <c r="U216" s="124"/>
      <c r="V216" s="124"/>
      <c r="W216" s="1"/>
      <c r="X216" s="105"/>
      <c r="Y216" s="71">
        <v>15</v>
      </c>
      <c r="Z216" s="47">
        <v>2</v>
      </c>
      <c r="AA216" s="27">
        <v>0</v>
      </c>
      <c r="AB216" s="27">
        <v>0</v>
      </c>
      <c r="AC216" s="27">
        <v>0</v>
      </c>
      <c r="AD216" s="27">
        <v>0</v>
      </c>
      <c r="AE216" s="27">
        <v>0</v>
      </c>
      <c r="AF216" s="47">
        <v>0</v>
      </c>
      <c r="AG216" s="27">
        <v>0</v>
      </c>
      <c r="AH216" s="27">
        <v>0</v>
      </c>
      <c r="AI216" s="27">
        <v>0</v>
      </c>
      <c r="AJ216" s="27">
        <v>0</v>
      </c>
      <c r="AK216" s="27">
        <v>0</v>
      </c>
    </row>
    <row r="217" spans="1:37" ht="15" customHeight="1" x14ac:dyDescent="0.2">
      <c r="A217" s="105"/>
      <c r="B217" s="51">
        <v>16</v>
      </c>
      <c r="C217" s="51">
        <v>3</v>
      </c>
      <c r="D217" s="51">
        <v>0</v>
      </c>
      <c r="E217" s="51">
        <v>0</v>
      </c>
      <c r="F217" s="51">
        <v>0</v>
      </c>
      <c r="G217" s="51">
        <v>3</v>
      </c>
      <c r="H217" s="51">
        <v>7</v>
      </c>
      <c r="I217" s="51">
        <v>10</v>
      </c>
      <c r="J217" s="51" t="s">
        <v>8</v>
      </c>
      <c r="K217" s="51">
        <v>16</v>
      </c>
      <c r="L217" s="51"/>
      <c r="M217" s="51"/>
      <c r="N217" s="51"/>
      <c r="O217" s="51"/>
      <c r="P217" s="51"/>
      <c r="Q217" s="51"/>
      <c r="R217" s="51"/>
      <c r="S217" s="106"/>
      <c r="T217" s="106"/>
      <c r="U217" s="124"/>
      <c r="V217" s="124"/>
      <c r="W217" s="1"/>
      <c r="X217" s="105"/>
      <c r="Y217" s="71">
        <v>15</v>
      </c>
      <c r="Z217" s="47">
        <v>3</v>
      </c>
      <c r="AA217" s="27">
        <v>0</v>
      </c>
      <c r="AB217" s="27">
        <v>0</v>
      </c>
      <c r="AC217" s="27">
        <v>0</v>
      </c>
      <c r="AD217" s="27">
        <v>0</v>
      </c>
      <c r="AE217" s="27">
        <v>0</v>
      </c>
      <c r="AF217" s="47">
        <v>0</v>
      </c>
      <c r="AG217" s="27">
        <v>0</v>
      </c>
      <c r="AH217" s="27">
        <v>0</v>
      </c>
      <c r="AI217" s="27">
        <v>0</v>
      </c>
      <c r="AJ217" s="27">
        <v>1</v>
      </c>
      <c r="AK217" s="27">
        <v>1</v>
      </c>
    </row>
    <row r="218" spans="1:37" ht="15" customHeight="1" x14ac:dyDescent="0.2">
      <c r="A218" s="122" t="s">
        <v>91</v>
      </c>
      <c r="B218" s="51">
        <v>15</v>
      </c>
      <c r="C218" s="51">
        <v>1</v>
      </c>
      <c r="D218" s="51">
        <v>0</v>
      </c>
      <c r="E218" s="51">
        <v>0</v>
      </c>
      <c r="F218" s="51">
        <v>1</v>
      </c>
      <c r="G218" s="51">
        <v>2</v>
      </c>
      <c r="H218" s="51">
        <v>3</v>
      </c>
      <c r="I218" s="51">
        <v>6</v>
      </c>
      <c r="J218" s="51" t="s">
        <v>8</v>
      </c>
      <c r="K218" s="51">
        <v>13</v>
      </c>
      <c r="L218" s="51">
        <v>13</v>
      </c>
      <c r="M218" s="51">
        <v>14</v>
      </c>
      <c r="N218" s="51">
        <v>14</v>
      </c>
      <c r="O218" s="51">
        <v>15</v>
      </c>
      <c r="P218" s="51"/>
      <c r="Q218" s="51"/>
      <c r="R218" s="51"/>
      <c r="S218" s="123" t="s">
        <v>8</v>
      </c>
      <c r="T218" s="123" t="s">
        <v>8</v>
      </c>
      <c r="U218" s="124" t="s">
        <v>8</v>
      </c>
      <c r="V218" s="124" t="s">
        <v>8</v>
      </c>
      <c r="W218" s="72"/>
      <c r="X218" s="105" t="s">
        <v>91</v>
      </c>
      <c r="Y218" s="71">
        <v>15</v>
      </c>
      <c r="Z218" s="47">
        <v>1</v>
      </c>
      <c r="AA218" s="27">
        <v>0</v>
      </c>
      <c r="AB218" s="27">
        <v>0</v>
      </c>
      <c r="AC218" s="27">
        <v>0</v>
      </c>
      <c r="AD218" s="27">
        <v>0</v>
      </c>
      <c r="AE218" s="27">
        <v>0</v>
      </c>
      <c r="AF218" s="47">
        <v>0</v>
      </c>
      <c r="AG218" s="27">
        <v>0</v>
      </c>
      <c r="AH218" s="27">
        <v>0</v>
      </c>
      <c r="AI218" s="27">
        <v>0</v>
      </c>
      <c r="AJ218" s="27">
        <v>0</v>
      </c>
      <c r="AK218" s="27">
        <v>0</v>
      </c>
    </row>
    <row r="219" spans="1:37" x14ac:dyDescent="0.2">
      <c r="A219" s="122"/>
      <c r="B219" s="51">
        <v>16</v>
      </c>
      <c r="C219" s="51">
        <v>2</v>
      </c>
      <c r="D219" s="51">
        <v>0</v>
      </c>
      <c r="E219" s="51">
        <v>1</v>
      </c>
      <c r="F219" s="51">
        <v>1</v>
      </c>
      <c r="G219" s="51">
        <v>4</v>
      </c>
      <c r="H219" s="51">
        <v>6</v>
      </c>
      <c r="I219" s="51">
        <v>7</v>
      </c>
      <c r="J219" s="51" t="s">
        <v>8</v>
      </c>
      <c r="K219" s="51">
        <v>12</v>
      </c>
      <c r="L219" s="51">
        <v>12</v>
      </c>
      <c r="M219" s="51">
        <v>12</v>
      </c>
      <c r="N219" s="51">
        <v>12</v>
      </c>
      <c r="O219" s="51">
        <v>13</v>
      </c>
      <c r="P219" s="51">
        <v>16</v>
      </c>
      <c r="Q219" s="51"/>
      <c r="R219" s="51"/>
      <c r="S219" s="123"/>
      <c r="T219" s="123"/>
      <c r="U219" s="124"/>
      <c r="V219" s="124"/>
      <c r="W219" s="1"/>
      <c r="X219" s="105"/>
      <c r="Y219" s="71">
        <v>15</v>
      </c>
      <c r="Z219" s="47">
        <v>2</v>
      </c>
      <c r="AA219" s="27">
        <v>0</v>
      </c>
      <c r="AB219" s="27">
        <v>0</v>
      </c>
      <c r="AC219" s="27">
        <v>0</v>
      </c>
      <c r="AD219" s="27">
        <v>0</v>
      </c>
      <c r="AE219" s="27">
        <v>0</v>
      </c>
      <c r="AF219" s="47">
        <v>0</v>
      </c>
      <c r="AG219" s="27">
        <v>0</v>
      </c>
      <c r="AH219" s="27">
        <v>0</v>
      </c>
      <c r="AI219" s="27">
        <v>0</v>
      </c>
      <c r="AJ219" s="27">
        <v>0</v>
      </c>
      <c r="AK219" s="27">
        <v>0</v>
      </c>
    </row>
    <row r="220" spans="1:37" x14ac:dyDescent="0.2">
      <c r="A220" s="122"/>
      <c r="B220" s="51">
        <v>15</v>
      </c>
      <c r="C220" s="51">
        <v>3</v>
      </c>
      <c r="D220" s="51">
        <v>0</v>
      </c>
      <c r="E220" s="51">
        <v>1</v>
      </c>
      <c r="F220" s="51">
        <v>1</v>
      </c>
      <c r="G220" s="51">
        <v>1</v>
      </c>
      <c r="H220" s="51">
        <v>4</v>
      </c>
      <c r="I220" s="51">
        <v>5</v>
      </c>
      <c r="J220" s="51" t="s">
        <v>8</v>
      </c>
      <c r="K220" s="51">
        <v>11</v>
      </c>
      <c r="L220" s="51">
        <v>12</v>
      </c>
      <c r="M220" s="51">
        <v>13</v>
      </c>
      <c r="N220" s="51">
        <v>13</v>
      </c>
      <c r="O220" s="51">
        <v>14</v>
      </c>
      <c r="P220" s="51">
        <v>15</v>
      </c>
      <c r="Q220" s="51"/>
      <c r="R220" s="51"/>
      <c r="S220" s="123"/>
      <c r="T220" s="123"/>
      <c r="U220" s="124"/>
      <c r="V220" s="124"/>
      <c r="W220" s="1"/>
      <c r="X220" s="105"/>
      <c r="Y220" s="71">
        <v>15</v>
      </c>
      <c r="Z220" s="47">
        <v>3</v>
      </c>
      <c r="AA220" s="27">
        <v>0</v>
      </c>
      <c r="AB220" s="27">
        <v>0</v>
      </c>
      <c r="AC220" s="27">
        <v>0</v>
      </c>
      <c r="AD220" s="27">
        <v>0</v>
      </c>
      <c r="AE220" s="27">
        <v>0</v>
      </c>
      <c r="AF220" s="47">
        <v>0</v>
      </c>
      <c r="AG220" s="27">
        <v>1</v>
      </c>
      <c r="AH220" s="27">
        <v>1</v>
      </c>
      <c r="AI220" s="27">
        <v>4</v>
      </c>
      <c r="AJ220" s="27">
        <v>4</v>
      </c>
      <c r="AK220" s="27">
        <v>6</v>
      </c>
    </row>
    <row r="221" spans="1:37" ht="16" customHeight="1" x14ac:dyDescent="0.2">
      <c r="A221" s="105" t="s">
        <v>90</v>
      </c>
      <c r="B221" s="51">
        <v>14</v>
      </c>
      <c r="C221" s="51">
        <v>1</v>
      </c>
      <c r="D221" s="51">
        <v>0</v>
      </c>
      <c r="E221" s="51">
        <v>0</v>
      </c>
      <c r="F221" s="51">
        <v>0</v>
      </c>
      <c r="G221" s="51">
        <v>2</v>
      </c>
      <c r="H221" s="51">
        <v>7</v>
      </c>
      <c r="I221" s="51">
        <v>8</v>
      </c>
      <c r="J221" s="51" t="s">
        <v>8</v>
      </c>
      <c r="K221" s="51">
        <v>14</v>
      </c>
      <c r="L221" s="51"/>
      <c r="M221" s="51"/>
      <c r="N221" s="51"/>
      <c r="O221" s="51"/>
      <c r="P221" s="51"/>
      <c r="Q221" s="51"/>
      <c r="R221" s="51"/>
      <c r="S221" s="106">
        <v>21</v>
      </c>
      <c r="T221" s="106">
        <v>0</v>
      </c>
      <c r="U221" s="124">
        <v>16.07</v>
      </c>
      <c r="V221" s="124">
        <v>0.91469999999999996</v>
      </c>
      <c r="W221" s="72"/>
      <c r="X221" s="105" t="s">
        <v>90</v>
      </c>
      <c r="Y221" s="71">
        <v>15</v>
      </c>
      <c r="Z221" s="47">
        <v>1</v>
      </c>
      <c r="AA221" s="27">
        <v>0</v>
      </c>
      <c r="AB221" s="27">
        <v>0</v>
      </c>
      <c r="AC221" s="27">
        <v>0</v>
      </c>
      <c r="AD221" s="27">
        <v>0</v>
      </c>
      <c r="AE221" s="27">
        <v>0</v>
      </c>
      <c r="AF221" s="47">
        <v>0</v>
      </c>
      <c r="AG221" s="27">
        <v>0</v>
      </c>
      <c r="AH221" s="27">
        <v>0</v>
      </c>
      <c r="AI221" s="27">
        <v>0</v>
      </c>
      <c r="AJ221" s="27">
        <v>0</v>
      </c>
      <c r="AK221" s="27">
        <v>0</v>
      </c>
    </row>
    <row r="222" spans="1:37" x14ac:dyDescent="0.2">
      <c r="A222" s="105"/>
      <c r="B222" s="51">
        <v>15</v>
      </c>
      <c r="C222" s="51">
        <v>2</v>
      </c>
      <c r="D222" s="51">
        <v>0</v>
      </c>
      <c r="E222" s="51">
        <v>0</v>
      </c>
      <c r="F222" s="51">
        <v>1</v>
      </c>
      <c r="G222" s="51">
        <v>1</v>
      </c>
      <c r="H222" s="51">
        <v>3</v>
      </c>
      <c r="I222" s="51">
        <v>6</v>
      </c>
      <c r="J222" s="51" t="s">
        <v>8</v>
      </c>
      <c r="K222" s="51">
        <v>15</v>
      </c>
      <c r="L222" s="51"/>
      <c r="M222" s="51"/>
      <c r="N222" s="51"/>
      <c r="O222" s="51"/>
      <c r="P222" s="51"/>
      <c r="Q222" s="51"/>
      <c r="R222" s="51"/>
      <c r="S222" s="106"/>
      <c r="T222" s="106"/>
      <c r="U222" s="124"/>
      <c r="V222" s="124"/>
      <c r="W222" s="1"/>
      <c r="X222" s="105"/>
      <c r="Y222" s="71">
        <v>15</v>
      </c>
      <c r="Z222" s="47">
        <v>2</v>
      </c>
      <c r="AA222" s="27">
        <v>0</v>
      </c>
      <c r="AB222" s="27">
        <v>0</v>
      </c>
      <c r="AC222" s="27">
        <v>0</v>
      </c>
      <c r="AD222" s="27">
        <v>0</v>
      </c>
      <c r="AE222" s="27">
        <v>0</v>
      </c>
      <c r="AF222" s="47">
        <v>0</v>
      </c>
      <c r="AG222" s="27">
        <v>0</v>
      </c>
      <c r="AH222" s="27">
        <v>0</v>
      </c>
      <c r="AI222" s="27">
        <v>0</v>
      </c>
      <c r="AJ222" s="27">
        <v>0</v>
      </c>
      <c r="AK222" s="27">
        <v>0</v>
      </c>
    </row>
    <row r="223" spans="1:37" ht="15" customHeight="1" x14ac:dyDescent="0.2">
      <c r="A223" s="105"/>
      <c r="B223" s="51">
        <v>14</v>
      </c>
      <c r="C223" s="51">
        <v>3</v>
      </c>
      <c r="D223" s="51">
        <v>0</v>
      </c>
      <c r="E223" s="51">
        <v>0</v>
      </c>
      <c r="F223" s="51">
        <v>0</v>
      </c>
      <c r="G223" s="51">
        <v>3</v>
      </c>
      <c r="H223" s="51">
        <v>6</v>
      </c>
      <c r="I223" s="51">
        <v>9</v>
      </c>
      <c r="J223" s="51" t="s">
        <v>8</v>
      </c>
      <c r="K223" s="51">
        <v>14</v>
      </c>
      <c r="L223" s="51"/>
      <c r="M223" s="51"/>
      <c r="N223" s="51"/>
      <c r="O223" s="51"/>
      <c r="P223" s="51"/>
      <c r="Q223" s="51"/>
      <c r="R223" s="51"/>
      <c r="S223" s="106"/>
      <c r="T223" s="106"/>
      <c r="U223" s="124"/>
      <c r="V223" s="124"/>
      <c r="W223" s="1"/>
      <c r="X223" s="105"/>
      <c r="Y223" s="71">
        <v>15</v>
      </c>
      <c r="Z223" s="47">
        <v>3</v>
      </c>
      <c r="AA223" s="27">
        <v>0</v>
      </c>
      <c r="AB223" s="27">
        <v>0</v>
      </c>
      <c r="AC223" s="27">
        <v>0</v>
      </c>
      <c r="AD223" s="27">
        <v>0</v>
      </c>
      <c r="AE223" s="27">
        <v>0</v>
      </c>
      <c r="AF223" s="47">
        <v>0</v>
      </c>
      <c r="AG223" s="27">
        <v>0</v>
      </c>
      <c r="AH223" s="27">
        <v>0</v>
      </c>
      <c r="AI223" s="27">
        <v>0</v>
      </c>
      <c r="AJ223" s="27">
        <v>0</v>
      </c>
      <c r="AK223" s="27">
        <v>0</v>
      </c>
    </row>
    <row r="224" spans="1:37" ht="15" customHeight="1" x14ac:dyDescent="0.2">
      <c r="A224" s="105" t="s">
        <v>89</v>
      </c>
      <c r="B224" s="51">
        <v>15</v>
      </c>
      <c r="C224" s="51">
        <v>1</v>
      </c>
      <c r="D224" s="51">
        <v>0</v>
      </c>
      <c r="E224" s="51">
        <v>0</v>
      </c>
      <c r="F224" s="51">
        <v>0</v>
      </c>
      <c r="G224" s="51">
        <v>0</v>
      </c>
      <c r="H224" s="51">
        <v>1</v>
      </c>
      <c r="I224" s="51">
        <v>4</v>
      </c>
      <c r="J224" s="51" t="s">
        <v>8</v>
      </c>
      <c r="K224" s="51">
        <v>15</v>
      </c>
      <c r="L224" s="51"/>
      <c r="M224" s="51"/>
      <c r="N224" s="51"/>
      <c r="O224" s="51"/>
      <c r="P224" s="51"/>
      <c r="Q224" s="51"/>
      <c r="R224" s="51"/>
      <c r="S224" s="106">
        <v>18</v>
      </c>
      <c r="T224" s="106">
        <v>2.6</v>
      </c>
      <c r="U224" s="124">
        <v>14.51</v>
      </c>
      <c r="V224" s="124">
        <v>1.8600333330000001</v>
      </c>
      <c r="W224" s="72"/>
      <c r="X224" s="105" t="s">
        <v>89</v>
      </c>
      <c r="Y224" s="71">
        <v>15</v>
      </c>
      <c r="Z224" s="47">
        <v>1</v>
      </c>
      <c r="AA224" s="27">
        <v>0</v>
      </c>
      <c r="AB224" s="27">
        <v>0</v>
      </c>
      <c r="AC224" s="27">
        <v>0</v>
      </c>
      <c r="AD224" s="27">
        <v>0</v>
      </c>
      <c r="AE224" s="27">
        <v>0</v>
      </c>
      <c r="AF224" s="47">
        <v>0</v>
      </c>
      <c r="AG224" s="27">
        <v>0</v>
      </c>
      <c r="AH224" s="27">
        <v>0</v>
      </c>
      <c r="AI224" s="27">
        <v>0</v>
      </c>
      <c r="AJ224" s="27">
        <v>0</v>
      </c>
      <c r="AK224" s="27">
        <v>0</v>
      </c>
    </row>
    <row r="225" spans="1:1018" x14ac:dyDescent="0.2">
      <c r="A225" s="105"/>
      <c r="B225" s="51">
        <v>15</v>
      </c>
      <c r="C225" s="51">
        <v>2</v>
      </c>
      <c r="D225" s="51">
        <v>0</v>
      </c>
      <c r="E225" s="51">
        <v>0</v>
      </c>
      <c r="F225" s="51">
        <v>9</v>
      </c>
      <c r="G225" s="51">
        <v>12</v>
      </c>
      <c r="H225" s="51">
        <v>11</v>
      </c>
      <c r="I225" s="51">
        <v>15</v>
      </c>
      <c r="J225" s="51"/>
      <c r="K225" s="51"/>
      <c r="L225" s="51"/>
      <c r="M225" s="51"/>
      <c r="N225" s="51"/>
      <c r="O225" s="51"/>
      <c r="P225" s="51"/>
      <c r="Q225" s="51"/>
      <c r="R225" s="51"/>
      <c r="S225" s="106"/>
      <c r="T225" s="106"/>
      <c r="U225" s="124"/>
      <c r="V225" s="124"/>
      <c r="W225" s="1"/>
      <c r="X225" s="105"/>
      <c r="Y225" s="71">
        <v>15</v>
      </c>
      <c r="Z225" s="47">
        <v>2</v>
      </c>
      <c r="AA225" s="27">
        <v>0</v>
      </c>
      <c r="AB225" s="27">
        <v>0</v>
      </c>
      <c r="AC225" s="27">
        <v>0</v>
      </c>
      <c r="AD225" s="27">
        <v>0</v>
      </c>
      <c r="AE225" s="27">
        <v>0</v>
      </c>
      <c r="AF225" s="47">
        <v>0</v>
      </c>
      <c r="AG225" s="27">
        <v>0</v>
      </c>
      <c r="AH225" s="27">
        <v>0</v>
      </c>
      <c r="AI225" s="27">
        <v>0</v>
      </c>
      <c r="AJ225" s="27">
        <v>0</v>
      </c>
      <c r="AK225" s="27">
        <v>0</v>
      </c>
    </row>
    <row r="226" spans="1:1018" ht="15" customHeight="1" x14ac:dyDescent="0.2">
      <c r="A226" s="105"/>
      <c r="B226" s="51">
        <v>16</v>
      </c>
      <c r="C226" s="51">
        <v>3</v>
      </c>
      <c r="D226" s="51">
        <v>0</v>
      </c>
      <c r="E226" s="51">
        <v>0</v>
      </c>
      <c r="F226" s="51">
        <v>3</v>
      </c>
      <c r="G226" s="51">
        <v>7</v>
      </c>
      <c r="H226" s="51">
        <v>9</v>
      </c>
      <c r="I226" s="51">
        <v>16</v>
      </c>
      <c r="J226" s="51"/>
      <c r="K226" s="51"/>
      <c r="L226" s="51"/>
      <c r="M226" s="51"/>
      <c r="N226" s="51"/>
      <c r="O226" s="51"/>
      <c r="P226" s="51"/>
      <c r="Q226" s="51"/>
      <c r="R226" s="51"/>
      <c r="S226" s="106"/>
      <c r="T226" s="106"/>
      <c r="U226" s="124"/>
      <c r="V226" s="124"/>
      <c r="W226" s="1"/>
      <c r="X226" s="105"/>
      <c r="Y226" s="71">
        <v>15</v>
      </c>
      <c r="Z226" s="47">
        <v>3</v>
      </c>
      <c r="AA226" s="27">
        <v>0</v>
      </c>
      <c r="AB226" s="27">
        <v>0</v>
      </c>
      <c r="AC226" s="27">
        <v>0</v>
      </c>
      <c r="AD226" s="27">
        <v>0</v>
      </c>
      <c r="AE226" s="27">
        <v>0</v>
      </c>
      <c r="AF226" s="47">
        <v>0</v>
      </c>
      <c r="AG226" s="27">
        <v>0</v>
      </c>
      <c r="AH226" s="27">
        <v>0</v>
      </c>
      <c r="AI226" s="27">
        <v>0</v>
      </c>
      <c r="AJ226" s="27">
        <v>0</v>
      </c>
      <c r="AK226" s="27">
        <v>0</v>
      </c>
    </row>
    <row r="227" spans="1:1018" ht="15" customHeight="1" x14ac:dyDescent="0.2">
      <c r="A227" s="105" t="s">
        <v>88</v>
      </c>
      <c r="B227" s="51">
        <v>15</v>
      </c>
      <c r="C227" s="51">
        <v>1</v>
      </c>
      <c r="D227" s="51">
        <v>0</v>
      </c>
      <c r="E227" s="51">
        <v>3</v>
      </c>
      <c r="F227" s="51">
        <v>6</v>
      </c>
      <c r="G227" s="51">
        <v>7</v>
      </c>
      <c r="H227" s="51" t="s">
        <v>8</v>
      </c>
      <c r="I227" s="51">
        <v>10</v>
      </c>
      <c r="J227" s="51" t="s">
        <v>8</v>
      </c>
      <c r="K227" s="51">
        <v>14</v>
      </c>
      <c r="L227" s="51">
        <v>14</v>
      </c>
      <c r="M227" s="51">
        <v>15</v>
      </c>
      <c r="N227" s="51"/>
      <c r="O227" s="51"/>
      <c r="P227" s="51"/>
      <c r="Q227" s="51"/>
      <c r="R227" s="51"/>
      <c r="S227" s="106">
        <v>22</v>
      </c>
      <c r="T227" s="106">
        <v>4.88</v>
      </c>
      <c r="U227" s="124">
        <v>14.63</v>
      </c>
      <c r="V227" s="124">
        <v>1.52345</v>
      </c>
      <c r="W227" s="72"/>
      <c r="X227" s="105" t="s">
        <v>88</v>
      </c>
      <c r="Y227" s="71">
        <v>15</v>
      </c>
      <c r="Z227" s="47">
        <v>1</v>
      </c>
      <c r="AA227" s="27">
        <v>0</v>
      </c>
      <c r="AB227" s="27">
        <v>0</v>
      </c>
      <c r="AC227" s="27">
        <v>0</v>
      </c>
      <c r="AD227" s="27">
        <v>0</v>
      </c>
      <c r="AE227" s="27">
        <v>0</v>
      </c>
      <c r="AF227" s="47">
        <v>0</v>
      </c>
      <c r="AG227" s="27">
        <v>0</v>
      </c>
      <c r="AH227" s="27">
        <v>0</v>
      </c>
      <c r="AI227" s="27">
        <v>0</v>
      </c>
      <c r="AJ227" s="27">
        <v>0</v>
      </c>
      <c r="AK227" s="27">
        <v>0</v>
      </c>
    </row>
    <row r="228" spans="1:1018" x14ac:dyDescent="0.2">
      <c r="A228" s="105"/>
      <c r="B228" s="51">
        <v>15</v>
      </c>
      <c r="C228" s="51">
        <v>2</v>
      </c>
      <c r="D228" s="51">
        <v>0</v>
      </c>
      <c r="E228" s="51">
        <v>1</v>
      </c>
      <c r="F228" s="51">
        <v>2</v>
      </c>
      <c r="G228" s="51">
        <v>5</v>
      </c>
      <c r="H228" s="51">
        <v>7</v>
      </c>
      <c r="I228" s="51">
        <v>7</v>
      </c>
      <c r="J228" s="51" t="s">
        <v>8</v>
      </c>
      <c r="K228" s="51">
        <v>15</v>
      </c>
      <c r="L228" s="51"/>
      <c r="M228" s="51"/>
      <c r="N228" s="51"/>
      <c r="O228" s="51"/>
      <c r="P228" s="51"/>
      <c r="Q228" s="51"/>
      <c r="R228" s="51"/>
      <c r="S228" s="106"/>
      <c r="T228" s="106"/>
      <c r="U228" s="124"/>
      <c r="V228" s="124"/>
      <c r="W228" s="1"/>
      <c r="X228" s="105"/>
      <c r="Y228" s="71">
        <v>15</v>
      </c>
      <c r="Z228" s="47">
        <v>2</v>
      </c>
      <c r="AA228" s="27">
        <v>0</v>
      </c>
      <c r="AB228" s="27">
        <v>0</v>
      </c>
      <c r="AC228" s="27">
        <v>0</v>
      </c>
      <c r="AD228" s="27">
        <v>0</v>
      </c>
      <c r="AE228" s="27">
        <v>0</v>
      </c>
      <c r="AF228" s="47">
        <v>0</v>
      </c>
      <c r="AG228" s="27">
        <v>1</v>
      </c>
      <c r="AH228" s="27">
        <v>1</v>
      </c>
      <c r="AI228" s="27">
        <v>1</v>
      </c>
      <c r="AJ228" s="27">
        <v>1</v>
      </c>
      <c r="AK228" s="27">
        <v>1</v>
      </c>
    </row>
    <row r="229" spans="1:1018" ht="15" customHeight="1" x14ac:dyDescent="0.2">
      <c r="A229" s="105"/>
      <c r="B229" s="51">
        <v>15</v>
      </c>
      <c r="C229" s="51">
        <v>3</v>
      </c>
      <c r="D229" s="51">
        <v>0</v>
      </c>
      <c r="E229" s="51">
        <v>0</v>
      </c>
      <c r="F229" s="51">
        <v>1</v>
      </c>
      <c r="G229" s="51">
        <v>3</v>
      </c>
      <c r="H229" s="51">
        <v>6</v>
      </c>
      <c r="I229" s="51">
        <v>9</v>
      </c>
      <c r="J229" s="51" t="s">
        <v>8</v>
      </c>
      <c r="K229" s="51">
        <v>15</v>
      </c>
      <c r="L229" s="51"/>
      <c r="M229" s="51"/>
      <c r="N229" s="51"/>
      <c r="O229" s="51"/>
      <c r="P229" s="51"/>
      <c r="Q229" s="51"/>
      <c r="R229" s="51"/>
      <c r="S229" s="106"/>
      <c r="T229" s="106"/>
      <c r="U229" s="124"/>
      <c r="V229" s="124"/>
      <c r="W229" s="1"/>
      <c r="X229" s="105"/>
      <c r="Y229" s="71">
        <v>15</v>
      </c>
      <c r="Z229" s="47">
        <v>3</v>
      </c>
      <c r="AA229" s="27">
        <v>0</v>
      </c>
      <c r="AB229" s="27">
        <v>0</v>
      </c>
      <c r="AC229" s="27">
        <v>0</v>
      </c>
      <c r="AD229" s="27">
        <v>0</v>
      </c>
      <c r="AE229" s="27">
        <v>0</v>
      </c>
      <c r="AF229" s="47">
        <v>1</v>
      </c>
      <c r="AG229" s="27">
        <v>1</v>
      </c>
      <c r="AH229" s="27">
        <v>1</v>
      </c>
      <c r="AI229" s="27">
        <v>1</v>
      </c>
      <c r="AJ229" s="27">
        <v>1</v>
      </c>
      <c r="AK229" s="27">
        <v>1</v>
      </c>
    </row>
    <row r="230" spans="1:1018" ht="15" customHeight="1" x14ac:dyDescent="0.2">
      <c r="A230" s="105" t="s">
        <v>87</v>
      </c>
      <c r="B230" s="51">
        <v>15</v>
      </c>
      <c r="C230" s="51">
        <v>1</v>
      </c>
      <c r="D230" s="51">
        <v>0</v>
      </c>
      <c r="E230" s="51">
        <v>0</v>
      </c>
      <c r="F230" s="51">
        <v>2</v>
      </c>
      <c r="G230" s="51">
        <v>5</v>
      </c>
      <c r="H230" s="51">
        <v>7</v>
      </c>
      <c r="I230" s="51">
        <v>11</v>
      </c>
      <c r="J230" s="51" t="s">
        <v>8</v>
      </c>
      <c r="K230" s="51">
        <v>15</v>
      </c>
      <c r="L230" s="51"/>
      <c r="M230" s="51"/>
      <c r="N230" s="51"/>
      <c r="O230" s="51"/>
      <c r="P230" s="51"/>
      <c r="Q230" s="51"/>
      <c r="R230" s="51"/>
      <c r="S230" s="106">
        <v>21</v>
      </c>
      <c r="T230" s="106">
        <v>0</v>
      </c>
      <c r="U230" s="124">
        <v>15.88</v>
      </c>
      <c r="V230" s="124">
        <v>0.98521666699999999</v>
      </c>
      <c r="W230" s="72"/>
      <c r="X230" s="105" t="s">
        <v>87</v>
      </c>
      <c r="Y230" s="71">
        <v>15</v>
      </c>
      <c r="Z230" s="47">
        <v>1</v>
      </c>
      <c r="AA230" s="27">
        <v>0</v>
      </c>
      <c r="AB230" s="27">
        <v>0</v>
      </c>
      <c r="AC230" s="27">
        <v>0</v>
      </c>
      <c r="AD230" s="27">
        <v>0</v>
      </c>
      <c r="AE230" s="27">
        <v>0</v>
      </c>
      <c r="AF230" s="47">
        <v>0</v>
      </c>
      <c r="AG230" s="27">
        <v>0</v>
      </c>
      <c r="AH230" s="27">
        <v>0</v>
      </c>
      <c r="AI230" s="27">
        <v>0</v>
      </c>
      <c r="AJ230" s="27">
        <v>0</v>
      </c>
      <c r="AK230" s="27">
        <v>0</v>
      </c>
    </row>
    <row r="231" spans="1:1018" x14ac:dyDescent="0.2">
      <c r="A231" s="105"/>
      <c r="B231" s="51">
        <v>13</v>
      </c>
      <c r="C231" s="51">
        <v>2</v>
      </c>
      <c r="D231" s="51">
        <v>0</v>
      </c>
      <c r="E231" s="51">
        <v>0</v>
      </c>
      <c r="F231" s="51">
        <v>1</v>
      </c>
      <c r="G231" s="51">
        <v>4</v>
      </c>
      <c r="H231" s="51">
        <v>4</v>
      </c>
      <c r="I231" s="51">
        <v>9</v>
      </c>
      <c r="J231" s="51" t="s">
        <v>8</v>
      </c>
      <c r="K231" s="51">
        <v>13</v>
      </c>
      <c r="L231" s="51"/>
      <c r="M231" s="51"/>
      <c r="N231" s="51"/>
      <c r="O231" s="51"/>
      <c r="P231" s="51"/>
      <c r="Q231" s="51"/>
      <c r="R231" s="51"/>
      <c r="S231" s="106"/>
      <c r="T231" s="106"/>
      <c r="U231" s="124"/>
      <c r="V231" s="124"/>
      <c r="W231" s="1"/>
      <c r="X231" s="105"/>
      <c r="Y231" s="71">
        <v>15</v>
      </c>
      <c r="Z231" s="47">
        <v>2</v>
      </c>
      <c r="AA231" s="27">
        <v>0</v>
      </c>
      <c r="AB231" s="27">
        <v>0</v>
      </c>
      <c r="AC231" s="27">
        <v>0</v>
      </c>
      <c r="AD231" s="27">
        <v>0</v>
      </c>
      <c r="AE231" s="27">
        <v>0</v>
      </c>
      <c r="AF231" s="47">
        <v>0</v>
      </c>
      <c r="AG231" s="27">
        <v>0</v>
      </c>
      <c r="AH231" s="27">
        <v>0</v>
      </c>
      <c r="AI231" s="27">
        <v>0</v>
      </c>
      <c r="AJ231" s="27">
        <v>1</v>
      </c>
      <c r="AK231" s="27">
        <v>2</v>
      </c>
    </row>
    <row r="232" spans="1:1018" ht="15" customHeight="1" x14ac:dyDescent="0.2">
      <c r="A232" s="105"/>
      <c r="B232" s="51">
        <v>15</v>
      </c>
      <c r="C232" s="51">
        <v>3</v>
      </c>
      <c r="D232" s="51">
        <v>0</v>
      </c>
      <c r="E232" s="51">
        <v>0</v>
      </c>
      <c r="F232" s="51" t="s">
        <v>8</v>
      </c>
      <c r="G232" s="51">
        <v>0</v>
      </c>
      <c r="H232" s="51">
        <v>1</v>
      </c>
      <c r="I232" s="51">
        <v>6</v>
      </c>
      <c r="J232" s="51" t="s">
        <v>8</v>
      </c>
      <c r="K232" s="51">
        <v>15</v>
      </c>
      <c r="L232" s="51"/>
      <c r="M232" s="51"/>
      <c r="N232" s="51"/>
      <c r="O232" s="51"/>
      <c r="P232" s="51"/>
      <c r="Q232" s="51"/>
      <c r="R232" s="51"/>
      <c r="S232" s="106"/>
      <c r="T232" s="106"/>
      <c r="U232" s="124"/>
      <c r="V232" s="124"/>
      <c r="W232" s="1"/>
      <c r="X232" s="105"/>
      <c r="Y232" s="71">
        <v>15</v>
      </c>
      <c r="Z232" s="47">
        <v>3</v>
      </c>
      <c r="AA232" s="27">
        <v>1</v>
      </c>
      <c r="AB232" s="27">
        <v>1</v>
      </c>
      <c r="AC232" s="27">
        <v>1</v>
      </c>
      <c r="AD232" s="27">
        <v>1</v>
      </c>
      <c r="AE232" s="27">
        <v>1</v>
      </c>
      <c r="AF232" s="47">
        <v>1</v>
      </c>
      <c r="AG232" s="27">
        <v>1</v>
      </c>
      <c r="AH232" s="27">
        <v>1</v>
      </c>
      <c r="AI232" s="27">
        <v>1</v>
      </c>
      <c r="AJ232" s="27">
        <v>1</v>
      </c>
      <c r="AK232" s="27">
        <v>2</v>
      </c>
    </row>
    <row r="233" spans="1:1018" ht="15" customHeight="1" x14ac:dyDescent="0.2">
      <c r="B233" s="2"/>
      <c r="K233" s="70"/>
      <c r="M233" s="69"/>
      <c r="O233" s="68"/>
      <c r="ALT233" s="1"/>
      <c r="ALU233" s="1"/>
      <c r="ALV233" s="1"/>
      <c r="ALW233" s="1"/>
      <c r="ALX233" s="1"/>
      <c r="ALY233" s="1"/>
      <c r="ALZ233" s="1"/>
      <c r="AMA233" s="1"/>
      <c r="AMB233" s="1"/>
      <c r="AMC233" s="1"/>
    </row>
    <row r="234" spans="1:1018" ht="34" customHeight="1" x14ac:dyDescent="0.2">
      <c r="H234" s="57"/>
      <c r="I234" s="67"/>
      <c r="J234" s="67"/>
      <c r="K234" s="146"/>
      <c r="L234" s="146"/>
      <c r="M234" s="146"/>
      <c r="N234" s="146"/>
      <c r="O234" s="146"/>
      <c r="W234" s="65"/>
      <c r="Y234" s="64"/>
    </row>
    <row r="235" spans="1:1018" ht="15" customHeight="1" x14ac:dyDescent="0.2">
      <c r="A235" s="66" t="s">
        <v>86</v>
      </c>
      <c r="W235" s="65"/>
      <c r="Y235" s="64"/>
    </row>
    <row r="236" spans="1:1018" x14ac:dyDescent="0.2">
      <c r="Y236" s="63"/>
      <c r="AD236" s="22" t="s">
        <v>85</v>
      </c>
    </row>
    <row r="237" spans="1:1018" x14ac:dyDescent="0.2">
      <c r="A237" s="62"/>
      <c r="B237" s="62"/>
      <c r="C237" s="62"/>
      <c r="D237" s="61"/>
      <c r="E237" s="43"/>
      <c r="F237" s="109" t="s">
        <v>52</v>
      </c>
      <c r="G237" s="110"/>
      <c r="H237" s="110"/>
      <c r="I237" s="110"/>
      <c r="J237" s="110"/>
      <c r="K237" s="110"/>
      <c r="L237" s="110"/>
      <c r="M237" s="110"/>
      <c r="N237" s="110"/>
      <c r="O237" s="110"/>
      <c r="P237" s="110"/>
      <c r="Q237" s="110"/>
      <c r="R237" s="110"/>
      <c r="S237" s="110"/>
      <c r="T237" s="110"/>
      <c r="U237" s="110"/>
      <c r="V237" s="110"/>
      <c r="W237" s="110"/>
      <c r="X237" s="111"/>
      <c r="Y237" s="43"/>
      <c r="Z237" s="43"/>
      <c r="AA237" s="43"/>
      <c r="AB237" s="43"/>
      <c r="AC237" s="57"/>
      <c r="AD237" s="57"/>
      <c r="AMD237" s="2"/>
    </row>
    <row r="238" spans="1:1018" ht="51" x14ac:dyDescent="0.2">
      <c r="A238" s="59" t="s">
        <v>51</v>
      </c>
      <c r="B238" s="59"/>
      <c r="C238" s="41" t="s">
        <v>84</v>
      </c>
      <c r="D238" s="41" t="s">
        <v>42</v>
      </c>
      <c r="E238" s="59" t="s">
        <v>43</v>
      </c>
      <c r="F238" s="59" t="s">
        <v>83</v>
      </c>
      <c r="G238" s="59" t="s">
        <v>82</v>
      </c>
      <c r="H238" s="59" t="s">
        <v>81</v>
      </c>
      <c r="I238" s="59" t="s">
        <v>80</v>
      </c>
      <c r="J238" s="59" t="s">
        <v>79</v>
      </c>
      <c r="K238" s="59" t="s">
        <v>78</v>
      </c>
      <c r="L238" s="59" t="s">
        <v>77</v>
      </c>
      <c r="M238" s="59" t="s">
        <v>76</v>
      </c>
      <c r="N238" s="59" t="s">
        <v>75</v>
      </c>
      <c r="O238" s="59" t="s">
        <v>74</v>
      </c>
      <c r="P238" s="59" t="s">
        <v>73</v>
      </c>
      <c r="Q238" s="59" t="s">
        <v>72</v>
      </c>
      <c r="R238" s="59" t="s">
        <v>71</v>
      </c>
      <c r="S238" s="59" t="s">
        <v>70</v>
      </c>
      <c r="T238" s="59" t="s">
        <v>69</v>
      </c>
      <c r="U238" s="59" t="s">
        <v>68</v>
      </c>
      <c r="V238" s="60" t="s">
        <v>67</v>
      </c>
      <c r="W238" s="59" t="s">
        <v>66</v>
      </c>
      <c r="X238" s="59" t="s">
        <v>65</v>
      </c>
      <c r="Y238" s="17" t="s">
        <v>64</v>
      </c>
      <c r="Z238" s="17" t="s">
        <v>63</v>
      </c>
      <c r="AA238" s="17" t="s">
        <v>62</v>
      </c>
      <c r="AB238" s="58" t="s">
        <v>61</v>
      </c>
      <c r="AC238" s="57"/>
      <c r="AD238" s="99" t="s">
        <v>60</v>
      </c>
      <c r="AE238" s="99"/>
      <c r="AF238" s="99"/>
      <c r="AG238" s="99"/>
      <c r="AH238" s="99"/>
      <c r="AI238" s="99"/>
      <c r="AJ238" s="99"/>
      <c r="AMD238" s="2"/>
    </row>
    <row r="239" spans="1:1018" ht="40" customHeight="1" x14ac:dyDescent="0.2">
      <c r="A239" s="107" t="s">
        <v>45</v>
      </c>
      <c r="B239" s="119" t="s">
        <v>44</v>
      </c>
      <c r="C239" s="51">
        <v>19</v>
      </c>
      <c r="D239" s="118" t="s">
        <v>12</v>
      </c>
      <c r="E239" s="51">
        <v>1</v>
      </c>
      <c r="F239" s="51">
        <v>0</v>
      </c>
      <c r="G239" s="51">
        <v>0</v>
      </c>
      <c r="H239" s="51">
        <v>0</v>
      </c>
      <c r="I239" s="51">
        <v>2</v>
      </c>
      <c r="J239" s="49">
        <v>10</v>
      </c>
      <c r="K239" s="49">
        <v>15</v>
      </c>
      <c r="L239" s="49">
        <v>19</v>
      </c>
      <c r="M239" s="49"/>
      <c r="N239" s="49"/>
      <c r="O239" s="49"/>
      <c r="P239" s="49"/>
      <c r="Q239" s="49"/>
      <c r="R239" s="49"/>
      <c r="S239" s="49"/>
      <c r="T239" s="49"/>
      <c r="U239" s="49"/>
      <c r="V239" s="50"/>
      <c r="W239" s="49"/>
      <c r="X239" s="49"/>
      <c r="Y239" s="142">
        <v>21</v>
      </c>
      <c r="Z239" s="142">
        <v>0</v>
      </c>
      <c r="AA239" s="141">
        <v>15.749700000000001</v>
      </c>
      <c r="AB239" s="141">
        <v>1.584733333</v>
      </c>
      <c r="AC239" s="57"/>
      <c r="AD239" s="17" t="s">
        <v>4</v>
      </c>
      <c r="AE239" s="15" t="s">
        <v>3</v>
      </c>
      <c r="AF239" s="15" t="s">
        <v>1</v>
      </c>
      <c r="AG239" s="15" t="s">
        <v>0</v>
      </c>
      <c r="AH239" s="15" t="s">
        <v>2</v>
      </c>
      <c r="AI239" s="15" t="s">
        <v>1</v>
      </c>
      <c r="AJ239" s="15" t="s">
        <v>0</v>
      </c>
      <c r="AMD239" s="2"/>
    </row>
    <row r="240" spans="1:1018" x14ac:dyDescent="0.2">
      <c r="A240" s="107"/>
      <c r="B240" s="120"/>
      <c r="C240" s="51">
        <v>20</v>
      </c>
      <c r="D240" s="118"/>
      <c r="E240" s="51">
        <v>2</v>
      </c>
      <c r="F240" s="51">
        <v>1</v>
      </c>
      <c r="G240" s="51">
        <v>1</v>
      </c>
      <c r="H240" s="51">
        <v>1</v>
      </c>
      <c r="I240" s="51">
        <v>1</v>
      </c>
      <c r="J240" s="49">
        <v>5</v>
      </c>
      <c r="K240" s="49">
        <v>15</v>
      </c>
      <c r="L240" s="49">
        <v>19</v>
      </c>
      <c r="M240" s="49">
        <v>19</v>
      </c>
      <c r="N240" s="49">
        <v>19</v>
      </c>
      <c r="O240" s="49">
        <v>20</v>
      </c>
      <c r="P240" s="49"/>
      <c r="Q240" s="49"/>
      <c r="R240" s="49"/>
      <c r="S240" s="49"/>
      <c r="T240" s="49"/>
      <c r="U240" s="49"/>
      <c r="V240" s="50"/>
      <c r="W240" s="49"/>
      <c r="X240" s="49"/>
      <c r="Y240" s="142"/>
      <c r="Z240" s="142"/>
      <c r="AA240" s="141"/>
      <c r="AB240" s="141"/>
      <c r="AC240" s="57"/>
      <c r="AD240" s="14">
        <v>1</v>
      </c>
      <c r="AE240" s="21">
        <v>22.557376666666698</v>
      </c>
      <c r="AF240" s="98">
        <f>AVERAGE(AE240:AE242)</f>
        <v>22.556088888888898</v>
      </c>
      <c r="AG240" s="99">
        <f>STDEV(AE240:AE242)</f>
        <v>4.4422335014552929E-2</v>
      </c>
      <c r="AH240" s="21">
        <v>18.240213333333301</v>
      </c>
      <c r="AI240" s="98">
        <f>AVERAGE(AH240:AH242)</f>
        <v>19.465698888888866</v>
      </c>
      <c r="AJ240" s="99">
        <f>STDEV(AH240:AH242)</f>
        <v>1.2374212106740234</v>
      </c>
      <c r="AMD240" s="2"/>
    </row>
    <row r="241" spans="1:1018" x14ac:dyDescent="0.2">
      <c r="A241" s="107"/>
      <c r="B241" s="120"/>
      <c r="C241" s="51">
        <v>20</v>
      </c>
      <c r="D241" s="118"/>
      <c r="E241" s="51">
        <v>3</v>
      </c>
      <c r="F241" s="51">
        <v>1</v>
      </c>
      <c r="G241" s="51">
        <v>2</v>
      </c>
      <c r="H241" s="51">
        <v>2</v>
      </c>
      <c r="I241" s="51">
        <v>3</v>
      </c>
      <c r="J241" s="49">
        <v>9</v>
      </c>
      <c r="K241" s="49">
        <v>16</v>
      </c>
      <c r="L241" s="49">
        <v>20</v>
      </c>
      <c r="M241" s="49"/>
      <c r="N241" s="49"/>
      <c r="O241" s="49"/>
      <c r="P241" s="49"/>
      <c r="Q241" s="49"/>
      <c r="R241" s="49"/>
      <c r="S241" s="49"/>
      <c r="T241" s="49"/>
      <c r="U241" s="49"/>
      <c r="V241" s="50"/>
      <c r="W241" s="49"/>
      <c r="X241" s="49"/>
      <c r="Y241" s="142"/>
      <c r="Z241" s="142"/>
      <c r="AA241" s="141"/>
      <c r="AB241" s="141"/>
      <c r="AC241" s="57"/>
      <c r="AD241" s="14">
        <v>2</v>
      </c>
      <c r="AE241" s="21">
        <v>22.511036666666701</v>
      </c>
      <c r="AF241" s="98"/>
      <c r="AG241" s="99"/>
      <c r="AH241" s="21">
        <v>19.442163333333301</v>
      </c>
      <c r="AI241" s="98"/>
      <c r="AJ241" s="99"/>
      <c r="AMD241" s="2"/>
    </row>
    <row r="242" spans="1:1018" x14ac:dyDescent="0.2">
      <c r="A242" s="107"/>
      <c r="B242" s="120"/>
      <c r="C242" s="51">
        <v>19</v>
      </c>
      <c r="D242" s="118"/>
      <c r="E242" s="51">
        <v>4</v>
      </c>
      <c r="F242" s="51">
        <v>0</v>
      </c>
      <c r="G242" s="51">
        <v>0</v>
      </c>
      <c r="H242" s="51">
        <v>0</v>
      </c>
      <c r="I242" s="51">
        <v>0</v>
      </c>
      <c r="J242" s="49">
        <v>4</v>
      </c>
      <c r="K242" s="49">
        <v>15</v>
      </c>
      <c r="L242" s="49">
        <v>19</v>
      </c>
      <c r="M242" s="49"/>
      <c r="N242" s="49"/>
      <c r="O242" s="49"/>
      <c r="P242" s="49"/>
      <c r="Q242" s="49"/>
      <c r="R242" s="49"/>
      <c r="S242" s="49"/>
      <c r="T242" s="49"/>
      <c r="U242" s="49"/>
      <c r="V242" s="50"/>
      <c r="W242" s="49"/>
      <c r="X242" s="49"/>
      <c r="Y242" s="142"/>
      <c r="Z242" s="142"/>
      <c r="AA242" s="141"/>
      <c r="AB242" s="141"/>
      <c r="AD242" s="14">
        <v>3</v>
      </c>
      <c r="AE242" s="21">
        <v>22.5998533333333</v>
      </c>
      <c r="AF242" s="98"/>
      <c r="AG242" s="99"/>
      <c r="AH242" s="21">
        <v>20.71472</v>
      </c>
      <c r="AI242" s="98"/>
      <c r="AJ242" s="99"/>
      <c r="AMD242" s="2"/>
    </row>
    <row r="243" spans="1:1018" ht="12.75" customHeight="1" x14ac:dyDescent="0.2">
      <c r="A243" s="107"/>
      <c r="B243" s="120"/>
      <c r="C243" s="53">
        <v>14</v>
      </c>
      <c r="D243" s="108" t="s">
        <v>10</v>
      </c>
      <c r="E243" s="47">
        <v>1</v>
      </c>
      <c r="F243" s="47">
        <v>0</v>
      </c>
      <c r="G243" s="47">
        <v>0</v>
      </c>
      <c r="H243" s="47">
        <v>0</v>
      </c>
      <c r="I243" s="47">
        <v>0</v>
      </c>
      <c r="J243" s="47">
        <v>0</v>
      </c>
      <c r="K243" s="47">
        <v>0</v>
      </c>
      <c r="L243" s="47">
        <v>0</v>
      </c>
      <c r="M243" s="47">
        <v>0</v>
      </c>
      <c r="N243" s="47">
        <v>0</v>
      </c>
      <c r="O243" s="47">
        <v>0</v>
      </c>
      <c r="P243" s="47">
        <v>0</v>
      </c>
      <c r="Q243" s="47">
        <v>0</v>
      </c>
      <c r="R243" s="47">
        <v>0</v>
      </c>
      <c r="S243" s="47">
        <v>0</v>
      </c>
      <c r="T243" s="47">
        <v>0</v>
      </c>
      <c r="U243" s="47" t="s">
        <v>8</v>
      </c>
      <c r="V243" s="48" t="s">
        <v>8</v>
      </c>
      <c r="W243" s="47" t="s">
        <v>8</v>
      </c>
      <c r="X243" s="47" t="s">
        <v>8</v>
      </c>
      <c r="Y243" s="46"/>
      <c r="Z243" s="46"/>
      <c r="AA243" s="46"/>
      <c r="AB243" s="52"/>
      <c r="AD243" s="1"/>
      <c r="AE243" s="1"/>
      <c r="AF243" s="1"/>
      <c r="AG243" s="1"/>
      <c r="AH243" s="1"/>
      <c r="AI243" s="1"/>
      <c r="AJ243" s="1"/>
      <c r="AMD243" s="2"/>
    </row>
    <row r="244" spans="1:1018" x14ac:dyDescent="0.2">
      <c r="A244" s="107"/>
      <c r="B244" s="120"/>
      <c r="C244" s="53">
        <v>15</v>
      </c>
      <c r="D244" s="108"/>
      <c r="E244" s="47">
        <v>2</v>
      </c>
      <c r="F244" s="47">
        <v>0</v>
      </c>
      <c r="G244" s="47">
        <v>0</v>
      </c>
      <c r="H244" s="47">
        <v>0</v>
      </c>
      <c r="I244" s="47">
        <v>1</v>
      </c>
      <c r="J244" s="47">
        <v>1</v>
      </c>
      <c r="K244" s="47">
        <v>1</v>
      </c>
      <c r="L244" s="47">
        <v>1</v>
      </c>
      <c r="M244" s="47">
        <v>1</v>
      </c>
      <c r="N244" s="47">
        <v>1</v>
      </c>
      <c r="O244" s="47">
        <v>1</v>
      </c>
      <c r="P244" s="47">
        <v>1</v>
      </c>
      <c r="Q244" s="47">
        <v>1</v>
      </c>
      <c r="R244" s="47">
        <v>1</v>
      </c>
      <c r="S244" s="47">
        <v>1</v>
      </c>
      <c r="T244" s="47">
        <v>1</v>
      </c>
      <c r="U244" s="47" t="s">
        <v>8</v>
      </c>
      <c r="V244" s="48" t="s">
        <v>8</v>
      </c>
      <c r="W244" s="47" t="s">
        <v>8</v>
      </c>
      <c r="X244" s="47" t="s">
        <v>8</v>
      </c>
      <c r="Y244" s="46"/>
      <c r="Z244" s="46"/>
      <c r="AA244" s="46"/>
      <c r="AB244" s="52"/>
      <c r="AD244" s="99" t="s">
        <v>59</v>
      </c>
      <c r="AE244" s="99"/>
      <c r="AF244" s="99"/>
      <c r="AG244" s="99"/>
      <c r="AH244" s="99"/>
      <c r="AI244" s="99"/>
      <c r="AJ244" s="99"/>
      <c r="AMD244" s="2"/>
    </row>
    <row r="245" spans="1:1018" ht="34" x14ac:dyDescent="0.2">
      <c r="A245" s="107"/>
      <c r="B245" s="120"/>
      <c r="C245" s="53">
        <v>15</v>
      </c>
      <c r="D245" s="108"/>
      <c r="E245" s="47">
        <v>3</v>
      </c>
      <c r="F245" s="47">
        <v>0</v>
      </c>
      <c r="G245" s="47">
        <v>1</v>
      </c>
      <c r="H245" s="47">
        <v>1</v>
      </c>
      <c r="I245" s="47">
        <v>1</v>
      </c>
      <c r="J245" s="47">
        <v>1</v>
      </c>
      <c r="K245" s="47">
        <v>1</v>
      </c>
      <c r="L245" s="47">
        <v>1</v>
      </c>
      <c r="M245" s="47">
        <v>1</v>
      </c>
      <c r="N245" s="47">
        <v>1</v>
      </c>
      <c r="O245" s="47">
        <v>1</v>
      </c>
      <c r="P245" s="47">
        <v>1</v>
      </c>
      <c r="Q245" s="47">
        <v>1</v>
      </c>
      <c r="R245" s="47">
        <v>1</v>
      </c>
      <c r="S245" s="47">
        <v>1</v>
      </c>
      <c r="T245" s="47">
        <v>1</v>
      </c>
      <c r="U245" s="47" t="s">
        <v>8</v>
      </c>
      <c r="V245" s="48" t="s">
        <v>8</v>
      </c>
      <c r="W245" s="47" t="s">
        <v>8</v>
      </c>
      <c r="X245" s="47" t="s">
        <v>8</v>
      </c>
      <c r="Y245" s="46"/>
      <c r="Z245" s="46"/>
      <c r="AA245" s="46"/>
      <c r="AB245" s="52"/>
      <c r="AD245" s="17" t="s">
        <v>4</v>
      </c>
      <c r="AE245" s="15" t="s">
        <v>3</v>
      </c>
      <c r="AF245" s="16" t="s">
        <v>1</v>
      </c>
      <c r="AG245" s="15" t="s">
        <v>0</v>
      </c>
      <c r="AH245" s="15" t="s">
        <v>2</v>
      </c>
      <c r="AI245" s="16" t="s">
        <v>1</v>
      </c>
      <c r="AJ245" s="15" t="s">
        <v>0</v>
      </c>
      <c r="AMD245" s="2"/>
    </row>
    <row r="246" spans="1:1018" x14ac:dyDescent="0.2">
      <c r="A246" s="107"/>
      <c r="B246" s="121"/>
      <c r="C246" s="53">
        <v>15</v>
      </c>
      <c r="D246" s="108"/>
      <c r="E246" s="47">
        <v>4</v>
      </c>
      <c r="F246" s="47">
        <v>0</v>
      </c>
      <c r="G246" s="47">
        <v>0</v>
      </c>
      <c r="H246" s="47">
        <v>0</v>
      </c>
      <c r="I246" s="47">
        <v>0</v>
      </c>
      <c r="J246" s="47">
        <v>0</v>
      </c>
      <c r="K246" s="47">
        <v>0</v>
      </c>
      <c r="L246" s="47">
        <v>0</v>
      </c>
      <c r="M246" s="47">
        <v>0</v>
      </c>
      <c r="N246" s="47">
        <v>0</v>
      </c>
      <c r="O246" s="47">
        <v>0</v>
      </c>
      <c r="P246" s="47">
        <v>0</v>
      </c>
      <c r="Q246" s="47">
        <v>0</v>
      </c>
      <c r="R246" s="47">
        <v>0</v>
      </c>
      <c r="S246" s="47">
        <v>0</v>
      </c>
      <c r="T246" s="47">
        <v>0</v>
      </c>
      <c r="U246" s="47" t="s">
        <v>8</v>
      </c>
      <c r="V246" s="48" t="s">
        <v>8</v>
      </c>
      <c r="W246" s="47" t="s">
        <v>8</v>
      </c>
      <c r="X246" s="47" t="s">
        <v>8</v>
      </c>
      <c r="Y246" s="46"/>
      <c r="Z246" s="46"/>
      <c r="AA246" s="46"/>
      <c r="AB246" s="52"/>
      <c r="AD246" s="14">
        <v>1</v>
      </c>
      <c r="AE246" s="13">
        <v>22.2469866666667</v>
      </c>
      <c r="AF246" s="98">
        <f>AVERAGE(AE246:AE248)</f>
        <v>22.35379</v>
      </c>
      <c r="AG246" s="113">
        <f>STDEV(AE246:AE248)</f>
        <v>0.14426208468539581</v>
      </c>
      <c r="AH246" s="13">
        <v>98.294039999999995</v>
      </c>
      <c r="AI246" s="98">
        <f>AVERAGE(AH246:AH248)</f>
        <v>97.845107777777756</v>
      </c>
      <c r="AJ246" s="140">
        <f>STDEV(AH246:AH248)</f>
        <v>0.41219581080858703</v>
      </c>
      <c r="AMD246" s="2"/>
    </row>
    <row r="247" spans="1:1018" ht="12.75" customHeight="1" x14ac:dyDescent="0.2">
      <c r="A247" s="107" t="s">
        <v>58</v>
      </c>
      <c r="B247" s="119" t="s">
        <v>44</v>
      </c>
      <c r="C247" s="51">
        <v>14</v>
      </c>
      <c r="D247" s="118" t="s">
        <v>12</v>
      </c>
      <c r="E247" s="51">
        <v>1</v>
      </c>
      <c r="F247" s="51">
        <v>0</v>
      </c>
      <c r="G247" s="51">
        <v>0</v>
      </c>
      <c r="H247" s="51">
        <v>0</v>
      </c>
      <c r="I247" s="51">
        <v>0</v>
      </c>
      <c r="J247" s="51">
        <v>1</v>
      </c>
      <c r="K247" s="51">
        <v>5</v>
      </c>
      <c r="L247" s="51">
        <v>6</v>
      </c>
      <c r="M247" s="51">
        <v>10</v>
      </c>
      <c r="N247" s="51">
        <v>12</v>
      </c>
      <c r="O247" s="51">
        <v>12</v>
      </c>
      <c r="P247" s="49">
        <v>14</v>
      </c>
      <c r="Q247" s="49"/>
      <c r="R247" s="49"/>
      <c r="S247" s="49"/>
      <c r="T247" s="49"/>
      <c r="U247" s="49"/>
      <c r="V247" s="50"/>
      <c r="W247" s="49"/>
      <c r="X247" s="49"/>
      <c r="Y247" s="142">
        <v>29</v>
      </c>
      <c r="Z247" s="142">
        <v>2.06</v>
      </c>
      <c r="AA247" s="141">
        <v>19.676433329999998</v>
      </c>
      <c r="AB247" s="141">
        <v>1.654716667</v>
      </c>
      <c r="AD247" s="14">
        <v>2</v>
      </c>
      <c r="AE247" s="13">
        <v>22.296483333333299</v>
      </c>
      <c r="AF247" s="98"/>
      <c r="AG247" s="113"/>
      <c r="AH247" s="13">
        <v>97.483710000000002</v>
      </c>
      <c r="AI247" s="98"/>
      <c r="AJ247" s="140"/>
      <c r="AMD247" s="2"/>
    </row>
    <row r="248" spans="1:1018" x14ac:dyDescent="0.2">
      <c r="A248" s="107"/>
      <c r="B248" s="120"/>
      <c r="C248" s="51">
        <v>15</v>
      </c>
      <c r="D248" s="118"/>
      <c r="E248" s="51">
        <v>2</v>
      </c>
      <c r="F248" s="51">
        <v>1</v>
      </c>
      <c r="G248" s="51">
        <v>1</v>
      </c>
      <c r="H248" s="51">
        <v>1</v>
      </c>
      <c r="I248" s="51">
        <v>1</v>
      </c>
      <c r="J248" s="51">
        <v>1</v>
      </c>
      <c r="K248" s="51">
        <v>4</v>
      </c>
      <c r="L248" s="51">
        <v>11</v>
      </c>
      <c r="M248" s="51">
        <v>12</v>
      </c>
      <c r="N248" s="51">
        <v>12</v>
      </c>
      <c r="O248" s="51">
        <v>14</v>
      </c>
      <c r="P248" s="49">
        <v>15</v>
      </c>
      <c r="Q248" s="49"/>
      <c r="R248" s="49"/>
      <c r="S248" s="49"/>
      <c r="T248" s="49"/>
      <c r="U248" s="49"/>
      <c r="V248" s="50"/>
      <c r="W248" s="49"/>
      <c r="X248" s="49"/>
      <c r="Y248" s="142"/>
      <c r="Z248" s="142"/>
      <c r="AA248" s="141"/>
      <c r="AB248" s="141"/>
      <c r="AD248" s="14">
        <v>3</v>
      </c>
      <c r="AE248" s="13">
        <v>22.517900000000001</v>
      </c>
      <c r="AF248" s="98"/>
      <c r="AG248" s="113"/>
      <c r="AH248" s="13">
        <v>97.757573333333298</v>
      </c>
      <c r="AI248" s="98"/>
      <c r="AJ248" s="140"/>
      <c r="AMD248" s="2"/>
    </row>
    <row r="249" spans="1:1018" x14ac:dyDescent="0.2">
      <c r="A249" s="107"/>
      <c r="B249" s="120"/>
      <c r="C249" s="51">
        <v>15</v>
      </c>
      <c r="D249" s="118"/>
      <c r="E249" s="51">
        <v>3</v>
      </c>
      <c r="F249" s="51">
        <v>0</v>
      </c>
      <c r="G249" s="51">
        <v>0</v>
      </c>
      <c r="H249" s="51">
        <v>0</v>
      </c>
      <c r="I249" s="51">
        <v>1</v>
      </c>
      <c r="J249" s="51">
        <v>1</v>
      </c>
      <c r="K249" s="51">
        <v>7</v>
      </c>
      <c r="L249" s="51">
        <v>10</v>
      </c>
      <c r="M249" s="51">
        <v>14</v>
      </c>
      <c r="N249" s="51">
        <v>15</v>
      </c>
      <c r="O249" s="51">
        <v>15</v>
      </c>
      <c r="P249" s="49">
        <v>15</v>
      </c>
      <c r="Q249" s="49"/>
      <c r="R249" s="49"/>
      <c r="S249" s="49"/>
      <c r="T249" s="49"/>
      <c r="U249" s="49"/>
      <c r="V249" s="50"/>
      <c r="W249" s="49"/>
      <c r="X249" s="49"/>
      <c r="Y249" s="142"/>
      <c r="Z249" s="142"/>
      <c r="AA249" s="141"/>
      <c r="AB249" s="141"/>
      <c r="AD249" s="1"/>
      <c r="AE249" s="1"/>
      <c r="AF249" s="1"/>
      <c r="AG249" s="1"/>
      <c r="AH249" s="1"/>
      <c r="AI249" s="1"/>
      <c r="AJ249" s="1"/>
      <c r="AMD249" s="2"/>
    </row>
    <row r="250" spans="1:1018" x14ac:dyDescent="0.2">
      <c r="A250" s="107"/>
      <c r="B250" s="120"/>
      <c r="C250" s="51">
        <v>15</v>
      </c>
      <c r="D250" s="118"/>
      <c r="E250" s="51">
        <v>4</v>
      </c>
      <c r="F250" s="51">
        <v>0</v>
      </c>
      <c r="G250" s="51">
        <v>0</v>
      </c>
      <c r="H250" s="51">
        <v>0</v>
      </c>
      <c r="I250" s="51">
        <v>0</v>
      </c>
      <c r="J250" s="51">
        <v>0</v>
      </c>
      <c r="K250" s="51">
        <v>2</v>
      </c>
      <c r="L250" s="51">
        <v>7</v>
      </c>
      <c r="M250" s="51">
        <v>9</v>
      </c>
      <c r="N250" s="51">
        <v>12</v>
      </c>
      <c r="O250" s="51">
        <v>13</v>
      </c>
      <c r="P250" s="49">
        <v>13</v>
      </c>
      <c r="Q250" s="49">
        <v>15</v>
      </c>
      <c r="R250" s="49"/>
      <c r="S250" s="49"/>
      <c r="T250" s="49"/>
      <c r="U250" s="49"/>
      <c r="V250" s="50"/>
      <c r="W250" s="49"/>
      <c r="X250" s="49"/>
      <c r="Y250" s="142"/>
      <c r="Z250" s="142"/>
      <c r="AA250" s="141"/>
      <c r="AB250" s="141"/>
      <c r="AMD250" s="2"/>
    </row>
    <row r="251" spans="1:1018" ht="12.75" customHeight="1" x14ac:dyDescent="0.2">
      <c r="A251" s="107"/>
      <c r="B251" s="120"/>
      <c r="C251" s="47">
        <v>20</v>
      </c>
      <c r="D251" s="108" t="s">
        <v>10</v>
      </c>
      <c r="E251" s="47">
        <v>1</v>
      </c>
      <c r="F251" s="47">
        <v>0</v>
      </c>
      <c r="G251" s="47">
        <v>0</v>
      </c>
      <c r="H251" s="47">
        <v>0</v>
      </c>
      <c r="I251" s="47">
        <v>0</v>
      </c>
      <c r="J251" s="47">
        <v>0</v>
      </c>
      <c r="K251" s="47">
        <v>0</v>
      </c>
      <c r="L251" s="47">
        <v>0</v>
      </c>
      <c r="M251" s="47">
        <v>0</v>
      </c>
      <c r="N251" s="47">
        <v>0</v>
      </c>
      <c r="O251" s="47">
        <v>0</v>
      </c>
      <c r="P251" s="47">
        <v>0</v>
      </c>
      <c r="Q251" s="47">
        <v>0</v>
      </c>
      <c r="R251" s="47">
        <v>0</v>
      </c>
      <c r="S251" s="47">
        <v>0</v>
      </c>
      <c r="T251" s="47">
        <v>0</v>
      </c>
      <c r="U251" s="47" t="s">
        <v>8</v>
      </c>
      <c r="V251" s="48" t="s">
        <v>8</v>
      </c>
      <c r="W251" s="47" t="s">
        <v>8</v>
      </c>
      <c r="X251" s="47" t="s">
        <v>8</v>
      </c>
      <c r="Y251" s="46"/>
      <c r="Z251" s="46"/>
      <c r="AA251" s="46"/>
      <c r="AB251" s="52"/>
      <c r="AMD251" s="2"/>
    </row>
    <row r="252" spans="1:1018" x14ac:dyDescent="0.2">
      <c r="A252" s="107"/>
      <c r="B252" s="120"/>
      <c r="C252" s="47">
        <v>20</v>
      </c>
      <c r="D252" s="108"/>
      <c r="E252" s="47">
        <v>2</v>
      </c>
      <c r="F252" s="47">
        <v>0</v>
      </c>
      <c r="G252" s="47">
        <v>0</v>
      </c>
      <c r="H252" s="47">
        <v>0</v>
      </c>
      <c r="I252" s="47">
        <v>0</v>
      </c>
      <c r="J252" s="47">
        <v>0</v>
      </c>
      <c r="K252" s="47">
        <v>0</v>
      </c>
      <c r="L252" s="47">
        <v>0</v>
      </c>
      <c r="M252" s="47">
        <v>0</v>
      </c>
      <c r="N252" s="47">
        <v>0</v>
      </c>
      <c r="O252" s="47">
        <v>0</v>
      </c>
      <c r="P252" s="47">
        <v>0</v>
      </c>
      <c r="Q252" s="47">
        <v>0</v>
      </c>
      <c r="R252" s="47">
        <v>0</v>
      </c>
      <c r="S252" s="47">
        <v>0</v>
      </c>
      <c r="T252" s="47">
        <v>0</v>
      </c>
      <c r="U252" s="47" t="s">
        <v>8</v>
      </c>
      <c r="V252" s="48" t="s">
        <v>8</v>
      </c>
      <c r="W252" s="47" t="s">
        <v>8</v>
      </c>
      <c r="X252" s="47" t="s">
        <v>8</v>
      </c>
      <c r="Y252" s="46"/>
      <c r="Z252" s="46"/>
      <c r="AA252" s="46"/>
      <c r="AB252" s="52"/>
      <c r="AMD252" s="2"/>
    </row>
    <row r="253" spans="1:1018" x14ac:dyDescent="0.2">
      <c r="A253" s="107"/>
      <c r="B253" s="120"/>
      <c r="C253" s="47">
        <v>17</v>
      </c>
      <c r="D253" s="108"/>
      <c r="E253" s="47">
        <v>3</v>
      </c>
      <c r="F253" s="47">
        <v>0</v>
      </c>
      <c r="G253" s="47">
        <v>0</v>
      </c>
      <c r="H253" s="47">
        <v>0</v>
      </c>
      <c r="I253" s="47">
        <v>0</v>
      </c>
      <c r="J253" s="47">
        <v>0</v>
      </c>
      <c r="K253" s="47">
        <v>0</v>
      </c>
      <c r="L253" s="47">
        <v>0</v>
      </c>
      <c r="M253" s="47">
        <v>0</v>
      </c>
      <c r="N253" s="47">
        <v>0</v>
      </c>
      <c r="O253" s="47">
        <v>0</v>
      </c>
      <c r="P253" s="47">
        <v>0</v>
      </c>
      <c r="Q253" s="47">
        <v>0</v>
      </c>
      <c r="R253" s="47">
        <v>0</v>
      </c>
      <c r="S253" s="47">
        <v>0</v>
      </c>
      <c r="T253" s="47">
        <v>0</v>
      </c>
      <c r="U253" s="47" t="s">
        <v>8</v>
      </c>
      <c r="V253" s="48" t="s">
        <v>8</v>
      </c>
      <c r="W253" s="47" t="s">
        <v>8</v>
      </c>
      <c r="X253" s="47" t="s">
        <v>8</v>
      </c>
      <c r="Y253" s="46"/>
      <c r="Z253" s="46"/>
      <c r="AA253" s="46"/>
      <c r="AB253" s="52"/>
      <c r="AMD253" s="2"/>
    </row>
    <row r="254" spans="1:1018" x14ac:dyDescent="0.2">
      <c r="A254" s="107"/>
      <c r="B254" s="121"/>
      <c r="C254" s="47">
        <v>18</v>
      </c>
      <c r="D254" s="108"/>
      <c r="E254" s="47">
        <v>4</v>
      </c>
      <c r="F254" s="47">
        <v>0</v>
      </c>
      <c r="G254" s="47">
        <v>0</v>
      </c>
      <c r="H254" s="47">
        <v>0</v>
      </c>
      <c r="I254" s="47">
        <v>0</v>
      </c>
      <c r="J254" s="47">
        <v>0</v>
      </c>
      <c r="K254" s="47">
        <v>0</v>
      </c>
      <c r="L254" s="47">
        <v>0</v>
      </c>
      <c r="M254" s="47">
        <v>0</v>
      </c>
      <c r="N254" s="47">
        <v>0</v>
      </c>
      <c r="O254" s="47">
        <v>0</v>
      </c>
      <c r="P254" s="47">
        <v>0</v>
      </c>
      <c r="Q254" s="47">
        <v>0</v>
      </c>
      <c r="R254" s="47">
        <v>0</v>
      </c>
      <c r="S254" s="47">
        <v>0</v>
      </c>
      <c r="T254" s="47">
        <v>0</v>
      </c>
      <c r="U254" s="47" t="s">
        <v>8</v>
      </c>
      <c r="V254" s="48" t="s">
        <v>8</v>
      </c>
      <c r="W254" s="47" t="s">
        <v>8</v>
      </c>
      <c r="X254" s="47" t="s">
        <v>8</v>
      </c>
      <c r="Y254" s="46"/>
      <c r="Z254" s="46"/>
      <c r="AA254" s="46"/>
      <c r="AB254" s="52"/>
      <c r="AMD254" s="2"/>
    </row>
    <row r="255" spans="1:1018" ht="12.75" customHeight="1" x14ac:dyDescent="0.2">
      <c r="A255" s="107" t="s">
        <v>47</v>
      </c>
      <c r="B255" s="119" t="s">
        <v>44</v>
      </c>
      <c r="C255" s="51">
        <v>16</v>
      </c>
      <c r="D255" s="118" t="s">
        <v>12</v>
      </c>
      <c r="E255" s="51">
        <v>1</v>
      </c>
      <c r="F255" s="51">
        <v>0</v>
      </c>
      <c r="G255" s="51">
        <v>0</v>
      </c>
      <c r="H255" s="51">
        <v>0</v>
      </c>
      <c r="I255" s="51">
        <v>1</v>
      </c>
      <c r="J255" s="51">
        <v>2</v>
      </c>
      <c r="K255" s="51">
        <v>4</v>
      </c>
      <c r="L255" s="51">
        <v>14</v>
      </c>
      <c r="M255" s="49">
        <v>16</v>
      </c>
      <c r="N255" s="49"/>
      <c r="O255" s="49"/>
      <c r="P255" s="49"/>
      <c r="Q255" s="49"/>
      <c r="R255" s="49"/>
      <c r="S255" s="49"/>
      <c r="T255" s="49"/>
      <c r="U255" s="49"/>
      <c r="V255" s="50"/>
      <c r="W255" s="49"/>
      <c r="X255" s="49"/>
      <c r="Y255" s="142">
        <v>23.33</v>
      </c>
      <c r="Z255" s="142">
        <v>1.44</v>
      </c>
      <c r="AA255" s="143">
        <v>18.806850000000001</v>
      </c>
      <c r="AB255" s="143">
        <v>0.99338333333333395</v>
      </c>
      <c r="AMD255" s="2"/>
    </row>
    <row r="256" spans="1:1018" x14ac:dyDescent="0.2">
      <c r="A256" s="107"/>
      <c r="B256" s="120"/>
      <c r="C256" s="51">
        <v>12</v>
      </c>
      <c r="D256" s="118"/>
      <c r="E256" s="51">
        <v>2</v>
      </c>
      <c r="F256" s="51">
        <v>0</v>
      </c>
      <c r="G256" s="51">
        <v>0</v>
      </c>
      <c r="H256" s="51">
        <v>0</v>
      </c>
      <c r="I256" s="51">
        <v>0</v>
      </c>
      <c r="J256" s="51">
        <v>0</v>
      </c>
      <c r="K256" s="51">
        <v>1</v>
      </c>
      <c r="L256" s="51">
        <v>8</v>
      </c>
      <c r="M256" s="49">
        <v>11</v>
      </c>
      <c r="N256" s="49">
        <v>12</v>
      </c>
      <c r="O256" s="49"/>
      <c r="P256" s="49"/>
      <c r="Q256" s="49"/>
      <c r="R256" s="49"/>
      <c r="S256" s="49"/>
      <c r="T256" s="49"/>
      <c r="U256" s="49"/>
      <c r="V256" s="50"/>
      <c r="W256" s="49"/>
      <c r="X256" s="49"/>
      <c r="Y256" s="142"/>
      <c r="Z256" s="142"/>
      <c r="AA256" s="143"/>
      <c r="AB256" s="143"/>
      <c r="AMD256" s="2"/>
    </row>
    <row r="257" spans="1:1018" x14ac:dyDescent="0.2">
      <c r="A257" s="107"/>
      <c r="B257" s="120"/>
      <c r="C257" s="51">
        <v>15</v>
      </c>
      <c r="D257" s="118"/>
      <c r="E257" s="51">
        <v>3</v>
      </c>
      <c r="F257" s="51">
        <v>0</v>
      </c>
      <c r="G257" s="51">
        <v>0</v>
      </c>
      <c r="H257" s="51">
        <v>0</v>
      </c>
      <c r="I257" s="51">
        <v>0</v>
      </c>
      <c r="J257" s="51">
        <v>3</v>
      </c>
      <c r="K257" s="51">
        <v>10</v>
      </c>
      <c r="L257" s="51">
        <v>14</v>
      </c>
      <c r="M257" s="49">
        <v>15</v>
      </c>
      <c r="N257" s="49"/>
      <c r="O257" s="49"/>
      <c r="P257" s="49"/>
      <c r="Q257" s="49"/>
      <c r="R257" s="49"/>
      <c r="S257" s="49"/>
      <c r="T257" s="49"/>
      <c r="U257" s="49"/>
      <c r="V257" s="50"/>
      <c r="W257" s="49"/>
      <c r="X257" s="49"/>
      <c r="Y257" s="142"/>
      <c r="Z257" s="142"/>
      <c r="AA257" s="143"/>
      <c r="AB257" s="143"/>
      <c r="AMD257" s="2"/>
    </row>
    <row r="258" spans="1:1018" x14ac:dyDescent="0.2">
      <c r="A258" s="107"/>
      <c r="B258" s="121"/>
      <c r="C258" s="47">
        <v>9</v>
      </c>
      <c r="D258" s="47" t="s">
        <v>10</v>
      </c>
      <c r="E258" s="47">
        <v>1</v>
      </c>
      <c r="F258" s="47">
        <v>0</v>
      </c>
      <c r="G258" s="47">
        <v>1</v>
      </c>
      <c r="H258" s="47">
        <v>1</v>
      </c>
      <c r="I258" s="47">
        <v>1</v>
      </c>
      <c r="J258" s="47">
        <v>1</v>
      </c>
      <c r="K258" s="47">
        <v>1</v>
      </c>
      <c r="L258" s="47">
        <v>1</v>
      </c>
      <c r="M258" s="47">
        <v>1</v>
      </c>
      <c r="N258" s="47">
        <v>1</v>
      </c>
      <c r="O258" s="47">
        <v>1</v>
      </c>
      <c r="P258" s="47">
        <v>1</v>
      </c>
      <c r="Q258" s="47">
        <v>1</v>
      </c>
      <c r="R258" s="47">
        <v>1</v>
      </c>
      <c r="S258" s="47">
        <v>1</v>
      </c>
      <c r="T258" s="47">
        <v>1</v>
      </c>
      <c r="U258" s="47" t="s">
        <v>8</v>
      </c>
      <c r="V258" s="48" t="s">
        <v>8</v>
      </c>
      <c r="W258" s="47" t="s">
        <v>8</v>
      </c>
      <c r="X258" s="47" t="s">
        <v>8</v>
      </c>
      <c r="Y258" s="46"/>
      <c r="Z258" s="46"/>
      <c r="AA258" s="46"/>
      <c r="AB258" s="52"/>
      <c r="AMD258" s="2"/>
    </row>
    <row r="259" spans="1:1018" ht="12.75" customHeight="1" x14ac:dyDescent="0.2">
      <c r="A259" s="107" t="s">
        <v>57</v>
      </c>
      <c r="B259" s="119" t="s">
        <v>44</v>
      </c>
      <c r="C259" s="51">
        <v>19</v>
      </c>
      <c r="D259" s="118" t="s">
        <v>12</v>
      </c>
      <c r="E259" s="51">
        <v>1</v>
      </c>
      <c r="F259" s="51">
        <v>0</v>
      </c>
      <c r="G259" s="51">
        <v>0</v>
      </c>
      <c r="H259" s="51">
        <v>2</v>
      </c>
      <c r="I259" s="51">
        <v>4</v>
      </c>
      <c r="J259" s="51">
        <v>6</v>
      </c>
      <c r="K259" s="51">
        <v>14</v>
      </c>
      <c r="L259" s="51">
        <v>18</v>
      </c>
      <c r="M259" s="49">
        <v>19</v>
      </c>
      <c r="N259" s="49"/>
      <c r="O259" s="49"/>
      <c r="P259" s="49"/>
      <c r="Q259" s="49"/>
      <c r="R259" s="49"/>
      <c r="S259" s="49"/>
      <c r="T259" s="49"/>
      <c r="U259" s="49"/>
      <c r="V259" s="50"/>
      <c r="W259" s="49"/>
      <c r="X259" s="49"/>
      <c r="Y259" s="142">
        <v>23.38</v>
      </c>
      <c r="Z259" s="142">
        <v>1.97</v>
      </c>
      <c r="AA259" s="143">
        <v>16.4018333333333</v>
      </c>
      <c r="AB259" s="144">
        <v>1.18608333333333</v>
      </c>
      <c r="AMD259" s="2"/>
    </row>
    <row r="260" spans="1:1018" x14ac:dyDescent="0.2">
      <c r="A260" s="107"/>
      <c r="B260" s="120"/>
      <c r="C260" s="51">
        <v>20</v>
      </c>
      <c r="D260" s="118"/>
      <c r="E260" s="51">
        <v>2</v>
      </c>
      <c r="F260" s="51">
        <v>0</v>
      </c>
      <c r="G260" s="51">
        <v>0</v>
      </c>
      <c r="H260" s="51">
        <v>0</v>
      </c>
      <c r="I260" s="51">
        <v>1</v>
      </c>
      <c r="J260" s="51">
        <v>4</v>
      </c>
      <c r="K260" s="51">
        <v>17</v>
      </c>
      <c r="L260" s="51">
        <v>18</v>
      </c>
      <c r="M260" s="49">
        <v>19</v>
      </c>
      <c r="N260" s="49">
        <v>20</v>
      </c>
      <c r="O260" s="49"/>
      <c r="P260" s="49"/>
      <c r="Q260" s="49"/>
      <c r="R260" s="49"/>
      <c r="S260" s="49"/>
      <c r="T260" s="49"/>
      <c r="U260" s="49"/>
      <c r="V260" s="50"/>
      <c r="W260" s="49"/>
      <c r="X260" s="49"/>
      <c r="Y260" s="142"/>
      <c r="Z260" s="142"/>
      <c r="AA260" s="143"/>
      <c r="AB260" s="144"/>
      <c r="AMD260" s="2"/>
    </row>
    <row r="261" spans="1:1018" x14ac:dyDescent="0.2">
      <c r="A261" s="107"/>
      <c r="B261" s="120"/>
      <c r="C261" s="51">
        <v>20</v>
      </c>
      <c r="D261" s="118"/>
      <c r="E261" s="51">
        <v>3</v>
      </c>
      <c r="F261" s="51">
        <v>1</v>
      </c>
      <c r="G261" s="51">
        <v>1</v>
      </c>
      <c r="H261" s="51">
        <v>1</v>
      </c>
      <c r="I261" s="51">
        <v>2</v>
      </c>
      <c r="J261" s="51">
        <v>6</v>
      </c>
      <c r="K261" s="51">
        <v>16</v>
      </c>
      <c r="L261" s="51">
        <v>18</v>
      </c>
      <c r="M261" s="49">
        <v>19</v>
      </c>
      <c r="N261" s="49">
        <v>20</v>
      </c>
      <c r="O261" s="49"/>
      <c r="P261" s="49"/>
      <c r="Q261" s="49"/>
      <c r="R261" s="49"/>
      <c r="S261" s="49"/>
      <c r="T261" s="49"/>
      <c r="U261" s="49"/>
      <c r="V261" s="50"/>
      <c r="W261" s="49"/>
      <c r="X261" s="49"/>
      <c r="Y261" s="142"/>
      <c r="Z261" s="142"/>
      <c r="AA261" s="143"/>
      <c r="AB261" s="144"/>
      <c r="AMD261" s="2"/>
    </row>
    <row r="262" spans="1:1018" x14ac:dyDescent="0.2">
      <c r="A262" s="107"/>
      <c r="B262" s="120"/>
      <c r="C262" s="51">
        <v>19</v>
      </c>
      <c r="D262" s="118"/>
      <c r="E262" s="51">
        <v>4</v>
      </c>
      <c r="F262" s="51">
        <v>0</v>
      </c>
      <c r="G262" s="51">
        <v>0</v>
      </c>
      <c r="H262" s="51">
        <v>0</v>
      </c>
      <c r="I262" s="51">
        <v>0</v>
      </c>
      <c r="J262" s="51">
        <v>5</v>
      </c>
      <c r="K262" s="51">
        <v>16</v>
      </c>
      <c r="L262" s="51">
        <v>18</v>
      </c>
      <c r="M262" s="49">
        <v>19</v>
      </c>
      <c r="N262" s="49"/>
      <c r="O262" s="49"/>
      <c r="P262" s="49"/>
      <c r="Q262" s="49"/>
      <c r="R262" s="49"/>
      <c r="S262" s="49"/>
      <c r="T262" s="49"/>
      <c r="U262" s="49"/>
      <c r="V262" s="50"/>
      <c r="W262" s="49"/>
      <c r="X262" s="49"/>
      <c r="Y262" s="142"/>
      <c r="Z262" s="142"/>
      <c r="AA262" s="143"/>
      <c r="AB262" s="144"/>
      <c r="AMD262" s="2"/>
    </row>
    <row r="263" spans="1:1018" ht="12.75" customHeight="1" x14ac:dyDescent="0.2">
      <c r="A263" s="107"/>
      <c r="B263" s="120"/>
      <c r="C263" s="53">
        <v>15</v>
      </c>
      <c r="D263" s="108" t="s">
        <v>10</v>
      </c>
      <c r="E263" s="47">
        <v>1</v>
      </c>
      <c r="F263" s="47">
        <v>0</v>
      </c>
      <c r="G263" s="47">
        <v>0</v>
      </c>
      <c r="H263" s="47">
        <v>0</v>
      </c>
      <c r="I263" s="47">
        <v>0</v>
      </c>
      <c r="J263" s="47">
        <v>0</v>
      </c>
      <c r="K263" s="47">
        <v>0</v>
      </c>
      <c r="L263" s="47">
        <v>0</v>
      </c>
      <c r="M263" s="47">
        <v>0</v>
      </c>
      <c r="N263" s="47">
        <v>0</v>
      </c>
      <c r="O263" s="47">
        <v>0</v>
      </c>
      <c r="P263" s="47">
        <v>1</v>
      </c>
      <c r="Q263" s="47">
        <v>1</v>
      </c>
      <c r="R263" s="47">
        <v>1</v>
      </c>
      <c r="S263" s="47">
        <v>1</v>
      </c>
      <c r="T263" s="47">
        <v>1</v>
      </c>
      <c r="U263" s="47" t="s">
        <v>8</v>
      </c>
      <c r="V263" s="48" t="s">
        <v>8</v>
      </c>
      <c r="W263" s="47" t="s">
        <v>8</v>
      </c>
      <c r="X263" s="47" t="s">
        <v>8</v>
      </c>
      <c r="Y263" s="46"/>
      <c r="Z263" s="46"/>
      <c r="AA263" s="46"/>
      <c r="AB263" s="56"/>
      <c r="AMD263" s="2"/>
    </row>
    <row r="264" spans="1:1018" x14ac:dyDescent="0.2">
      <c r="A264" s="107"/>
      <c r="B264" s="120"/>
      <c r="C264" s="53">
        <v>15</v>
      </c>
      <c r="D264" s="108"/>
      <c r="E264" s="47">
        <v>2</v>
      </c>
      <c r="F264" s="47">
        <v>0</v>
      </c>
      <c r="G264" s="47">
        <v>0</v>
      </c>
      <c r="H264" s="47">
        <v>0</v>
      </c>
      <c r="I264" s="47">
        <v>0</v>
      </c>
      <c r="J264" s="47">
        <v>0</v>
      </c>
      <c r="K264" s="47">
        <v>0</v>
      </c>
      <c r="L264" s="47">
        <v>0</v>
      </c>
      <c r="M264" s="47">
        <v>0</v>
      </c>
      <c r="N264" s="47">
        <v>0</v>
      </c>
      <c r="O264" s="47">
        <v>0</v>
      </c>
      <c r="P264" s="47">
        <v>1</v>
      </c>
      <c r="Q264" s="47">
        <v>1</v>
      </c>
      <c r="R264" s="47">
        <v>1</v>
      </c>
      <c r="S264" s="47">
        <v>1</v>
      </c>
      <c r="T264" s="47">
        <v>1</v>
      </c>
      <c r="U264" s="47" t="s">
        <v>8</v>
      </c>
      <c r="V264" s="48" t="s">
        <v>8</v>
      </c>
      <c r="W264" s="47" t="s">
        <v>8</v>
      </c>
      <c r="X264" s="47" t="s">
        <v>8</v>
      </c>
      <c r="Y264" s="46"/>
      <c r="Z264" s="46"/>
      <c r="AA264" s="46"/>
      <c r="AB264" s="52"/>
      <c r="AMD264" s="2"/>
    </row>
    <row r="265" spans="1:1018" x14ac:dyDescent="0.2">
      <c r="A265" s="107"/>
      <c r="B265" s="120"/>
      <c r="C265" s="53">
        <v>15</v>
      </c>
      <c r="D265" s="108"/>
      <c r="E265" s="47">
        <v>3</v>
      </c>
      <c r="F265" s="47">
        <v>0</v>
      </c>
      <c r="G265" s="47">
        <v>0</v>
      </c>
      <c r="H265" s="47">
        <v>0</v>
      </c>
      <c r="I265" s="47">
        <v>0</v>
      </c>
      <c r="J265" s="47">
        <v>0</v>
      </c>
      <c r="K265" s="47">
        <v>0</v>
      </c>
      <c r="L265" s="47">
        <v>0</v>
      </c>
      <c r="M265" s="47">
        <v>0</v>
      </c>
      <c r="N265" s="47">
        <v>0</v>
      </c>
      <c r="O265" s="47">
        <v>0</v>
      </c>
      <c r="P265" s="47">
        <v>0</v>
      </c>
      <c r="Q265" s="47">
        <v>0</v>
      </c>
      <c r="R265" s="47">
        <v>0</v>
      </c>
      <c r="S265" s="47">
        <v>0</v>
      </c>
      <c r="T265" s="47">
        <v>1</v>
      </c>
      <c r="U265" s="47" t="s">
        <v>8</v>
      </c>
      <c r="V265" s="48" t="s">
        <v>8</v>
      </c>
      <c r="W265" s="47" t="s">
        <v>8</v>
      </c>
      <c r="X265" s="47" t="s">
        <v>8</v>
      </c>
      <c r="Y265" s="46"/>
      <c r="Z265" s="46"/>
      <c r="AA265" s="46"/>
      <c r="AB265" s="52"/>
      <c r="AMD265" s="2"/>
    </row>
    <row r="266" spans="1:1018" x14ac:dyDescent="0.2">
      <c r="A266" s="107"/>
      <c r="B266" s="121"/>
      <c r="C266" s="53">
        <v>15</v>
      </c>
      <c r="D266" s="108"/>
      <c r="E266" s="47">
        <v>4</v>
      </c>
      <c r="F266" s="47">
        <v>1</v>
      </c>
      <c r="G266" s="47">
        <v>1</v>
      </c>
      <c r="H266" s="47">
        <v>1</v>
      </c>
      <c r="I266" s="47">
        <v>1</v>
      </c>
      <c r="J266" s="47">
        <v>1</v>
      </c>
      <c r="K266" s="47">
        <v>1</v>
      </c>
      <c r="L266" s="47">
        <v>1</v>
      </c>
      <c r="M266" s="47">
        <v>1</v>
      </c>
      <c r="N266" s="47">
        <v>1</v>
      </c>
      <c r="O266" s="47">
        <v>1</v>
      </c>
      <c r="P266" s="47">
        <v>1</v>
      </c>
      <c r="Q266" s="47">
        <v>1</v>
      </c>
      <c r="R266" s="47">
        <v>1</v>
      </c>
      <c r="S266" s="47">
        <v>1</v>
      </c>
      <c r="T266" s="47">
        <v>1</v>
      </c>
      <c r="U266" s="47" t="s">
        <v>8</v>
      </c>
      <c r="V266" s="48" t="s">
        <v>8</v>
      </c>
      <c r="W266" s="47" t="s">
        <v>8</v>
      </c>
      <c r="X266" s="47" t="s">
        <v>8</v>
      </c>
      <c r="Y266" s="46"/>
      <c r="Z266" s="46"/>
      <c r="AA266" s="46"/>
      <c r="AB266" s="52"/>
      <c r="AMD266" s="2"/>
    </row>
    <row r="267" spans="1:1018" ht="12.75" customHeight="1" x14ac:dyDescent="0.2">
      <c r="A267" s="107" t="s">
        <v>46</v>
      </c>
      <c r="B267" s="119" t="s">
        <v>44</v>
      </c>
      <c r="C267" s="51">
        <v>18</v>
      </c>
      <c r="D267" s="118" t="s">
        <v>12</v>
      </c>
      <c r="E267" s="51">
        <v>1</v>
      </c>
      <c r="F267" s="51">
        <v>0</v>
      </c>
      <c r="G267" s="51">
        <v>0</v>
      </c>
      <c r="H267" s="51">
        <v>0</v>
      </c>
      <c r="I267" s="51">
        <v>1</v>
      </c>
      <c r="J267" s="51">
        <v>2</v>
      </c>
      <c r="K267" s="51">
        <v>6</v>
      </c>
      <c r="L267" s="51">
        <v>13</v>
      </c>
      <c r="M267" s="51">
        <v>16</v>
      </c>
      <c r="N267" s="49">
        <v>18</v>
      </c>
      <c r="O267" s="49"/>
      <c r="P267" s="49"/>
      <c r="Q267" s="49"/>
      <c r="R267" s="49"/>
      <c r="S267" s="49"/>
      <c r="T267" s="49"/>
      <c r="U267" s="49"/>
      <c r="V267" s="50"/>
      <c r="W267" s="49"/>
      <c r="X267" s="49"/>
      <c r="Y267" s="142">
        <v>27.5</v>
      </c>
      <c r="Z267" s="142">
        <v>1</v>
      </c>
      <c r="AA267" s="143">
        <v>18.118200000000002</v>
      </c>
      <c r="AB267" s="144">
        <v>1.3352666666666699</v>
      </c>
      <c r="AMD267" s="2"/>
    </row>
    <row r="268" spans="1:1018" x14ac:dyDescent="0.2">
      <c r="A268" s="107"/>
      <c r="B268" s="120"/>
      <c r="C268" s="51">
        <v>20</v>
      </c>
      <c r="D268" s="118"/>
      <c r="E268" s="51">
        <v>2</v>
      </c>
      <c r="F268" s="51">
        <v>1</v>
      </c>
      <c r="G268" s="51">
        <v>1</v>
      </c>
      <c r="H268" s="51">
        <v>1</v>
      </c>
      <c r="I268" s="51">
        <v>2</v>
      </c>
      <c r="J268" s="51">
        <v>3</v>
      </c>
      <c r="K268" s="51">
        <v>9</v>
      </c>
      <c r="L268" s="51">
        <v>13</v>
      </c>
      <c r="M268" s="51">
        <v>19</v>
      </c>
      <c r="N268" s="49">
        <v>19</v>
      </c>
      <c r="O268" s="49">
        <v>19</v>
      </c>
      <c r="P268" s="49">
        <v>20</v>
      </c>
      <c r="Q268" s="49"/>
      <c r="R268" s="49"/>
      <c r="S268" s="49"/>
      <c r="T268" s="49"/>
      <c r="U268" s="49"/>
      <c r="V268" s="50"/>
      <c r="W268" s="49"/>
      <c r="X268" s="49"/>
      <c r="Y268" s="142"/>
      <c r="Z268" s="142"/>
      <c r="AA268" s="143"/>
      <c r="AB268" s="144"/>
      <c r="AMD268" s="2"/>
    </row>
    <row r="269" spans="1:1018" x14ac:dyDescent="0.2">
      <c r="A269" s="107"/>
      <c r="B269" s="120"/>
      <c r="C269" s="51">
        <v>19</v>
      </c>
      <c r="D269" s="118"/>
      <c r="E269" s="51">
        <v>3</v>
      </c>
      <c r="F269" s="51">
        <v>0</v>
      </c>
      <c r="G269" s="51">
        <v>0</v>
      </c>
      <c r="H269" s="51">
        <v>0</v>
      </c>
      <c r="I269" s="51">
        <v>1</v>
      </c>
      <c r="J269" s="51">
        <v>1</v>
      </c>
      <c r="K269" s="51">
        <v>5</v>
      </c>
      <c r="L269" s="51">
        <v>14</v>
      </c>
      <c r="M269" s="51">
        <v>16</v>
      </c>
      <c r="N269" s="49">
        <v>19</v>
      </c>
      <c r="O269" s="49"/>
      <c r="P269" s="49"/>
      <c r="Q269" s="49"/>
      <c r="R269" s="49"/>
      <c r="S269" s="49"/>
      <c r="T269" s="49"/>
      <c r="U269" s="49"/>
      <c r="V269" s="50"/>
      <c r="W269" s="49"/>
      <c r="X269" s="49"/>
      <c r="Y269" s="142"/>
      <c r="Z269" s="142"/>
      <c r="AA269" s="143"/>
      <c r="AB269" s="144"/>
      <c r="AMD269" s="2"/>
    </row>
    <row r="270" spans="1:1018" x14ac:dyDescent="0.2">
      <c r="A270" s="107"/>
      <c r="B270" s="120"/>
      <c r="C270" s="51">
        <v>20</v>
      </c>
      <c r="D270" s="118"/>
      <c r="E270" s="51">
        <v>4</v>
      </c>
      <c r="F270" s="51">
        <v>0</v>
      </c>
      <c r="G270" s="51">
        <v>0</v>
      </c>
      <c r="H270" s="51">
        <v>2</v>
      </c>
      <c r="I270" s="51">
        <v>3</v>
      </c>
      <c r="J270" s="51">
        <v>4</v>
      </c>
      <c r="K270" s="51">
        <v>10</v>
      </c>
      <c r="L270" s="51">
        <v>17</v>
      </c>
      <c r="M270" s="51">
        <v>19</v>
      </c>
      <c r="N270" s="49">
        <v>19</v>
      </c>
      <c r="O270" s="49">
        <v>20</v>
      </c>
      <c r="P270" s="49"/>
      <c r="Q270" s="49"/>
      <c r="R270" s="49"/>
      <c r="S270" s="49"/>
      <c r="T270" s="49"/>
      <c r="U270" s="49"/>
      <c r="V270" s="50"/>
      <c r="W270" s="49"/>
      <c r="X270" s="49"/>
      <c r="Y270" s="142"/>
      <c r="Z270" s="142"/>
      <c r="AA270" s="143"/>
      <c r="AB270" s="144"/>
      <c r="AMD270" s="2"/>
    </row>
    <row r="271" spans="1:1018" ht="12.75" customHeight="1" x14ac:dyDescent="0.2">
      <c r="A271" s="107"/>
      <c r="B271" s="120"/>
      <c r="C271" s="53">
        <v>15</v>
      </c>
      <c r="D271" s="108" t="s">
        <v>10</v>
      </c>
      <c r="E271" s="47">
        <v>1</v>
      </c>
      <c r="F271" s="47">
        <v>0</v>
      </c>
      <c r="G271" s="47">
        <v>0</v>
      </c>
      <c r="H271" s="47">
        <v>0</v>
      </c>
      <c r="I271" s="47">
        <v>0</v>
      </c>
      <c r="J271" s="47">
        <v>0</v>
      </c>
      <c r="K271" s="47">
        <v>0</v>
      </c>
      <c r="L271" s="47">
        <v>0</v>
      </c>
      <c r="M271" s="47">
        <v>0</v>
      </c>
      <c r="N271" s="47">
        <v>0</v>
      </c>
      <c r="O271" s="47">
        <v>0</v>
      </c>
      <c r="P271" s="47">
        <v>0</v>
      </c>
      <c r="Q271" s="47">
        <v>1</v>
      </c>
      <c r="R271" s="47">
        <v>1</v>
      </c>
      <c r="S271" s="47">
        <v>4</v>
      </c>
      <c r="T271" s="47">
        <v>5</v>
      </c>
      <c r="U271" s="47" t="s">
        <v>8</v>
      </c>
      <c r="V271" s="48" t="s">
        <v>8</v>
      </c>
      <c r="W271" s="47" t="s">
        <v>8</v>
      </c>
      <c r="X271" s="47" t="s">
        <v>8</v>
      </c>
      <c r="Y271" s="46"/>
      <c r="Z271" s="46"/>
      <c r="AA271" s="46"/>
      <c r="AB271" s="52"/>
      <c r="AMD271" s="2"/>
    </row>
    <row r="272" spans="1:1018" x14ac:dyDescent="0.2">
      <c r="A272" s="107"/>
      <c r="B272" s="120"/>
      <c r="C272" s="53">
        <v>13</v>
      </c>
      <c r="D272" s="108"/>
      <c r="E272" s="47">
        <v>2</v>
      </c>
      <c r="F272" s="47">
        <v>0</v>
      </c>
      <c r="G272" s="47">
        <v>0</v>
      </c>
      <c r="H272" s="47">
        <v>0</v>
      </c>
      <c r="I272" s="47">
        <v>0</v>
      </c>
      <c r="J272" s="47">
        <v>0</v>
      </c>
      <c r="K272" s="47">
        <v>0</v>
      </c>
      <c r="L272" s="47">
        <v>0</v>
      </c>
      <c r="M272" s="47">
        <v>0</v>
      </c>
      <c r="N272" s="47">
        <v>1</v>
      </c>
      <c r="O272" s="47">
        <v>1</v>
      </c>
      <c r="P272" s="47">
        <v>1</v>
      </c>
      <c r="Q272" s="47">
        <v>1</v>
      </c>
      <c r="R272" s="47">
        <v>2</v>
      </c>
      <c r="S272" s="47">
        <v>2</v>
      </c>
      <c r="T272" s="47">
        <v>2</v>
      </c>
      <c r="U272" s="47" t="s">
        <v>8</v>
      </c>
      <c r="V272" s="48" t="s">
        <v>8</v>
      </c>
      <c r="W272" s="47" t="s">
        <v>8</v>
      </c>
      <c r="X272" s="47" t="s">
        <v>8</v>
      </c>
      <c r="Y272" s="46"/>
      <c r="Z272" s="46"/>
      <c r="AA272" s="46"/>
      <c r="AB272" s="52"/>
      <c r="AMD272" s="2"/>
    </row>
    <row r="273" spans="1:1018" x14ac:dyDescent="0.2">
      <c r="A273" s="107"/>
      <c r="B273" s="120"/>
      <c r="C273" s="53">
        <v>15</v>
      </c>
      <c r="D273" s="108"/>
      <c r="E273" s="47">
        <v>3</v>
      </c>
      <c r="F273" s="47">
        <v>0</v>
      </c>
      <c r="G273" s="47">
        <v>0</v>
      </c>
      <c r="H273" s="47">
        <v>0</v>
      </c>
      <c r="I273" s="47">
        <v>0</v>
      </c>
      <c r="J273" s="47">
        <v>0</v>
      </c>
      <c r="K273" s="47">
        <v>0</v>
      </c>
      <c r="L273" s="47">
        <v>0</v>
      </c>
      <c r="M273" s="47">
        <v>0</v>
      </c>
      <c r="N273" s="47">
        <v>0</v>
      </c>
      <c r="O273" s="47">
        <v>0</v>
      </c>
      <c r="P273" s="47">
        <v>0</v>
      </c>
      <c r="Q273" s="47">
        <v>1</v>
      </c>
      <c r="R273" s="47">
        <v>1</v>
      </c>
      <c r="S273" s="47">
        <v>1</v>
      </c>
      <c r="T273" s="47">
        <v>3</v>
      </c>
      <c r="U273" s="47" t="s">
        <v>8</v>
      </c>
      <c r="V273" s="48" t="s">
        <v>8</v>
      </c>
      <c r="W273" s="47" t="s">
        <v>8</v>
      </c>
      <c r="X273" s="47" t="s">
        <v>8</v>
      </c>
      <c r="Y273" s="46"/>
      <c r="Z273" s="46"/>
      <c r="AA273" s="46"/>
      <c r="AB273" s="55"/>
      <c r="AMD273" s="2"/>
    </row>
    <row r="274" spans="1:1018" x14ac:dyDescent="0.2">
      <c r="A274" s="107"/>
      <c r="B274" s="121"/>
      <c r="C274" s="53">
        <v>14</v>
      </c>
      <c r="D274" s="108"/>
      <c r="E274" s="47">
        <v>4</v>
      </c>
      <c r="F274" s="47">
        <v>0</v>
      </c>
      <c r="G274" s="47">
        <v>0</v>
      </c>
      <c r="H274" s="47">
        <v>0</v>
      </c>
      <c r="I274" s="47">
        <v>0</v>
      </c>
      <c r="J274" s="47">
        <v>0</v>
      </c>
      <c r="K274" s="47">
        <v>0</v>
      </c>
      <c r="L274" s="47">
        <v>0</v>
      </c>
      <c r="M274" s="47">
        <v>0</v>
      </c>
      <c r="N274" s="47">
        <v>0</v>
      </c>
      <c r="O274" s="47">
        <v>0</v>
      </c>
      <c r="P274" s="47">
        <v>0</v>
      </c>
      <c r="Q274" s="47">
        <v>0</v>
      </c>
      <c r="R274" s="47">
        <v>1</v>
      </c>
      <c r="S274" s="47">
        <v>1</v>
      </c>
      <c r="T274" s="47">
        <v>1</v>
      </c>
      <c r="U274" s="47" t="s">
        <v>8</v>
      </c>
      <c r="V274" s="48" t="s">
        <v>8</v>
      </c>
      <c r="W274" s="47" t="s">
        <v>8</v>
      </c>
      <c r="X274" s="47" t="s">
        <v>8</v>
      </c>
      <c r="Y274" s="46"/>
      <c r="Z274" s="46"/>
      <c r="AA274" s="46"/>
      <c r="AB274" s="55"/>
      <c r="AMD274" s="2"/>
    </row>
    <row r="275" spans="1:1018" ht="12.75" customHeight="1" x14ac:dyDescent="0.2">
      <c r="A275" s="107" t="s">
        <v>22</v>
      </c>
      <c r="B275" s="119" t="s">
        <v>18</v>
      </c>
      <c r="C275" s="54">
        <v>15</v>
      </c>
      <c r="D275" s="145" t="s">
        <v>12</v>
      </c>
      <c r="E275" s="51">
        <v>1</v>
      </c>
      <c r="F275" s="51">
        <v>0</v>
      </c>
      <c r="G275" s="51">
        <v>0</v>
      </c>
      <c r="H275" s="51">
        <v>0</v>
      </c>
      <c r="I275" s="51">
        <v>0</v>
      </c>
      <c r="J275" s="51">
        <v>0</v>
      </c>
      <c r="K275" s="51">
        <v>1</v>
      </c>
      <c r="L275" s="51">
        <v>1</v>
      </c>
      <c r="M275" s="51">
        <v>2</v>
      </c>
      <c r="N275" s="51">
        <v>4</v>
      </c>
      <c r="O275" s="51">
        <v>6</v>
      </c>
      <c r="P275" s="51">
        <v>11</v>
      </c>
      <c r="Q275" s="51">
        <v>12</v>
      </c>
      <c r="R275" s="49">
        <v>14</v>
      </c>
      <c r="S275" s="49">
        <v>14</v>
      </c>
      <c r="T275" s="49">
        <v>14</v>
      </c>
      <c r="U275" s="49">
        <v>15</v>
      </c>
      <c r="V275" s="50"/>
      <c r="W275" s="49"/>
      <c r="X275" s="49"/>
      <c r="Y275" s="142">
        <v>37.33</v>
      </c>
      <c r="Z275" s="142">
        <v>2.93</v>
      </c>
      <c r="AA275" s="143">
        <v>25.852616666666702</v>
      </c>
      <c r="AB275" s="144">
        <v>1.3872166666666701</v>
      </c>
      <c r="AMD275" s="2"/>
    </row>
    <row r="276" spans="1:1018" x14ac:dyDescent="0.2">
      <c r="A276" s="107"/>
      <c r="B276" s="120"/>
      <c r="C276" s="54">
        <v>20</v>
      </c>
      <c r="D276" s="145"/>
      <c r="E276" s="51">
        <v>2</v>
      </c>
      <c r="F276" s="51">
        <v>0</v>
      </c>
      <c r="G276" s="51">
        <v>0</v>
      </c>
      <c r="H276" s="51">
        <v>0</v>
      </c>
      <c r="I276" s="51">
        <v>0</v>
      </c>
      <c r="J276" s="51">
        <v>1</v>
      </c>
      <c r="K276" s="51">
        <v>1</v>
      </c>
      <c r="L276" s="51">
        <v>5</v>
      </c>
      <c r="M276" s="51">
        <v>7</v>
      </c>
      <c r="N276" s="51">
        <v>13</v>
      </c>
      <c r="O276" s="51">
        <v>15</v>
      </c>
      <c r="P276" s="51">
        <v>16</v>
      </c>
      <c r="Q276" s="51">
        <v>17</v>
      </c>
      <c r="R276" s="49">
        <v>18</v>
      </c>
      <c r="S276" s="49">
        <v>18</v>
      </c>
      <c r="T276" s="49">
        <v>20</v>
      </c>
      <c r="U276" s="49"/>
      <c r="V276" s="50"/>
      <c r="W276" s="49"/>
      <c r="X276" s="49"/>
      <c r="Y276" s="142"/>
      <c r="Z276" s="142"/>
      <c r="AA276" s="143"/>
      <c r="AB276" s="144"/>
      <c r="AMD276" s="2"/>
    </row>
    <row r="277" spans="1:1018" x14ac:dyDescent="0.2">
      <c r="A277" s="107"/>
      <c r="B277" s="120"/>
      <c r="C277" s="54">
        <v>15</v>
      </c>
      <c r="D277" s="145"/>
      <c r="E277" s="51">
        <v>3</v>
      </c>
      <c r="F277" s="51">
        <v>0</v>
      </c>
      <c r="G277" s="51">
        <v>0</v>
      </c>
      <c r="H277" s="51">
        <v>0</v>
      </c>
      <c r="I277" s="51">
        <v>0</v>
      </c>
      <c r="J277" s="51">
        <v>0</v>
      </c>
      <c r="K277" s="51">
        <v>1</v>
      </c>
      <c r="L277" s="51">
        <v>1</v>
      </c>
      <c r="M277" s="51">
        <v>3</v>
      </c>
      <c r="N277" s="51">
        <v>5</v>
      </c>
      <c r="O277" s="51">
        <v>7</v>
      </c>
      <c r="P277" s="51">
        <v>9</v>
      </c>
      <c r="Q277" s="51">
        <v>9</v>
      </c>
      <c r="R277" s="49">
        <v>15</v>
      </c>
      <c r="S277" s="49"/>
      <c r="T277" s="49"/>
      <c r="U277" s="49"/>
      <c r="V277" s="50"/>
      <c r="W277" s="49"/>
      <c r="X277" s="49"/>
      <c r="Y277" s="142"/>
      <c r="Z277" s="142"/>
      <c r="AA277" s="143"/>
      <c r="AB277" s="144"/>
      <c r="AMD277" s="2"/>
    </row>
    <row r="278" spans="1:1018" ht="12.75" customHeight="1" x14ac:dyDescent="0.2">
      <c r="A278" s="107"/>
      <c r="B278" s="120"/>
      <c r="C278" s="53">
        <v>19</v>
      </c>
      <c r="D278" s="108" t="s">
        <v>10</v>
      </c>
      <c r="E278" s="47">
        <v>1</v>
      </c>
      <c r="F278" s="47">
        <v>0</v>
      </c>
      <c r="G278" s="47">
        <v>0</v>
      </c>
      <c r="H278" s="47">
        <v>0</v>
      </c>
      <c r="I278" s="47">
        <v>0</v>
      </c>
      <c r="J278" s="47">
        <v>0</v>
      </c>
      <c r="K278" s="47">
        <v>0</v>
      </c>
      <c r="L278" s="47">
        <v>0</v>
      </c>
      <c r="M278" s="47">
        <v>0</v>
      </c>
      <c r="N278" s="47">
        <v>0</v>
      </c>
      <c r="O278" s="47">
        <v>1</v>
      </c>
      <c r="P278" s="47">
        <v>1</v>
      </c>
      <c r="Q278" s="47">
        <v>1</v>
      </c>
      <c r="R278" s="47">
        <v>1</v>
      </c>
      <c r="S278" s="47">
        <v>1</v>
      </c>
      <c r="T278" s="47">
        <v>1</v>
      </c>
      <c r="U278" s="47" t="s">
        <v>8</v>
      </c>
      <c r="V278" s="48" t="s">
        <v>8</v>
      </c>
      <c r="W278" s="47">
        <v>3</v>
      </c>
      <c r="X278" s="47" t="s">
        <v>8</v>
      </c>
      <c r="Y278" s="46"/>
      <c r="Z278" s="46"/>
      <c r="AA278" s="46"/>
      <c r="AB278" s="52"/>
      <c r="AMD278" s="2"/>
    </row>
    <row r="279" spans="1:1018" x14ac:dyDescent="0.2">
      <c r="A279" s="107"/>
      <c r="B279" s="121"/>
      <c r="C279" s="53">
        <v>10</v>
      </c>
      <c r="D279" s="108"/>
      <c r="E279" s="47">
        <v>2</v>
      </c>
      <c r="F279" s="47">
        <v>0</v>
      </c>
      <c r="G279" s="47">
        <v>0</v>
      </c>
      <c r="H279" s="47">
        <v>0</v>
      </c>
      <c r="I279" s="47">
        <v>0</v>
      </c>
      <c r="J279" s="47">
        <v>0</v>
      </c>
      <c r="K279" s="47">
        <v>0</v>
      </c>
      <c r="L279" s="47">
        <v>0</v>
      </c>
      <c r="M279" s="47">
        <v>0</v>
      </c>
      <c r="N279" s="47">
        <v>0</v>
      </c>
      <c r="O279" s="47">
        <v>0</v>
      </c>
      <c r="P279" s="47">
        <v>0</v>
      </c>
      <c r="Q279" s="47">
        <v>0</v>
      </c>
      <c r="R279" s="47">
        <v>0</v>
      </c>
      <c r="S279" s="47">
        <v>0</v>
      </c>
      <c r="T279" s="47">
        <v>0</v>
      </c>
      <c r="U279" s="47" t="s">
        <v>8</v>
      </c>
      <c r="V279" s="48" t="s">
        <v>8</v>
      </c>
      <c r="W279" s="47">
        <v>0</v>
      </c>
      <c r="X279" s="47" t="s">
        <v>8</v>
      </c>
      <c r="Y279" s="46"/>
      <c r="Z279" s="46"/>
      <c r="AA279" s="46"/>
      <c r="AB279" s="52"/>
      <c r="AMD279" s="2"/>
    </row>
    <row r="280" spans="1:1018" ht="12.75" customHeight="1" x14ac:dyDescent="0.2">
      <c r="A280" s="107" t="s">
        <v>56</v>
      </c>
      <c r="B280" s="119" t="s">
        <v>18</v>
      </c>
      <c r="C280" s="54">
        <v>20</v>
      </c>
      <c r="D280" s="145" t="s">
        <v>12</v>
      </c>
      <c r="E280" s="51">
        <v>1</v>
      </c>
      <c r="F280" s="51">
        <v>0</v>
      </c>
      <c r="G280" s="51">
        <v>0</v>
      </c>
      <c r="H280" s="51">
        <v>0</v>
      </c>
      <c r="I280" s="51">
        <v>0</v>
      </c>
      <c r="J280" s="51">
        <v>0</v>
      </c>
      <c r="K280" s="51">
        <v>1</v>
      </c>
      <c r="L280" s="51">
        <v>2</v>
      </c>
      <c r="M280" s="51">
        <v>5</v>
      </c>
      <c r="N280" s="51">
        <v>7</v>
      </c>
      <c r="O280" s="51">
        <v>9</v>
      </c>
      <c r="P280" s="51">
        <v>13</v>
      </c>
      <c r="Q280" s="51">
        <v>15</v>
      </c>
      <c r="R280" s="51">
        <v>18</v>
      </c>
      <c r="S280" s="51">
        <v>20</v>
      </c>
      <c r="T280" s="49"/>
      <c r="U280" s="49"/>
      <c r="V280" s="50"/>
      <c r="W280" s="49"/>
      <c r="X280" s="49"/>
      <c r="Y280" s="142">
        <v>36.83</v>
      </c>
      <c r="Z280" s="142">
        <v>1.44</v>
      </c>
      <c r="AA280" s="143">
        <v>26.5004666666667</v>
      </c>
      <c r="AB280" s="144">
        <v>1.2333000000000001</v>
      </c>
      <c r="AMD280" s="2"/>
    </row>
    <row r="281" spans="1:1018" x14ac:dyDescent="0.2">
      <c r="A281" s="107"/>
      <c r="B281" s="120"/>
      <c r="C281" s="54">
        <v>20</v>
      </c>
      <c r="D281" s="145"/>
      <c r="E281" s="51">
        <v>2</v>
      </c>
      <c r="F281" s="51">
        <v>0</v>
      </c>
      <c r="G281" s="51">
        <v>0</v>
      </c>
      <c r="H281" s="51">
        <v>0</v>
      </c>
      <c r="I281" s="51">
        <v>0</v>
      </c>
      <c r="J281" s="51">
        <v>0</v>
      </c>
      <c r="K281" s="51">
        <v>0</v>
      </c>
      <c r="L281" s="51">
        <v>1</v>
      </c>
      <c r="M281" s="51">
        <v>2</v>
      </c>
      <c r="N281" s="51">
        <v>7</v>
      </c>
      <c r="O281" s="51">
        <v>9</v>
      </c>
      <c r="P281" s="51">
        <v>11</v>
      </c>
      <c r="Q281" s="51">
        <v>14</v>
      </c>
      <c r="R281" s="51">
        <v>19</v>
      </c>
      <c r="S281" s="51">
        <v>20</v>
      </c>
      <c r="T281" s="49"/>
      <c r="U281" s="49"/>
      <c r="V281" s="50"/>
      <c r="W281" s="49"/>
      <c r="X281" s="49"/>
      <c r="Y281" s="142"/>
      <c r="Z281" s="142"/>
      <c r="AA281" s="143"/>
      <c r="AB281" s="144"/>
      <c r="AMD281" s="2"/>
    </row>
    <row r="282" spans="1:1018" x14ac:dyDescent="0.2">
      <c r="A282" s="107"/>
      <c r="B282" s="120"/>
      <c r="C282" s="54">
        <v>19</v>
      </c>
      <c r="D282" s="145"/>
      <c r="E282" s="51">
        <v>3</v>
      </c>
      <c r="F282" s="51">
        <v>0</v>
      </c>
      <c r="G282" s="51">
        <v>0</v>
      </c>
      <c r="H282" s="51">
        <v>0</v>
      </c>
      <c r="I282" s="51">
        <v>0</v>
      </c>
      <c r="J282" s="51">
        <v>1</v>
      </c>
      <c r="K282" s="51">
        <v>1</v>
      </c>
      <c r="L282" s="51">
        <v>2</v>
      </c>
      <c r="M282" s="51">
        <v>5</v>
      </c>
      <c r="N282" s="51">
        <v>10</v>
      </c>
      <c r="O282" s="51">
        <v>12</v>
      </c>
      <c r="P282" s="51">
        <v>13</v>
      </c>
      <c r="Q282" s="51">
        <v>15</v>
      </c>
      <c r="R282" s="51">
        <v>16</v>
      </c>
      <c r="S282" s="51">
        <v>18</v>
      </c>
      <c r="T282" s="49">
        <v>19</v>
      </c>
      <c r="U282" s="49"/>
      <c r="V282" s="50"/>
      <c r="W282" s="49"/>
      <c r="X282" s="49"/>
      <c r="Y282" s="142"/>
      <c r="Z282" s="142"/>
      <c r="AA282" s="143"/>
      <c r="AB282" s="144"/>
      <c r="AMD282" s="2"/>
    </row>
    <row r="283" spans="1:1018" ht="12.75" customHeight="1" x14ac:dyDescent="0.2">
      <c r="A283" s="107"/>
      <c r="B283" s="120"/>
      <c r="C283" s="53">
        <v>10</v>
      </c>
      <c r="D283" s="108" t="s">
        <v>10</v>
      </c>
      <c r="E283" s="47">
        <v>1</v>
      </c>
      <c r="F283" s="47">
        <v>0</v>
      </c>
      <c r="G283" s="47">
        <v>0</v>
      </c>
      <c r="H283" s="47">
        <v>0</v>
      </c>
      <c r="I283" s="47">
        <v>0</v>
      </c>
      <c r="J283" s="47">
        <v>0</v>
      </c>
      <c r="K283" s="47">
        <v>0</v>
      </c>
      <c r="L283" s="47">
        <v>0</v>
      </c>
      <c r="M283" s="47">
        <v>0</v>
      </c>
      <c r="N283" s="47">
        <v>0</v>
      </c>
      <c r="O283" s="47">
        <v>0</v>
      </c>
      <c r="P283" s="47">
        <v>0</v>
      </c>
      <c r="Q283" s="47">
        <v>0</v>
      </c>
      <c r="R283" s="47">
        <v>0</v>
      </c>
      <c r="S283" s="47">
        <v>0</v>
      </c>
      <c r="T283" s="47">
        <v>0</v>
      </c>
      <c r="U283" s="47" t="s">
        <v>8</v>
      </c>
      <c r="V283" s="48" t="s">
        <v>8</v>
      </c>
      <c r="W283" s="47" t="s">
        <v>8</v>
      </c>
      <c r="X283" s="47" t="s">
        <v>8</v>
      </c>
      <c r="Y283" s="46"/>
      <c r="Z283" s="46"/>
      <c r="AA283" s="46"/>
      <c r="AB283" s="52"/>
      <c r="AMD283" s="2"/>
    </row>
    <row r="284" spans="1:1018" x14ac:dyDescent="0.2">
      <c r="A284" s="107"/>
      <c r="B284" s="120"/>
      <c r="C284" s="53">
        <v>10</v>
      </c>
      <c r="D284" s="108"/>
      <c r="E284" s="47">
        <v>2</v>
      </c>
      <c r="F284" s="47">
        <v>0</v>
      </c>
      <c r="G284" s="47">
        <v>0</v>
      </c>
      <c r="H284" s="47">
        <v>0</v>
      </c>
      <c r="I284" s="47">
        <v>0</v>
      </c>
      <c r="J284" s="47">
        <v>0</v>
      </c>
      <c r="K284" s="47">
        <v>0</v>
      </c>
      <c r="L284" s="47">
        <v>0</v>
      </c>
      <c r="M284" s="47">
        <v>0</v>
      </c>
      <c r="N284" s="47">
        <v>0</v>
      </c>
      <c r="O284" s="47">
        <v>0</v>
      </c>
      <c r="P284" s="47">
        <v>0</v>
      </c>
      <c r="Q284" s="47">
        <v>0</v>
      </c>
      <c r="R284" s="47">
        <v>0</v>
      </c>
      <c r="S284" s="47">
        <v>0</v>
      </c>
      <c r="T284" s="47">
        <v>1</v>
      </c>
      <c r="U284" s="47" t="s">
        <v>8</v>
      </c>
      <c r="V284" s="48" t="s">
        <v>8</v>
      </c>
      <c r="W284" s="47" t="s">
        <v>8</v>
      </c>
      <c r="X284" s="47" t="s">
        <v>8</v>
      </c>
      <c r="Y284" s="46"/>
      <c r="Z284" s="46"/>
      <c r="AA284" s="46"/>
      <c r="AB284" s="52"/>
      <c r="AMD284" s="2"/>
    </row>
    <row r="285" spans="1:1018" x14ac:dyDescent="0.2">
      <c r="A285" s="107"/>
      <c r="B285" s="121"/>
      <c r="C285" s="53">
        <v>10</v>
      </c>
      <c r="D285" s="108"/>
      <c r="E285" s="47">
        <v>4</v>
      </c>
      <c r="F285" s="47">
        <v>0</v>
      </c>
      <c r="G285" s="47">
        <v>0</v>
      </c>
      <c r="H285" s="47">
        <v>0</v>
      </c>
      <c r="I285" s="47">
        <v>0</v>
      </c>
      <c r="J285" s="47">
        <v>0</v>
      </c>
      <c r="K285" s="47">
        <v>0</v>
      </c>
      <c r="L285" s="47">
        <v>0</v>
      </c>
      <c r="M285" s="47">
        <v>0</v>
      </c>
      <c r="N285" s="47">
        <v>0</v>
      </c>
      <c r="O285" s="47">
        <v>0</v>
      </c>
      <c r="P285" s="47">
        <v>0</v>
      </c>
      <c r="Q285" s="47">
        <v>0</v>
      </c>
      <c r="R285" s="47">
        <v>0</v>
      </c>
      <c r="S285" s="47">
        <v>0</v>
      </c>
      <c r="T285" s="47">
        <v>0</v>
      </c>
      <c r="U285" s="47" t="s">
        <v>8</v>
      </c>
      <c r="V285" s="48" t="s">
        <v>8</v>
      </c>
      <c r="W285" s="47" t="s">
        <v>8</v>
      </c>
      <c r="X285" s="47" t="s">
        <v>8</v>
      </c>
      <c r="Y285" s="46"/>
      <c r="Z285" s="46"/>
      <c r="AA285" s="46"/>
      <c r="AB285" s="52"/>
      <c r="AMD285" s="2"/>
    </row>
    <row r="286" spans="1:1018" ht="12.75" customHeight="1" x14ac:dyDescent="0.2">
      <c r="A286" s="107" t="s">
        <v>21</v>
      </c>
      <c r="B286" s="119" t="s">
        <v>55</v>
      </c>
      <c r="C286" s="54">
        <v>8</v>
      </c>
      <c r="D286" s="145" t="s">
        <v>12</v>
      </c>
      <c r="E286" s="51">
        <v>1</v>
      </c>
      <c r="F286" s="51">
        <v>0</v>
      </c>
      <c r="G286" s="51">
        <v>0</v>
      </c>
      <c r="H286" s="51">
        <v>0</v>
      </c>
      <c r="I286" s="51">
        <v>1</v>
      </c>
      <c r="J286" s="51">
        <v>1</v>
      </c>
      <c r="K286" s="51">
        <v>1</v>
      </c>
      <c r="L286" s="51">
        <v>1</v>
      </c>
      <c r="M286" s="51">
        <v>1</v>
      </c>
      <c r="N286" s="51">
        <v>2</v>
      </c>
      <c r="O286" s="51">
        <v>4</v>
      </c>
      <c r="P286" s="51">
        <v>4</v>
      </c>
      <c r="Q286" s="51">
        <v>6</v>
      </c>
      <c r="R286" s="51">
        <v>7</v>
      </c>
      <c r="S286" s="51">
        <v>8</v>
      </c>
      <c r="T286" s="49"/>
      <c r="U286" s="49"/>
      <c r="V286" s="50"/>
      <c r="W286" s="49"/>
      <c r="X286" s="49"/>
      <c r="Y286" s="142">
        <v>41</v>
      </c>
      <c r="Z286" s="142">
        <v>7.07</v>
      </c>
      <c r="AA286" s="143">
        <v>28.117049999999999</v>
      </c>
      <c r="AB286" s="144">
        <v>3.0986833333333301</v>
      </c>
      <c r="AMD286" s="2"/>
    </row>
    <row r="287" spans="1:1018" x14ac:dyDescent="0.2">
      <c r="A287" s="107"/>
      <c r="B287" s="120"/>
      <c r="C287" s="54">
        <v>9</v>
      </c>
      <c r="D287" s="145"/>
      <c r="E287" s="51">
        <v>2</v>
      </c>
      <c r="F287" s="51">
        <v>0</v>
      </c>
      <c r="G287" s="51">
        <v>0</v>
      </c>
      <c r="H287" s="51">
        <v>0</v>
      </c>
      <c r="I287" s="51">
        <v>0</v>
      </c>
      <c r="J287" s="51">
        <v>0</v>
      </c>
      <c r="K287" s="51">
        <v>0</v>
      </c>
      <c r="L287" s="51">
        <v>1</v>
      </c>
      <c r="M287" s="51">
        <v>1</v>
      </c>
      <c r="N287" s="51">
        <v>3</v>
      </c>
      <c r="O287" s="51">
        <v>5</v>
      </c>
      <c r="P287" s="51">
        <v>6</v>
      </c>
      <c r="Q287" s="51">
        <v>6</v>
      </c>
      <c r="R287" s="51">
        <v>6</v>
      </c>
      <c r="S287" s="51">
        <v>6</v>
      </c>
      <c r="T287" s="49">
        <v>6</v>
      </c>
      <c r="U287" s="49">
        <v>6</v>
      </c>
      <c r="V287" s="50">
        <v>6</v>
      </c>
      <c r="W287" s="49">
        <v>9</v>
      </c>
      <c r="X287" s="49"/>
      <c r="Y287" s="142"/>
      <c r="Z287" s="142"/>
      <c r="AA287" s="143"/>
      <c r="AB287" s="144"/>
      <c r="AMD287" s="2"/>
    </row>
    <row r="288" spans="1:1018" ht="17" x14ac:dyDescent="0.2">
      <c r="A288" s="107"/>
      <c r="B288" s="121"/>
      <c r="C288" s="53">
        <v>8</v>
      </c>
      <c r="D288" s="53" t="s">
        <v>10</v>
      </c>
      <c r="E288" s="47">
        <v>1</v>
      </c>
      <c r="F288" s="47">
        <v>0</v>
      </c>
      <c r="G288" s="47">
        <v>0</v>
      </c>
      <c r="H288" s="47">
        <v>0</v>
      </c>
      <c r="I288" s="47">
        <v>0</v>
      </c>
      <c r="J288" s="47">
        <v>0</v>
      </c>
      <c r="K288" s="47">
        <v>0</v>
      </c>
      <c r="L288" s="47">
        <v>0</v>
      </c>
      <c r="M288" s="47">
        <v>0</v>
      </c>
      <c r="N288" s="47">
        <v>0</v>
      </c>
      <c r="O288" s="47">
        <v>0</v>
      </c>
      <c r="P288" s="47">
        <v>0</v>
      </c>
      <c r="Q288" s="47">
        <v>0</v>
      </c>
      <c r="R288" s="47">
        <v>1</v>
      </c>
      <c r="S288" s="47">
        <v>1</v>
      </c>
      <c r="T288" s="47">
        <v>2</v>
      </c>
      <c r="U288" s="47" t="s">
        <v>8</v>
      </c>
      <c r="V288" s="48" t="s">
        <v>8</v>
      </c>
      <c r="W288" s="47">
        <v>3</v>
      </c>
      <c r="X288" s="47" t="s">
        <v>8</v>
      </c>
      <c r="Y288" s="46"/>
      <c r="Z288" s="46"/>
      <c r="AA288" s="46"/>
      <c r="AB288" s="52"/>
      <c r="AMD288" s="2"/>
    </row>
    <row r="289" spans="1:1018" ht="12.75" customHeight="1" x14ac:dyDescent="0.2">
      <c r="A289" s="107" t="s">
        <v>19</v>
      </c>
      <c r="B289" s="119" t="s">
        <v>18</v>
      </c>
      <c r="C289" s="51">
        <v>14</v>
      </c>
      <c r="D289" s="118" t="s">
        <v>12</v>
      </c>
      <c r="E289" s="51">
        <v>1</v>
      </c>
      <c r="F289" s="51">
        <v>0</v>
      </c>
      <c r="G289" s="51">
        <v>0</v>
      </c>
      <c r="H289" s="51">
        <v>0</v>
      </c>
      <c r="I289" s="51">
        <v>0</v>
      </c>
      <c r="J289" s="51">
        <v>0</v>
      </c>
      <c r="K289" s="51">
        <v>1</v>
      </c>
      <c r="L289" s="51">
        <v>2</v>
      </c>
      <c r="M289" s="51">
        <v>2</v>
      </c>
      <c r="N289" s="51">
        <v>4</v>
      </c>
      <c r="O289" s="51">
        <v>7</v>
      </c>
      <c r="P289" s="51">
        <v>10</v>
      </c>
      <c r="Q289" s="51">
        <v>10</v>
      </c>
      <c r="R289" s="51">
        <v>11</v>
      </c>
      <c r="S289" s="51">
        <v>13</v>
      </c>
      <c r="T289" s="49">
        <v>14</v>
      </c>
      <c r="U289" s="49"/>
      <c r="V289" s="50"/>
      <c r="W289" s="49"/>
      <c r="X289" s="49"/>
      <c r="Y289" s="142">
        <v>41.33</v>
      </c>
      <c r="Z289" s="142">
        <v>4.07</v>
      </c>
      <c r="AA289" s="143">
        <v>29.411583333333301</v>
      </c>
      <c r="AB289" s="144">
        <v>1.9377166666666701</v>
      </c>
      <c r="AMD289" s="2"/>
    </row>
    <row r="290" spans="1:1018" x14ac:dyDescent="0.2">
      <c r="A290" s="107"/>
      <c r="B290" s="120"/>
      <c r="C290" s="51">
        <v>15</v>
      </c>
      <c r="D290" s="118"/>
      <c r="E290" s="51">
        <v>2</v>
      </c>
      <c r="F290" s="51">
        <v>0</v>
      </c>
      <c r="G290" s="51">
        <v>0</v>
      </c>
      <c r="H290" s="51">
        <v>0</v>
      </c>
      <c r="I290" s="51">
        <v>0</v>
      </c>
      <c r="J290" s="51">
        <v>0</v>
      </c>
      <c r="K290" s="51">
        <v>0</v>
      </c>
      <c r="L290" s="51">
        <v>0</v>
      </c>
      <c r="M290" s="51">
        <v>1</v>
      </c>
      <c r="N290" s="51">
        <v>2</v>
      </c>
      <c r="O290" s="51">
        <v>3</v>
      </c>
      <c r="P290" s="51">
        <v>4</v>
      </c>
      <c r="Q290" s="51">
        <v>4</v>
      </c>
      <c r="R290" s="51">
        <v>7</v>
      </c>
      <c r="S290" s="51">
        <v>11</v>
      </c>
      <c r="T290" s="49">
        <v>11</v>
      </c>
      <c r="U290" s="49">
        <v>11</v>
      </c>
      <c r="V290" s="50">
        <v>11</v>
      </c>
      <c r="W290" s="49">
        <v>15</v>
      </c>
      <c r="X290" s="49"/>
      <c r="Y290" s="142"/>
      <c r="Z290" s="142"/>
      <c r="AA290" s="143"/>
      <c r="AB290" s="144"/>
      <c r="AMD290" s="2"/>
    </row>
    <row r="291" spans="1:1018" x14ac:dyDescent="0.2">
      <c r="A291" s="107"/>
      <c r="B291" s="120"/>
      <c r="C291" s="51">
        <v>15</v>
      </c>
      <c r="D291" s="118"/>
      <c r="E291" s="51">
        <v>3</v>
      </c>
      <c r="F291" s="51">
        <v>0</v>
      </c>
      <c r="G291" s="51">
        <v>0</v>
      </c>
      <c r="H291" s="51">
        <v>0</v>
      </c>
      <c r="I291" s="51">
        <v>0</v>
      </c>
      <c r="J291" s="51">
        <v>1</v>
      </c>
      <c r="K291" s="51">
        <v>1</v>
      </c>
      <c r="L291" s="51">
        <v>1</v>
      </c>
      <c r="M291" s="51">
        <v>2</v>
      </c>
      <c r="N291" s="51">
        <v>4</v>
      </c>
      <c r="O291" s="51">
        <v>5</v>
      </c>
      <c r="P291" s="51">
        <v>6</v>
      </c>
      <c r="Q291" s="51">
        <v>11</v>
      </c>
      <c r="R291" s="51">
        <v>12</v>
      </c>
      <c r="S291" s="51">
        <v>12</v>
      </c>
      <c r="T291" s="49">
        <v>14</v>
      </c>
      <c r="U291" s="49">
        <v>15</v>
      </c>
      <c r="V291" s="50"/>
      <c r="W291" s="49"/>
      <c r="X291" s="49"/>
      <c r="Y291" s="142"/>
      <c r="Z291" s="142"/>
      <c r="AA291" s="143"/>
      <c r="AB291" s="144"/>
      <c r="AMD291" s="2"/>
    </row>
    <row r="292" spans="1:1018" ht="17" x14ac:dyDescent="0.2">
      <c r="A292" s="107"/>
      <c r="B292" s="121"/>
      <c r="C292" s="53">
        <v>10</v>
      </c>
      <c r="D292" s="53" t="s">
        <v>10</v>
      </c>
      <c r="E292" s="47">
        <v>1</v>
      </c>
      <c r="F292" s="47">
        <v>0</v>
      </c>
      <c r="G292" s="47">
        <v>0</v>
      </c>
      <c r="H292" s="47">
        <v>0</v>
      </c>
      <c r="I292" s="47">
        <v>0</v>
      </c>
      <c r="J292" s="47">
        <v>0</v>
      </c>
      <c r="K292" s="47">
        <v>1</v>
      </c>
      <c r="L292" s="47">
        <v>1</v>
      </c>
      <c r="M292" s="47">
        <v>1</v>
      </c>
      <c r="N292" s="47">
        <v>1</v>
      </c>
      <c r="O292" s="47">
        <v>1</v>
      </c>
      <c r="P292" s="47">
        <v>1</v>
      </c>
      <c r="Q292" s="47">
        <v>1</v>
      </c>
      <c r="R292" s="47">
        <v>1</v>
      </c>
      <c r="S292" s="47">
        <v>1</v>
      </c>
      <c r="T292" s="47">
        <v>1</v>
      </c>
      <c r="U292" s="47" t="s">
        <v>8</v>
      </c>
      <c r="V292" s="48" t="s">
        <v>8</v>
      </c>
      <c r="W292" s="47">
        <v>2</v>
      </c>
      <c r="X292" s="47" t="s">
        <v>8</v>
      </c>
      <c r="Y292" s="46"/>
      <c r="Z292" s="46"/>
      <c r="AA292" s="46"/>
      <c r="AB292" s="52"/>
      <c r="AMD292" s="2"/>
    </row>
    <row r="293" spans="1:1018" ht="12.75" customHeight="1" x14ac:dyDescent="0.2">
      <c r="A293" s="107" t="s">
        <v>54</v>
      </c>
      <c r="B293" s="119" t="s">
        <v>18</v>
      </c>
      <c r="C293" s="51">
        <v>20</v>
      </c>
      <c r="D293" s="118" t="s">
        <v>12</v>
      </c>
      <c r="E293" s="51">
        <v>1</v>
      </c>
      <c r="F293" s="51">
        <v>0</v>
      </c>
      <c r="G293" s="51">
        <v>0</v>
      </c>
      <c r="H293" s="51">
        <v>0</v>
      </c>
      <c r="I293" s="51">
        <v>1</v>
      </c>
      <c r="J293" s="51">
        <v>1</v>
      </c>
      <c r="K293" s="51">
        <v>1</v>
      </c>
      <c r="L293" s="51">
        <v>1</v>
      </c>
      <c r="M293" s="51">
        <v>1</v>
      </c>
      <c r="N293" s="51">
        <v>3</v>
      </c>
      <c r="O293" s="51">
        <v>3</v>
      </c>
      <c r="P293" s="51">
        <v>5</v>
      </c>
      <c r="Q293" s="51">
        <v>7</v>
      </c>
      <c r="R293" s="51">
        <v>12</v>
      </c>
      <c r="S293" s="51">
        <v>15</v>
      </c>
      <c r="T293" s="49">
        <v>18</v>
      </c>
      <c r="U293" s="49">
        <v>20</v>
      </c>
      <c r="V293" s="50"/>
      <c r="W293" s="49"/>
      <c r="X293" s="49"/>
      <c r="Y293" s="142">
        <v>45.25</v>
      </c>
      <c r="Z293" s="142">
        <v>4.17</v>
      </c>
      <c r="AA293" s="143">
        <v>30.9409666666667</v>
      </c>
      <c r="AB293" s="141">
        <v>3.5555333333333299</v>
      </c>
      <c r="AMD293" s="2"/>
    </row>
    <row r="294" spans="1:1018" x14ac:dyDescent="0.2">
      <c r="A294" s="107"/>
      <c r="B294" s="120"/>
      <c r="C294" s="51">
        <v>15</v>
      </c>
      <c r="D294" s="118"/>
      <c r="E294" s="51">
        <v>2</v>
      </c>
      <c r="F294" s="51">
        <v>1</v>
      </c>
      <c r="G294" s="51">
        <v>1</v>
      </c>
      <c r="H294" s="51">
        <v>1</v>
      </c>
      <c r="I294" s="51">
        <v>1</v>
      </c>
      <c r="J294" s="51">
        <v>1</v>
      </c>
      <c r="K294" s="51">
        <v>1</v>
      </c>
      <c r="L294" s="51">
        <v>1</v>
      </c>
      <c r="M294" s="51">
        <v>1</v>
      </c>
      <c r="N294" s="51">
        <v>3</v>
      </c>
      <c r="O294" s="51">
        <v>3</v>
      </c>
      <c r="P294" s="51">
        <v>5</v>
      </c>
      <c r="Q294" s="51">
        <v>7</v>
      </c>
      <c r="R294" s="51">
        <v>8</v>
      </c>
      <c r="S294" s="51">
        <v>9</v>
      </c>
      <c r="T294" s="49">
        <v>12</v>
      </c>
      <c r="U294" s="49">
        <v>14</v>
      </c>
      <c r="V294" s="50">
        <v>14</v>
      </c>
      <c r="W294" s="49">
        <v>15</v>
      </c>
      <c r="X294" s="49"/>
      <c r="Y294" s="142"/>
      <c r="Z294" s="142"/>
      <c r="AA294" s="143"/>
      <c r="AB294" s="141"/>
      <c r="AMD294" s="2"/>
    </row>
    <row r="295" spans="1:1018" x14ac:dyDescent="0.2">
      <c r="A295" s="107"/>
      <c r="B295" s="120"/>
      <c r="C295" s="51">
        <v>20</v>
      </c>
      <c r="D295" s="118"/>
      <c r="E295" s="51">
        <v>3</v>
      </c>
      <c r="F295" s="51">
        <v>1</v>
      </c>
      <c r="G295" s="51">
        <v>1</v>
      </c>
      <c r="H295" s="51">
        <v>1</v>
      </c>
      <c r="I295" s="51">
        <v>1</v>
      </c>
      <c r="J295" s="51">
        <v>1</v>
      </c>
      <c r="K295" s="51">
        <v>2</v>
      </c>
      <c r="L295" s="51">
        <v>2</v>
      </c>
      <c r="M295" s="51">
        <v>3</v>
      </c>
      <c r="N295" s="51">
        <v>3</v>
      </c>
      <c r="O295" s="51">
        <v>4</v>
      </c>
      <c r="P295" s="51">
        <v>6</v>
      </c>
      <c r="Q295" s="51">
        <v>8</v>
      </c>
      <c r="R295" s="51">
        <v>11</v>
      </c>
      <c r="S295" s="51">
        <v>14</v>
      </c>
      <c r="T295" s="49">
        <v>17</v>
      </c>
      <c r="U295" s="49">
        <v>19</v>
      </c>
      <c r="V295" s="50">
        <v>19</v>
      </c>
      <c r="W295" s="49">
        <v>20</v>
      </c>
      <c r="X295" s="49"/>
      <c r="Y295" s="142"/>
      <c r="Z295" s="142"/>
      <c r="AA295" s="143"/>
      <c r="AB295" s="141"/>
      <c r="AMD295" s="2"/>
    </row>
    <row r="296" spans="1:1018" x14ac:dyDescent="0.2">
      <c r="A296" s="107"/>
      <c r="B296" s="120"/>
      <c r="C296" s="51">
        <v>19</v>
      </c>
      <c r="D296" s="118"/>
      <c r="E296" s="51">
        <v>4</v>
      </c>
      <c r="F296" s="51">
        <v>0</v>
      </c>
      <c r="G296" s="51">
        <v>0</v>
      </c>
      <c r="H296" s="51">
        <v>0</v>
      </c>
      <c r="I296" s="51">
        <v>0</v>
      </c>
      <c r="J296" s="51">
        <v>0</v>
      </c>
      <c r="K296" s="51">
        <v>0</v>
      </c>
      <c r="L296" s="51">
        <v>1</v>
      </c>
      <c r="M296" s="51">
        <v>1</v>
      </c>
      <c r="N296" s="51">
        <v>1</v>
      </c>
      <c r="O296" s="51">
        <v>1</v>
      </c>
      <c r="P296" s="51">
        <v>2</v>
      </c>
      <c r="Q296" s="51">
        <v>3</v>
      </c>
      <c r="R296" s="51">
        <v>8</v>
      </c>
      <c r="S296" s="51">
        <v>12</v>
      </c>
      <c r="T296" s="49">
        <v>15</v>
      </c>
      <c r="U296" s="49">
        <v>16</v>
      </c>
      <c r="V296" s="50">
        <v>16</v>
      </c>
      <c r="W296" s="49">
        <v>18</v>
      </c>
      <c r="X296" s="49">
        <v>19</v>
      </c>
      <c r="Y296" s="142"/>
      <c r="Z296" s="142"/>
      <c r="AA296" s="143"/>
      <c r="AB296" s="141"/>
      <c r="AMD296" s="2"/>
    </row>
    <row r="297" spans="1:1018" ht="12.75" customHeight="1" x14ac:dyDescent="0.2">
      <c r="A297" s="107"/>
      <c r="B297" s="120"/>
      <c r="C297" s="47">
        <v>14</v>
      </c>
      <c r="D297" s="108" t="s">
        <v>10</v>
      </c>
      <c r="E297" s="47">
        <v>1</v>
      </c>
      <c r="F297" s="47">
        <v>0</v>
      </c>
      <c r="G297" s="47">
        <v>0</v>
      </c>
      <c r="H297" s="47">
        <v>0</v>
      </c>
      <c r="I297" s="47">
        <v>0</v>
      </c>
      <c r="J297" s="47">
        <v>0</v>
      </c>
      <c r="K297" s="47">
        <v>0</v>
      </c>
      <c r="L297" s="47">
        <v>0</v>
      </c>
      <c r="M297" s="47">
        <v>0</v>
      </c>
      <c r="N297" s="47">
        <v>0</v>
      </c>
      <c r="O297" s="47">
        <v>0</v>
      </c>
      <c r="P297" s="47">
        <v>0</v>
      </c>
      <c r="Q297" s="47">
        <v>0</v>
      </c>
      <c r="R297" s="47">
        <v>0</v>
      </c>
      <c r="S297" s="47">
        <v>0</v>
      </c>
      <c r="T297" s="47">
        <v>0</v>
      </c>
      <c r="U297" s="47">
        <v>0</v>
      </c>
      <c r="V297" s="48">
        <v>0</v>
      </c>
      <c r="W297" s="47">
        <v>0</v>
      </c>
      <c r="X297" s="47">
        <v>0</v>
      </c>
      <c r="Y297" s="46"/>
      <c r="Z297" s="46"/>
      <c r="AA297" s="46"/>
      <c r="AB297" s="43"/>
      <c r="AMD297" s="2"/>
    </row>
    <row r="298" spans="1:1018" x14ac:dyDescent="0.2">
      <c r="A298" s="107"/>
      <c r="B298" s="120"/>
      <c r="C298" s="47">
        <v>9</v>
      </c>
      <c r="D298" s="108"/>
      <c r="E298" s="47">
        <v>2</v>
      </c>
      <c r="F298" s="47">
        <v>0</v>
      </c>
      <c r="G298" s="47">
        <v>0</v>
      </c>
      <c r="H298" s="47">
        <v>0</v>
      </c>
      <c r="I298" s="47">
        <v>0</v>
      </c>
      <c r="J298" s="47">
        <v>0</v>
      </c>
      <c r="K298" s="47">
        <v>0</v>
      </c>
      <c r="L298" s="47">
        <v>0</v>
      </c>
      <c r="M298" s="47">
        <v>0</v>
      </c>
      <c r="N298" s="47">
        <v>0</v>
      </c>
      <c r="O298" s="47">
        <v>0</v>
      </c>
      <c r="P298" s="47">
        <v>0</v>
      </c>
      <c r="Q298" s="47">
        <v>0</v>
      </c>
      <c r="R298" s="47">
        <v>0</v>
      </c>
      <c r="S298" s="47">
        <v>0</v>
      </c>
      <c r="T298" s="47">
        <v>0</v>
      </c>
      <c r="U298" s="47">
        <v>0</v>
      </c>
      <c r="V298" s="48">
        <v>0</v>
      </c>
      <c r="W298" s="47">
        <v>0</v>
      </c>
      <c r="X298" s="47">
        <v>0</v>
      </c>
      <c r="Y298" s="46"/>
      <c r="Z298" s="46"/>
      <c r="AA298" s="46"/>
      <c r="AB298" s="43"/>
      <c r="AMD298" s="2"/>
    </row>
    <row r="299" spans="1:1018" x14ac:dyDescent="0.2">
      <c r="A299" s="107"/>
      <c r="B299" s="120"/>
      <c r="C299" s="47">
        <v>14</v>
      </c>
      <c r="D299" s="108"/>
      <c r="E299" s="47">
        <v>3</v>
      </c>
      <c r="F299" s="47">
        <v>0</v>
      </c>
      <c r="G299" s="47">
        <v>0</v>
      </c>
      <c r="H299" s="47">
        <v>0</v>
      </c>
      <c r="I299" s="47">
        <v>0</v>
      </c>
      <c r="J299" s="47">
        <v>0</v>
      </c>
      <c r="K299" s="47">
        <v>0</v>
      </c>
      <c r="L299" s="47">
        <v>0</v>
      </c>
      <c r="M299" s="47">
        <v>0</v>
      </c>
      <c r="N299" s="47">
        <v>0</v>
      </c>
      <c r="O299" s="47">
        <v>0</v>
      </c>
      <c r="P299" s="47">
        <v>0</v>
      </c>
      <c r="Q299" s="47">
        <v>0</v>
      </c>
      <c r="R299" s="47">
        <v>0</v>
      </c>
      <c r="S299" s="47">
        <v>0</v>
      </c>
      <c r="T299" s="47">
        <v>0</v>
      </c>
      <c r="U299" s="47">
        <v>0</v>
      </c>
      <c r="V299" s="48">
        <v>0</v>
      </c>
      <c r="W299" s="47">
        <v>0</v>
      </c>
      <c r="X299" s="47">
        <v>0</v>
      </c>
      <c r="Y299" s="46"/>
      <c r="Z299" s="46"/>
      <c r="AA299" s="46"/>
      <c r="AB299" s="43"/>
      <c r="AMD299" s="2"/>
    </row>
    <row r="300" spans="1:1018" x14ac:dyDescent="0.2">
      <c r="A300" s="107"/>
      <c r="B300" s="121"/>
      <c r="C300" s="47">
        <v>14</v>
      </c>
      <c r="D300" s="108"/>
      <c r="E300" s="47">
        <v>4</v>
      </c>
      <c r="F300" s="47">
        <v>0</v>
      </c>
      <c r="G300" s="47">
        <v>0</v>
      </c>
      <c r="H300" s="47">
        <v>0</v>
      </c>
      <c r="I300" s="47">
        <v>0</v>
      </c>
      <c r="J300" s="47">
        <v>0</v>
      </c>
      <c r="K300" s="47">
        <v>0</v>
      </c>
      <c r="L300" s="47">
        <v>0</v>
      </c>
      <c r="M300" s="47">
        <v>0</v>
      </c>
      <c r="N300" s="47">
        <v>0</v>
      </c>
      <c r="O300" s="47">
        <v>0</v>
      </c>
      <c r="P300" s="47">
        <v>0</v>
      </c>
      <c r="Q300" s="47">
        <v>0</v>
      </c>
      <c r="R300" s="47">
        <v>0</v>
      </c>
      <c r="S300" s="47">
        <v>0</v>
      </c>
      <c r="T300" s="47">
        <v>0</v>
      </c>
      <c r="U300" s="47">
        <v>0</v>
      </c>
      <c r="V300" s="48">
        <v>0</v>
      </c>
      <c r="W300" s="47">
        <v>0</v>
      </c>
      <c r="X300" s="47">
        <v>0</v>
      </c>
      <c r="Y300" s="46"/>
      <c r="Z300" s="46"/>
      <c r="AA300" s="46"/>
      <c r="AB300" s="43"/>
      <c r="AMD300" s="2"/>
    </row>
    <row r="301" spans="1:1018" x14ac:dyDescent="0.2">
      <c r="A301" s="45"/>
    </row>
    <row r="302" spans="1:1018" x14ac:dyDescent="0.2">
      <c r="A302" s="45"/>
    </row>
    <row r="303" spans="1:1018" x14ac:dyDescent="0.2">
      <c r="A303" s="44" t="s">
        <v>53</v>
      </c>
    </row>
    <row r="304" spans="1:1018" x14ac:dyDescent="0.2">
      <c r="A304" s="43"/>
      <c r="B304" s="42"/>
      <c r="C304" s="42"/>
      <c r="D304" s="42"/>
      <c r="E304" s="42"/>
      <c r="F304" s="112" t="s">
        <v>52</v>
      </c>
      <c r="G304" s="112"/>
      <c r="H304" s="112"/>
      <c r="I304" s="112"/>
      <c r="J304" s="112"/>
      <c r="K304" s="112"/>
      <c r="L304" s="112"/>
      <c r="M304" s="112"/>
      <c r="N304" s="112"/>
      <c r="O304" s="112"/>
    </row>
    <row r="305" spans="1:1019" ht="51" x14ac:dyDescent="0.2">
      <c r="A305" s="17" t="s">
        <v>51</v>
      </c>
      <c r="B305" s="35"/>
      <c r="C305" s="35" t="s">
        <v>43</v>
      </c>
      <c r="D305" s="41" t="s">
        <v>42</v>
      </c>
      <c r="E305" s="35" t="s">
        <v>41</v>
      </c>
      <c r="F305" s="35" t="s">
        <v>40</v>
      </c>
      <c r="G305" s="35" t="s">
        <v>39</v>
      </c>
      <c r="H305" s="35" t="s">
        <v>38</v>
      </c>
      <c r="I305" s="35" t="s">
        <v>37</v>
      </c>
      <c r="J305" s="35" t="s">
        <v>36</v>
      </c>
      <c r="K305" s="35" t="s">
        <v>35</v>
      </c>
      <c r="L305" s="35" t="s">
        <v>34</v>
      </c>
      <c r="M305" s="35" t="s">
        <v>50</v>
      </c>
      <c r="N305" s="17" t="s">
        <v>49</v>
      </c>
      <c r="O305" s="17" t="s">
        <v>23</v>
      </c>
      <c r="P305" s="40"/>
      <c r="R305" s="22" t="s">
        <v>48</v>
      </c>
      <c r="AMD305" s="2"/>
      <c r="AME305" s="2"/>
    </row>
    <row r="306" spans="1:1019" x14ac:dyDescent="0.2">
      <c r="A306" s="90" t="s">
        <v>47</v>
      </c>
      <c r="B306" s="102" t="s">
        <v>44</v>
      </c>
      <c r="C306" s="29" t="s">
        <v>20</v>
      </c>
      <c r="D306" s="93" t="s">
        <v>12</v>
      </c>
      <c r="E306" s="29">
        <v>20</v>
      </c>
      <c r="F306" s="28">
        <v>0</v>
      </c>
      <c r="G306" s="28">
        <v>0</v>
      </c>
      <c r="H306" s="28">
        <v>0</v>
      </c>
      <c r="I306" s="28">
        <v>1</v>
      </c>
      <c r="J306" s="28">
        <v>1</v>
      </c>
      <c r="K306" s="28">
        <v>1</v>
      </c>
      <c r="L306" s="29">
        <v>1</v>
      </c>
      <c r="M306" s="29">
        <v>1</v>
      </c>
      <c r="N306" s="28">
        <v>1</v>
      </c>
      <c r="O306" s="28">
        <v>5</v>
      </c>
      <c r="P306" s="5"/>
      <c r="R306" s="98" t="s">
        <v>6</v>
      </c>
      <c r="S306" s="98"/>
      <c r="T306" s="98"/>
      <c r="U306" s="98"/>
      <c r="V306" s="98"/>
      <c r="W306" s="98"/>
      <c r="X306" s="98"/>
      <c r="AMD306" s="2"/>
      <c r="AME306" s="2"/>
    </row>
    <row r="307" spans="1:1019" ht="34" x14ac:dyDescent="0.2">
      <c r="A307" s="90"/>
      <c r="B307" s="103"/>
      <c r="C307" s="29" t="s">
        <v>20</v>
      </c>
      <c r="D307" s="94"/>
      <c r="E307" s="29">
        <v>20</v>
      </c>
      <c r="F307" s="28">
        <v>0</v>
      </c>
      <c r="G307" s="28">
        <v>0</v>
      </c>
      <c r="H307" s="28">
        <v>0</v>
      </c>
      <c r="I307" s="28">
        <v>0</v>
      </c>
      <c r="J307" s="28">
        <v>0</v>
      </c>
      <c r="K307" s="28">
        <v>0</v>
      </c>
      <c r="L307" s="29">
        <v>0</v>
      </c>
      <c r="M307" s="29">
        <v>0</v>
      </c>
      <c r="N307" s="29">
        <v>0</v>
      </c>
      <c r="O307" s="28">
        <v>1</v>
      </c>
      <c r="P307" s="5"/>
      <c r="R307" s="17" t="s">
        <v>4</v>
      </c>
      <c r="S307" s="15" t="s">
        <v>3</v>
      </c>
      <c r="T307" s="15" t="s">
        <v>1</v>
      </c>
      <c r="U307" s="15" t="s">
        <v>0</v>
      </c>
      <c r="V307" s="15" t="s">
        <v>2</v>
      </c>
      <c r="W307" s="15" t="s">
        <v>1</v>
      </c>
      <c r="X307" s="15" t="s">
        <v>0</v>
      </c>
      <c r="AMD307" s="2"/>
      <c r="AME307" s="2"/>
    </row>
    <row r="308" spans="1:1019" x14ac:dyDescent="0.2">
      <c r="A308" s="90"/>
      <c r="B308" s="103"/>
      <c r="C308" s="29" t="s">
        <v>20</v>
      </c>
      <c r="D308" s="94"/>
      <c r="E308" s="29">
        <v>20</v>
      </c>
      <c r="F308" s="28">
        <v>0</v>
      </c>
      <c r="G308" s="28">
        <v>0</v>
      </c>
      <c r="H308" s="28">
        <v>0</v>
      </c>
      <c r="I308" s="28">
        <v>1</v>
      </c>
      <c r="J308" s="28">
        <v>0</v>
      </c>
      <c r="K308" s="28">
        <v>0</v>
      </c>
      <c r="L308" s="28">
        <v>0</v>
      </c>
      <c r="M308" s="29">
        <v>0</v>
      </c>
      <c r="N308" s="29">
        <v>0</v>
      </c>
      <c r="O308" s="28">
        <v>4</v>
      </c>
      <c r="P308" s="5"/>
      <c r="R308" s="14">
        <v>1</v>
      </c>
      <c r="S308" s="21">
        <v>23.01</v>
      </c>
      <c r="T308" s="98">
        <f>AVERAGE(S308:S310)</f>
        <v>23.203333333333333</v>
      </c>
      <c r="U308" s="99">
        <f>STDEV(S308:S310)</f>
        <v>0.21197484127446095</v>
      </c>
      <c r="V308" s="21">
        <v>20.309999999999999</v>
      </c>
      <c r="W308" s="98">
        <f>AVERAGE(V308:V310)</f>
        <v>21.676666666666666</v>
      </c>
      <c r="X308" s="99">
        <f>STDEV(V308:V310)</f>
        <v>2.0224819735496622</v>
      </c>
      <c r="AMD308" s="2"/>
      <c r="AME308" s="2"/>
    </row>
    <row r="309" spans="1:1019" x14ac:dyDescent="0.2">
      <c r="A309" s="90"/>
      <c r="B309" s="103"/>
      <c r="C309" s="29" t="s">
        <v>20</v>
      </c>
      <c r="D309" s="95"/>
      <c r="E309" s="29">
        <v>20</v>
      </c>
      <c r="F309" s="28">
        <v>0</v>
      </c>
      <c r="G309" s="28">
        <v>0</v>
      </c>
      <c r="H309" s="28">
        <v>0</v>
      </c>
      <c r="I309" s="28">
        <v>0</v>
      </c>
      <c r="J309" s="28">
        <v>1</v>
      </c>
      <c r="K309" s="28">
        <v>2</v>
      </c>
      <c r="L309" s="29">
        <v>2</v>
      </c>
      <c r="M309" s="29">
        <v>3</v>
      </c>
      <c r="N309" s="28">
        <v>3</v>
      </c>
      <c r="O309" s="28">
        <v>6</v>
      </c>
      <c r="P309" s="5"/>
      <c r="R309" s="14">
        <v>2</v>
      </c>
      <c r="S309" s="21">
        <v>23.43</v>
      </c>
      <c r="T309" s="98"/>
      <c r="U309" s="99"/>
      <c r="V309" s="21">
        <v>24</v>
      </c>
      <c r="W309" s="98"/>
      <c r="X309" s="99"/>
      <c r="AMD309" s="2"/>
      <c r="AME309" s="2"/>
    </row>
    <row r="310" spans="1:1019" x14ac:dyDescent="0.2">
      <c r="A310" s="90"/>
      <c r="B310" s="103"/>
      <c r="C310" s="27" t="s">
        <v>17</v>
      </c>
      <c r="D310" s="96" t="s">
        <v>10</v>
      </c>
      <c r="E310" s="27">
        <v>17</v>
      </c>
      <c r="F310" s="26">
        <v>0</v>
      </c>
      <c r="G310" s="26">
        <v>0</v>
      </c>
      <c r="H310" s="26">
        <v>0</v>
      </c>
      <c r="I310" s="26">
        <v>0</v>
      </c>
      <c r="J310" s="26">
        <v>0</v>
      </c>
      <c r="K310" s="26">
        <v>0</v>
      </c>
      <c r="L310" s="26">
        <v>0</v>
      </c>
      <c r="M310" s="27">
        <v>0</v>
      </c>
      <c r="N310" s="26">
        <v>0</v>
      </c>
      <c r="O310" s="26">
        <v>0</v>
      </c>
      <c r="P310" s="5"/>
      <c r="R310" s="14">
        <v>3</v>
      </c>
      <c r="S310" s="21">
        <v>23.17</v>
      </c>
      <c r="T310" s="98"/>
      <c r="U310" s="99"/>
      <c r="V310" s="21">
        <v>20.72</v>
      </c>
      <c r="W310" s="98"/>
      <c r="X310" s="99"/>
      <c r="AMD310" s="2"/>
      <c r="AME310" s="2"/>
    </row>
    <row r="311" spans="1:1019" x14ac:dyDescent="0.2">
      <c r="A311" s="90"/>
      <c r="B311" s="103"/>
      <c r="C311" s="27" t="s">
        <v>17</v>
      </c>
      <c r="D311" s="97"/>
      <c r="E311" s="27">
        <v>18</v>
      </c>
      <c r="F311" s="26">
        <v>0</v>
      </c>
      <c r="G311" s="26">
        <v>0</v>
      </c>
      <c r="H311" s="26">
        <v>0</v>
      </c>
      <c r="I311" s="26">
        <v>0</v>
      </c>
      <c r="J311" s="26">
        <v>0</v>
      </c>
      <c r="K311" s="26">
        <v>0</v>
      </c>
      <c r="L311" s="26">
        <v>0</v>
      </c>
      <c r="M311" s="27">
        <v>0</v>
      </c>
      <c r="N311" s="26">
        <v>0</v>
      </c>
      <c r="O311" s="26">
        <v>0</v>
      </c>
      <c r="P311" s="5"/>
      <c r="R311" s="1"/>
      <c r="S311" s="1"/>
      <c r="T311" s="1"/>
      <c r="U311" s="1"/>
      <c r="V311" s="18"/>
      <c r="W311" s="1"/>
      <c r="X311" s="1"/>
      <c r="AMD311" s="2"/>
      <c r="AME311" s="2"/>
    </row>
    <row r="312" spans="1:1019" x14ac:dyDescent="0.2">
      <c r="A312" s="90"/>
      <c r="B312" s="103"/>
      <c r="C312" s="29" t="s">
        <v>16</v>
      </c>
      <c r="D312" s="93" t="s">
        <v>12</v>
      </c>
      <c r="E312" s="29">
        <v>20</v>
      </c>
      <c r="F312" s="28">
        <v>0</v>
      </c>
      <c r="G312" s="28">
        <v>0</v>
      </c>
      <c r="H312" s="28">
        <v>0</v>
      </c>
      <c r="I312" s="28">
        <v>0</v>
      </c>
      <c r="J312" s="28">
        <v>0</v>
      </c>
      <c r="K312" s="28">
        <v>0</v>
      </c>
      <c r="L312" s="28">
        <v>0</v>
      </c>
      <c r="M312" s="29">
        <v>0</v>
      </c>
      <c r="N312" s="28">
        <v>1</v>
      </c>
      <c r="O312" s="28">
        <v>4</v>
      </c>
      <c r="P312" s="5"/>
      <c r="R312" s="98" t="s">
        <v>5</v>
      </c>
      <c r="S312" s="98"/>
      <c r="T312" s="98"/>
      <c r="U312" s="98"/>
      <c r="V312" s="98"/>
      <c r="W312" s="98"/>
      <c r="X312" s="98"/>
      <c r="AMD312" s="2"/>
      <c r="AME312" s="2"/>
    </row>
    <row r="313" spans="1:1019" ht="34" x14ac:dyDescent="0.2">
      <c r="A313" s="90"/>
      <c r="B313" s="103"/>
      <c r="C313" s="29" t="s">
        <v>16</v>
      </c>
      <c r="D313" s="94"/>
      <c r="E313" s="29">
        <v>20</v>
      </c>
      <c r="F313" s="28">
        <v>0</v>
      </c>
      <c r="G313" s="28">
        <v>0</v>
      </c>
      <c r="H313" s="28">
        <v>0</v>
      </c>
      <c r="I313" s="28">
        <v>1</v>
      </c>
      <c r="J313" s="28">
        <v>1</v>
      </c>
      <c r="K313" s="28">
        <v>1</v>
      </c>
      <c r="L313" s="29">
        <v>3</v>
      </c>
      <c r="M313" s="29">
        <v>3</v>
      </c>
      <c r="N313" s="28">
        <v>3</v>
      </c>
      <c r="O313" s="28">
        <v>7</v>
      </c>
      <c r="P313" s="5"/>
      <c r="R313" s="17" t="s">
        <v>4</v>
      </c>
      <c r="S313" s="15" t="s">
        <v>3</v>
      </c>
      <c r="T313" s="16" t="s">
        <v>1</v>
      </c>
      <c r="U313" s="15" t="s">
        <v>0</v>
      </c>
      <c r="V313" s="15" t="s">
        <v>2</v>
      </c>
      <c r="W313" s="16" t="s">
        <v>1</v>
      </c>
      <c r="X313" s="15" t="s">
        <v>0</v>
      </c>
      <c r="AMD313" s="2"/>
      <c r="AME313" s="2"/>
    </row>
    <row r="314" spans="1:1019" x14ac:dyDescent="0.2">
      <c r="A314" s="90"/>
      <c r="B314" s="103"/>
      <c r="C314" s="29" t="s">
        <v>16</v>
      </c>
      <c r="D314" s="94"/>
      <c r="E314" s="29">
        <v>20</v>
      </c>
      <c r="F314" s="28">
        <v>0</v>
      </c>
      <c r="G314" s="28">
        <v>0</v>
      </c>
      <c r="H314" s="28">
        <v>0</v>
      </c>
      <c r="I314" s="28">
        <v>1</v>
      </c>
      <c r="J314" s="28">
        <v>1</v>
      </c>
      <c r="K314" s="28">
        <v>2</v>
      </c>
      <c r="L314" s="29">
        <v>3</v>
      </c>
      <c r="M314" s="29">
        <v>4</v>
      </c>
      <c r="N314" s="28">
        <v>6</v>
      </c>
      <c r="O314" s="28">
        <v>9</v>
      </c>
      <c r="P314" s="5"/>
      <c r="R314" s="14">
        <v>1</v>
      </c>
      <c r="S314" s="13">
        <v>23.59</v>
      </c>
      <c r="T314" s="98">
        <f>AVERAGE(S314:S316)</f>
        <v>23.44</v>
      </c>
      <c r="U314" s="113">
        <f>STDEV(S314:S316)</f>
        <v>0.14106735979665924</v>
      </c>
      <c r="V314" s="13">
        <v>93.21</v>
      </c>
      <c r="W314" s="98">
        <f>AVERAGE(V314:V316)</f>
        <v>93.8</v>
      </c>
      <c r="X314" s="140">
        <f>STDEV(V314:V316)</f>
        <v>0.77672388916526069</v>
      </c>
      <c r="AMD314" s="2"/>
      <c r="AME314" s="2"/>
    </row>
    <row r="315" spans="1:1019" x14ac:dyDescent="0.2">
      <c r="A315" s="90"/>
      <c r="B315" s="103"/>
      <c r="C315" s="29" t="s">
        <v>16</v>
      </c>
      <c r="D315" s="95"/>
      <c r="E315" s="29">
        <v>20</v>
      </c>
      <c r="F315" s="28">
        <v>0</v>
      </c>
      <c r="G315" s="28">
        <v>0</v>
      </c>
      <c r="H315" s="28">
        <v>0</v>
      </c>
      <c r="I315" s="28">
        <v>0</v>
      </c>
      <c r="J315" s="28">
        <v>0</v>
      </c>
      <c r="K315" s="28">
        <v>0</v>
      </c>
      <c r="L315" s="28">
        <v>0</v>
      </c>
      <c r="M315" s="29">
        <v>1</v>
      </c>
      <c r="N315" s="28">
        <v>1</v>
      </c>
      <c r="O315" s="28">
        <v>3</v>
      </c>
      <c r="P315" s="5"/>
      <c r="R315" s="14">
        <v>2</v>
      </c>
      <c r="S315" s="13">
        <v>23.42</v>
      </c>
      <c r="T315" s="98"/>
      <c r="U315" s="113"/>
      <c r="V315" s="13">
        <v>93.51</v>
      </c>
      <c r="W315" s="98"/>
      <c r="X315" s="140"/>
      <c r="AMD315" s="2"/>
      <c r="AME315" s="2"/>
    </row>
    <row r="316" spans="1:1019" x14ac:dyDescent="0.2">
      <c r="A316" s="90"/>
      <c r="B316" s="103"/>
      <c r="C316" s="27" t="s">
        <v>15</v>
      </c>
      <c r="D316" s="96" t="s">
        <v>10</v>
      </c>
      <c r="E316" s="27">
        <v>17</v>
      </c>
      <c r="F316" s="26">
        <v>0</v>
      </c>
      <c r="G316" s="26">
        <v>0</v>
      </c>
      <c r="H316" s="26">
        <v>0</v>
      </c>
      <c r="I316" s="26">
        <v>0</v>
      </c>
      <c r="J316" s="26">
        <v>0</v>
      </c>
      <c r="K316" s="26">
        <v>0</v>
      </c>
      <c r="L316" s="26">
        <v>0</v>
      </c>
      <c r="M316" s="27">
        <v>0</v>
      </c>
      <c r="N316" s="26">
        <v>0</v>
      </c>
      <c r="O316" s="26">
        <v>0</v>
      </c>
      <c r="P316" s="5"/>
      <c r="R316" s="14">
        <v>3</v>
      </c>
      <c r="S316" s="13">
        <v>23.31</v>
      </c>
      <c r="T316" s="98"/>
      <c r="U316" s="113"/>
      <c r="V316" s="13">
        <v>94.68</v>
      </c>
      <c r="W316" s="98"/>
      <c r="X316" s="140"/>
      <c r="AMD316" s="2"/>
      <c r="AME316" s="2"/>
    </row>
    <row r="317" spans="1:1019" x14ac:dyDescent="0.2">
      <c r="A317" s="90"/>
      <c r="B317" s="103"/>
      <c r="C317" s="27" t="s">
        <v>15</v>
      </c>
      <c r="D317" s="97"/>
      <c r="E317" s="27">
        <v>18</v>
      </c>
      <c r="F317" s="26">
        <v>0</v>
      </c>
      <c r="G317" s="26">
        <v>0</v>
      </c>
      <c r="H317" s="26">
        <v>0</v>
      </c>
      <c r="I317" s="26">
        <v>0</v>
      </c>
      <c r="J317" s="26">
        <v>0</v>
      </c>
      <c r="K317" s="26">
        <v>0</v>
      </c>
      <c r="L317" s="26">
        <v>0</v>
      </c>
      <c r="M317" s="27">
        <v>0</v>
      </c>
      <c r="N317" s="26">
        <v>0</v>
      </c>
      <c r="O317" s="26">
        <v>0</v>
      </c>
      <c r="P317" s="5"/>
      <c r="AMD317" s="2"/>
      <c r="AME317" s="2"/>
    </row>
    <row r="318" spans="1:1019" x14ac:dyDescent="0.2">
      <c r="A318" s="90"/>
      <c r="B318" s="103"/>
      <c r="C318" s="29" t="s">
        <v>14</v>
      </c>
      <c r="D318" s="93" t="s">
        <v>12</v>
      </c>
      <c r="E318" s="29">
        <v>20</v>
      </c>
      <c r="F318" s="28">
        <v>0</v>
      </c>
      <c r="G318" s="28">
        <v>0</v>
      </c>
      <c r="H318" s="28">
        <v>0</v>
      </c>
      <c r="I318" s="28">
        <v>0</v>
      </c>
      <c r="J318" s="28">
        <v>0</v>
      </c>
      <c r="K318" s="28">
        <v>0</v>
      </c>
      <c r="L318" s="29">
        <v>1</v>
      </c>
      <c r="M318" s="29">
        <v>1</v>
      </c>
      <c r="N318" s="28">
        <v>3</v>
      </c>
      <c r="O318" s="28">
        <v>8</v>
      </c>
      <c r="P318" s="5"/>
      <c r="AMD318" s="2"/>
      <c r="AME318" s="2"/>
    </row>
    <row r="319" spans="1:1019" x14ac:dyDescent="0.2">
      <c r="A319" s="90"/>
      <c r="B319" s="103"/>
      <c r="C319" s="29" t="s">
        <v>14</v>
      </c>
      <c r="D319" s="94"/>
      <c r="E319" s="29">
        <v>20</v>
      </c>
      <c r="F319" s="28">
        <v>0</v>
      </c>
      <c r="G319" s="28">
        <v>0</v>
      </c>
      <c r="H319" s="28">
        <v>0</v>
      </c>
      <c r="I319" s="28">
        <v>0</v>
      </c>
      <c r="J319" s="28">
        <v>0</v>
      </c>
      <c r="K319" s="28">
        <v>1</v>
      </c>
      <c r="L319" s="29">
        <v>3</v>
      </c>
      <c r="M319" s="29">
        <v>3</v>
      </c>
      <c r="N319" s="28">
        <v>7</v>
      </c>
      <c r="O319" s="28">
        <v>10</v>
      </c>
      <c r="P319" s="5"/>
      <c r="AMD319" s="2"/>
      <c r="AME319" s="2"/>
    </row>
    <row r="320" spans="1:1019" x14ac:dyDescent="0.2">
      <c r="A320" s="90"/>
      <c r="B320" s="103"/>
      <c r="C320" s="29" t="s">
        <v>14</v>
      </c>
      <c r="D320" s="94"/>
      <c r="E320" s="29">
        <v>20</v>
      </c>
      <c r="F320" s="28">
        <v>0</v>
      </c>
      <c r="G320" s="28">
        <v>0</v>
      </c>
      <c r="H320" s="28">
        <v>0</v>
      </c>
      <c r="I320" s="28">
        <v>0</v>
      </c>
      <c r="J320" s="28">
        <v>0</v>
      </c>
      <c r="K320" s="28">
        <v>1</v>
      </c>
      <c r="L320" s="29">
        <v>3</v>
      </c>
      <c r="M320" s="29">
        <v>4</v>
      </c>
      <c r="N320" s="28">
        <v>4</v>
      </c>
      <c r="O320" s="28">
        <v>10</v>
      </c>
      <c r="P320" s="5"/>
      <c r="AMD320" s="2"/>
      <c r="AME320" s="2"/>
    </row>
    <row r="321" spans="1:1019" x14ac:dyDescent="0.2">
      <c r="A321" s="90"/>
      <c r="B321" s="103"/>
      <c r="C321" s="29" t="s">
        <v>14</v>
      </c>
      <c r="D321" s="95"/>
      <c r="E321" s="29">
        <v>20</v>
      </c>
      <c r="F321" s="28">
        <v>0</v>
      </c>
      <c r="G321" s="28">
        <v>0</v>
      </c>
      <c r="H321" s="28">
        <v>0</v>
      </c>
      <c r="I321" s="28">
        <v>0</v>
      </c>
      <c r="J321" s="28">
        <v>0</v>
      </c>
      <c r="K321" s="28">
        <v>0</v>
      </c>
      <c r="L321" s="29">
        <v>2</v>
      </c>
      <c r="M321" s="29">
        <v>3</v>
      </c>
      <c r="N321" s="28">
        <v>4</v>
      </c>
      <c r="O321" s="28">
        <v>10</v>
      </c>
      <c r="P321" s="5"/>
      <c r="R321" s="39"/>
      <c r="S321" s="37"/>
      <c r="T321" s="37"/>
      <c r="U321" s="37"/>
      <c r="V321" s="38"/>
      <c r="W321" s="37"/>
      <c r="X321" s="37"/>
      <c r="AMD321" s="2"/>
      <c r="AME321" s="2"/>
    </row>
    <row r="322" spans="1:1019" x14ac:dyDescent="0.2">
      <c r="A322" s="90"/>
      <c r="B322" s="103"/>
      <c r="C322" s="27" t="s">
        <v>13</v>
      </c>
      <c r="D322" s="96" t="s">
        <v>10</v>
      </c>
      <c r="E322" s="27">
        <v>17</v>
      </c>
      <c r="F322" s="26">
        <v>0</v>
      </c>
      <c r="G322" s="26">
        <v>0</v>
      </c>
      <c r="H322" s="26">
        <v>0</v>
      </c>
      <c r="I322" s="26">
        <v>0</v>
      </c>
      <c r="J322" s="26">
        <v>0</v>
      </c>
      <c r="K322" s="26">
        <v>0</v>
      </c>
      <c r="L322" s="26">
        <v>0</v>
      </c>
      <c r="M322" s="27">
        <v>0</v>
      </c>
      <c r="N322" s="26">
        <v>0</v>
      </c>
      <c r="O322" s="26">
        <v>0</v>
      </c>
      <c r="P322" s="5"/>
      <c r="R322" s="37"/>
      <c r="S322" s="37"/>
      <c r="T322" s="37"/>
      <c r="U322" s="37"/>
      <c r="V322" s="38"/>
      <c r="W322" s="37"/>
      <c r="X322" s="37"/>
      <c r="AMD322" s="2"/>
      <c r="AME322" s="2"/>
    </row>
    <row r="323" spans="1:1019" x14ac:dyDescent="0.2">
      <c r="A323" s="90"/>
      <c r="B323" s="103"/>
      <c r="C323" s="27" t="s">
        <v>13</v>
      </c>
      <c r="D323" s="97"/>
      <c r="E323" s="27">
        <v>18</v>
      </c>
      <c r="F323" s="26">
        <v>0</v>
      </c>
      <c r="G323" s="26">
        <v>0</v>
      </c>
      <c r="H323" s="26">
        <v>0</v>
      </c>
      <c r="I323" s="26">
        <v>0</v>
      </c>
      <c r="J323" s="26">
        <v>0</v>
      </c>
      <c r="K323" s="26">
        <v>0</v>
      </c>
      <c r="L323" s="26">
        <v>0</v>
      </c>
      <c r="M323" s="27">
        <v>0</v>
      </c>
      <c r="N323" s="26">
        <v>0</v>
      </c>
      <c r="O323" s="26">
        <v>0</v>
      </c>
      <c r="P323" s="5"/>
      <c r="R323" s="37"/>
      <c r="S323" s="37"/>
      <c r="T323" s="37"/>
      <c r="U323" s="37"/>
      <c r="V323" s="38"/>
      <c r="W323" s="37"/>
      <c r="X323" s="37"/>
      <c r="AMD323" s="2"/>
      <c r="AME323" s="2"/>
    </row>
    <row r="324" spans="1:1019" x14ac:dyDescent="0.2">
      <c r="A324" s="90"/>
      <c r="B324" s="103"/>
      <c r="C324" s="29" t="s">
        <v>11</v>
      </c>
      <c r="D324" s="93" t="s">
        <v>12</v>
      </c>
      <c r="E324" s="29">
        <v>20</v>
      </c>
      <c r="F324" s="28">
        <v>0</v>
      </c>
      <c r="G324" s="28">
        <v>0</v>
      </c>
      <c r="H324" s="28">
        <v>0</v>
      </c>
      <c r="I324" s="28">
        <v>0</v>
      </c>
      <c r="J324" s="28">
        <v>0</v>
      </c>
      <c r="K324" s="28">
        <v>0</v>
      </c>
      <c r="L324" s="29">
        <v>1</v>
      </c>
      <c r="M324" s="29">
        <v>5</v>
      </c>
      <c r="N324" s="28">
        <v>6</v>
      </c>
      <c r="O324" s="28">
        <v>14</v>
      </c>
      <c r="P324" s="5"/>
      <c r="R324" s="37"/>
      <c r="S324" s="37"/>
      <c r="T324" s="37"/>
      <c r="U324" s="37"/>
      <c r="V324" s="38"/>
      <c r="W324" s="37"/>
      <c r="X324" s="37"/>
      <c r="AMD324" s="2"/>
      <c r="AME324" s="2"/>
    </row>
    <row r="325" spans="1:1019" x14ac:dyDescent="0.2">
      <c r="A325" s="90"/>
      <c r="B325" s="103"/>
      <c r="C325" s="29" t="s">
        <v>11</v>
      </c>
      <c r="D325" s="94"/>
      <c r="E325" s="29">
        <v>20</v>
      </c>
      <c r="F325" s="28">
        <v>0</v>
      </c>
      <c r="G325" s="28">
        <v>0</v>
      </c>
      <c r="H325" s="28">
        <v>0</v>
      </c>
      <c r="I325" s="28">
        <v>0</v>
      </c>
      <c r="J325" s="28">
        <v>0</v>
      </c>
      <c r="K325" s="28">
        <v>0</v>
      </c>
      <c r="L325" s="28">
        <v>0</v>
      </c>
      <c r="M325" s="29">
        <v>0</v>
      </c>
      <c r="N325" s="28">
        <v>4</v>
      </c>
      <c r="O325" s="28">
        <v>7</v>
      </c>
      <c r="P325" s="5"/>
      <c r="R325" s="37"/>
      <c r="S325" s="37"/>
      <c r="T325" s="37"/>
      <c r="U325" s="37"/>
      <c r="V325" s="38"/>
      <c r="W325" s="37"/>
      <c r="X325" s="37"/>
      <c r="AMD325" s="2"/>
      <c r="AME325" s="2"/>
    </row>
    <row r="326" spans="1:1019" x14ac:dyDescent="0.2">
      <c r="A326" s="90"/>
      <c r="B326" s="103"/>
      <c r="C326" s="29" t="s">
        <v>11</v>
      </c>
      <c r="D326" s="94"/>
      <c r="E326" s="29">
        <v>20</v>
      </c>
      <c r="F326" s="28">
        <v>0</v>
      </c>
      <c r="G326" s="28">
        <v>0</v>
      </c>
      <c r="H326" s="28">
        <v>0</v>
      </c>
      <c r="I326" s="28">
        <v>0</v>
      </c>
      <c r="J326" s="28">
        <v>0</v>
      </c>
      <c r="K326" s="28">
        <v>0</v>
      </c>
      <c r="L326" s="28">
        <v>0</v>
      </c>
      <c r="M326" s="29">
        <v>2</v>
      </c>
      <c r="N326" s="28">
        <v>3</v>
      </c>
      <c r="O326" s="28">
        <v>8</v>
      </c>
      <c r="P326" s="5"/>
      <c r="R326" s="37"/>
      <c r="S326" s="37"/>
      <c r="T326" s="37"/>
      <c r="U326" s="37"/>
      <c r="V326" s="38"/>
      <c r="W326" s="37"/>
      <c r="X326" s="37"/>
      <c r="AMD326" s="2"/>
      <c r="AME326" s="2"/>
    </row>
    <row r="327" spans="1:1019" x14ac:dyDescent="0.2">
      <c r="A327" s="90"/>
      <c r="B327" s="103"/>
      <c r="C327" s="29" t="s">
        <v>11</v>
      </c>
      <c r="D327" s="95"/>
      <c r="E327" s="29">
        <v>20</v>
      </c>
      <c r="F327" s="28">
        <v>0</v>
      </c>
      <c r="G327" s="28">
        <v>1</v>
      </c>
      <c r="H327" s="28">
        <v>1</v>
      </c>
      <c r="I327" s="28">
        <v>1</v>
      </c>
      <c r="J327" s="28">
        <v>1</v>
      </c>
      <c r="K327" s="28">
        <v>2</v>
      </c>
      <c r="L327" s="29">
        <v>2</v>
      </c>
      <c r="M327" s="29">
        <v>2</v>
      </c>
      <c r="N327" s="28">
        <v>3</v>
      </c>
      <c r="O327" s="28">
        <v>7</v>
      </c>
      <c r="P327" s="5"/>
      <c r="R327" s="37"/>
      <c r="S327" s="37"/>
      <c r="T327" s="37"/>
      <c r="U327" s="37"/>
      <c r="V327" s="38"/>
      <c r="W327" s="37"/>
      <c r="X327" s="37"/>
      <c r="AMD327" s="2"/>
      <c r="AME327" s="2"/>
    </row>
    <row r="328" spans="1:1019" x14ac:dyDescent="0.2">
      <c r="A328" s="90"/>
      <c r="B328" s="103"/>
      <c r="C328" s="27" t="s">
        <v>9</v>
      </c>
      <c r="D328" s="96" t="s">
        <v>10</v>
      </c>
      <c r="E328" s="27">
        <v>17</v>
      </c>
      <c r="F328" s="26">
        <v>0</v>
      </c>
      <c r="G328" s="26">
        <v>0</v>
      </c>
      <c r="H328" s="26">
        <v>0</v>
      </c>
      <c r="I328" s="26">
        <v>0</v>
      </c>
      <c r="J328" s="26">
        <v>0</v>
      </c>
      <c r="K328" s="26">
        <v>0</v>
      </c>
      <c r="L328" s="26">
        <v>0</v>
      </c>
      <c r="M328" s="27">
        <v>0</v>
      </c>
      <c r="N328" s="26">
        <v>0</v>
      </c>
      <c r="O328" s="26">
        <v>0</v>
      </c>
      <c r="P328" s="5"/>
      <c r="R328" s="37"/>
      <c r="S328" s="37"/>
      <c r="T328" s="37"/>
      <c r="U328" s="37"/>
      <c r="V328" s="38"/>
      <c r="W328" s="37"/>
      <c r="X328" s="37"/>
      <c r="AMD328" s="2"/>
      <c r="AME328" s="2"/>
    </row>
    <row r="329" spans="1:1019" x14ac:dyDescent="0.2">
      <c r="A329" s="90"/>
      <c r="B329" s="104"/>
      <c r="C329" s="27" t="s">
        <v>9</v>
      </c>
      <c r="D329" s="97"/>
      <c r="E329" s="27">
        <v>18</v>
      </c>
      <c r="F329" s="26">
        <v>0</v>
      </c>
      <c r="G329" s="26">
        <v>0</v>
      </c>
      <c r="H329" s="26">
        <v>0</v>
      </c>
      <c r="I329" s="26">
        <v>0</v>
      </c>
      <c r="J329" s="26">
        <v>0</v>
      </c>
      <c r="K329" s="26">
        <v>0</v>
      </c>
      <c r="L329" s="26">
        <v>0</v>
      </c>
      <c r="M329" s="27">
        <v>0</v>
      </c>
      <c r="N329" s="26">
        <v>0</v>
      </c>
      <c r="O329" s="26">
        <v>0</v>
      </c>
      <c r="P329" s="5"/>
      <c r="R329" s="37"/>
      <c r="S329" s="37"/>
      <c r="T329" s="37"/>
      <c r="U329" s="37"/>
      <c r="V329" s="38"/>
      <c r="W329" s="37"/>
      <c r="X329" s="37"/>
      <c r="AMD329" s="2"/>
      <c r="AME329" s="2"/>
    </row>
    <row r="330" spans="1:1019" ht="17" customHeight="1" x14ac:dyDescent="0.2">
      <c r="A330" s="117" t="s">
        <v>46</v>
      </c>
      <c r="B330" s="114" t="s">
        <v>44</v>
      </c>
      <c r="C330" s="29" t="s">
        <v>20</v>
      </c>
      <c r="D330" s="93" t="s">
        <v>12</v>
      </c>
      <c r="E330" s="29">
        <v>20</v>
      </c>
      <c r="F330" s="29">
        <v>1</v>
      </c>
      <c r="G330" s="29">
        <v>1</v>
      </c>
      <c r="H330" s="29">
        <v>1</v>
      </c>
      <c r="I330" s="29">
        <v>1</v>
      </c>
      <c r="J330" s="29">
        <v>1</v>
      </c>
      <c r="K330" s="29">
        <v>1</v>
      </c>
      <c r="L330" s="36">
        <v>1</v>
      </c>
      <c r="M330" s="29">
        <v>1</v>
      </c>
      <c r="N330" s="29">
        <v>3</v>
      </c>
      <c r="O330" s="29">
        <v>3</v>
      </c>
      <c r="P330" s="5"/>
      <c r="R330" s="37"/>
      <c r="S330" s="37"/>
      <c r="T330" s="37"/>
      <c r="U330" s="37"/>
      <c r="V330" s="38"/>
      <c r="W330" s="37"/>
      <c r="X330" s="37"/>
      <c r="AMD330" s="2"/>
      <c r="AME330" s="2"/>
    </row>
    <row r="331" spans="1:1019" x14ac:dyDescent="0.2">
      <c r="A331" s="117"/>
      <c r="B331" s="115"/>
      <c r="C331" s="29" t="s">
        <v>20</v>
      </c>
      <c r="D331" s="94"/>
      <c r="E331" s="29">
        <v>20</v>
      </c>
      <c r="F331" s="29">
        <v>0</v>
      </c>
      <c r="G331" s="29">
        <v>0</v>
      </c>
      <c r="H331" s="29">
        <v>0</v>
      </c>
      <c r="I331" s="29">
        <v>0</v>
      </c>
      <c r="J331" s="29">
        <v>0</v>
      </c>
      <c r="K331" s="29">
        <v>0</v>
      </c>
      <c r="L331" s="29">
        <v>0</v>
      </c>
      <c r="M331" s="29"/>
      <c r="N331" s="29">
        <v>2</v>
      </c>
      <c r="O331" s="29">
        <v>2</v>
      </c>
      <c r="P331" s="5"/>
      <c r="R331" s="37"/>
      <c r="S331" s="37"/>
      <c r="T331" s="37"/>
      <c r="U331" s="37"/>
      <c r="V331" s="38"/>
      <c r="W331" s="37"/>
      <c r="X331" s="37"/>
      <c r="AMD331" s="2"/>
      <c r="AME331" s="2"/>
    </row>
    <row r="332" spans="1:1019" x14ac:dyDescent="0.2">
      <c r="A332" s="117"/>
      <c r="B332" s="115"/>
      <c r="C332" s="29" t="s">
        <v>20</v>
      </c>
      <c r="D332" s="95"/>
      <c r="E332" s="29">
        <v>20</v>
      </c>
      <c r="F332" s="29">
        <v>0</v>
      </c>
      <c r="G332" s="29">
        <v>0</v>
      </c>
      <c r="H332" s="29">
        <v>0</v>
      </c>
      <c r="I332" s="29">
        <v>0</v>
      </c>
      <c r="J332" s="29">
        <v>0</v>
      </c>
      <c r="K332" s="29">
        <v>0</v>
      </c>
      <c r="L332" s="29">
        <v>0</v>
      </c>
      <c r="M332" s="29">
        <v>1</v>
      </c>
      <c r="N332" s="29">
        <v>1</v>
      </c>
      <c r="O332" s="29">
        <v>1</v>
      </c>
      <c r="P332" s="5"/>
      <c r="R332" s="37"/>
      <c r="S332" s="37"/>
      <c r="T332" s="37"/>
      <c r="U332" s="37"/>
      <c r="V332" s="38"/>
      <c r="W332" s="37"/>
      <c r="X332" s="37"/>
      <c r="AMD332" s="2"/>
      <c r="AME332" s="2"/>
    </row>
    <row r="333" spans="1:1019" x14ac:dyDescent="0.2">
      <c r="A333" s="117"/>
      <c r="B333" s="115"/>
      <c r="C333" s="27" t="s">
        <v>17</v>
      </c>
      <c r="D333" s="96" t="s">
        <v>10</v>
      </c>
      <c r="E333" s="27">
        <v>20</v>
      </c>
      <c r="F333" s="27">
        <v>0</v>
      </c>
      <c r="G333" s="27">
        <v>0</v>
      </c>
      <c r="H333" s="27">
        <v>0</v>
      </c>
      <c r="I333" s="27">
        <v>0</v>
      </c>
      <c r="J333" s="27">
        <v>0</v>
      </c>
      <c r="K333" s="27">
        <v>0</v>
      </c>
      <c r="L333" s="27">
        <v>0</v>
      </c>
      <c r="M333" s="27">
        <v>0</v>
      </c>
      <c r="N333" s="27">
        <v>0</v>
      </c>
      <c r="O333" s="27">
        <v>0</v>
      </c>
      <c r="P333" s="5"/>
      <c r="R333" s="37"/>
      <c r="S333" s="37"/>
      <c r="T333" s="37"/>
      <c r="U333" s="37"/>
      <c r="V333" s="38"/>
      <c r="W333" s="37"/>
      <c r="X333" s="37"/>
      <c r="AMD333" s="2"/>
      <c r="AME333" s="2"/>
    </row>
    <row r="334" spans="1:1019" x14ac:dyDescent="0.2">
      <c r="A334" s="117"/>
      <c r="B334" s="115"/>
      <c r="C334" s="27" t="s">
        <v>17</v>
      </c>
      <c r="D334" s="97"/>
      <c r="E334" s="27">
        <v>20</v>
      </c>
      <c r="F334" s="27">
        <v>0</v>
      </c>
      <c r="G334" s="27">
        <v>0</v>
      </c>
      <c r="H334" s="27">
        <v>0</v>
      </c>
      <c r="I334" s="27">
        <v>0</v>
      </c>
      <c r="J334" s="27">
        <v>0</v>
      </c>
      <c r="K334" s="27">
        <v>0</v>
      </c>
      <c r="L334" s="27">
        <v>0</v>
      </c>
      <c r="M334" s="27">
        <v>0</v>
      </c>
      <c r="N334" s="27">
        <v>0</v>
      </c>
      <c r="O334" s="27">
        <v>0</v>
      </c>
      <c r="P334" s="5"/>
      <c r="R334" s="37"/>
      <c r="S334" s="37"/>
      <c r="T334" s="37"/>
      <c r="U334" s="37"/>
      <c r="V334" s="38"/>
      <c r="W334" s="37"/>
      <c r="X334" s="37"/>
      <c r="AMD334" s="2"/>
      <c r="AME334" s="2"/>
    </row>
    <row r="335" spans="1:1019" x14ac:dyDescent="0.2">
      <c r="A335" s="117"/>
      <c r="B335" s="115"/>
      <c r="C335" s="29" t="s">
        <v>16</v>
      </c>
      <c r="D335" s="93" t="s">
        <v>12</v>
      </c>
      <c r="E335" s="29">
        <v>20</v>
      </c>
      <c r="F335" s="29">
        <v>0</v>
      </c>
      <c r="G335" s="29">
        <v>1</v>
      </c>
      <c r="H335" s="29">
        <v>2</v>
      </c>
      <c r="I335" s="29">
        <v>2</v>
      </c>
      <c r="J335" s="29">
        <v>3</v>
      </c>
      <c r="K335" s="29">
        <v>3</v>
      </c>
      <c r="L335" s="36">
        <v>5</v>
      </c>
      <c r="M335" s="29">
        <v>6</v>
      </c>
      <c r="N335" s="29">
        <v>6</v>
      </c>
      <c r="O335" s="29">
        <v>6</v>
      </c>
      <c r="P335" s="5"/>
      <c r="AMD335" s="2"/>
      <c r="AME335" s="2"/>
    </row>
    <row r="336" spans="1:1019" x14ac:dyDescent="0.2">
      <c r="A336" s="117"/>
      <c r="B336" s="115"/>
      <c r="C336" s="29" t="s">
        <v>16</v>
      </c>
      <c r="D336" s="94"/>
      <c r="E336" s="29">
        <v>20</v>
      </c>
      <c r="F336" s="29">
        <v>0</v>
      </c>
      <c r="G336" s="29">
        <v>0</v>
      </c>
      <c r="H336" s="29">
        <v>0</v>
      </c>
      <c r="I336" s="29">
        <v>0</v>
      </c>
      <c r="J336" s="29">
        <v>0</v>
      </c>
      <c r="K336" s="29">
        <v>0</v>
      </c>
      <c r="L336" s="29">
        <v>0</v>
      </c>
      <c r="M336" s="29">
        <v>1</v>
      </c>
      <c r="N336" s="29">
        <v>2</v>
      </c>
      <c r="O336" s="29">
        <v>5</v>
      </c>
      <c r="P336" s="5"/>
      <c r="AMD336" s="2"/>
      <c r="AME336" s="2"/>
    </row>
    <row r="337" spans="1:1019" x14ac:dyDescent="0.2">
      <c r="A337" s="117"/>
      <c r="B337" s="115"/>
      <c r="C337" s="29" t="s">
        <v>16</v>
      </c>
      <c r="D337" s="95"/>
      <c r="E337" s="29">
        <v>20</v>
      </c>
      <c r="F337" s="29">
        <v>0</v>
      </c>
      <c r="G337" s="29">
        <v>0</v>
      </c>
      <c r="H337" s="29">
        <v>0</v>
      </c>
      <c r="I337" s="29">
        <v>0</v>
      </c>
      <c r="J337" s="29">
        <v>1</v>
      </c>
      <c r="K337" s="29">
        <v>1</v>
      </c>
      <c r="L337" s="36">
        <v>3</v>
      </c>
      <c r="M337" s="29">
        <v>6</v>
      </c>
      <c r="N337" s="29">
        <v>6</v>
      </c>
      <c r="O337" s="29">
        <v>8</v>
      </c>
      <c r="P337" s="5"/>
      <c r="AMD337" s="2"/>
      <c r="AME337" s="2"/>
    </row>
    <row r="338" spans="1:1019" x14ac:dyDescent="0.2">
      <c r="A338" s="117"/>
      <c r="B338" s="115"/>
      <c r="C338" s="27" t="s">
        <v>15</v>
      </c>
      <c r="D338" s="96" t="s">
        <v>10</v>
      </c>
      <c r="E338" s="27">
        <v>20</v>
      </c>
      <c r="F338" s="27">
        <v>0</v>
      </c>
      <c r="G338" s="27">
        <v>0</v>
      </c>
      <c r="H338" s="27">
        <v>0</v>
      </c>
      <c r="I338" s="27">
        <v>0</v>
      </c>
      <c r="J338" s="27">
        <v>0</v>
      </c>
      <c r="K338" s="27">
        <v>0</v>
      </c>
      <c r="L338" s="27">
        <v>0</v>
      </c>
      <c r="M338" s="27">
        <v>0</v>
      </c>
      <c r="N338" s="27">
        <v>0</v>
      </c>
      <c r="O338" s="27">
        <v>0</v>
      </c>
      <c r="P338" s="5"/>
      <c r="AMD338" s="2"/>
      <c r="AME338" s="2"/>
    </row>
    <row r="339" spans="1:1019" x14ac:dyDescent="0.2">
      <c r="A339" s="117"/>
      <c r="B339" s="115"/>
      <c r="C339" s="27" t="s">
        <v>15</v>
      </c>
      <c r="D339" s="97"/>
      <c r="E339" s="27">
        <v>20</v>
      </c>
      <c r="F339" s="27">
        <v>0</v>
      </c>
      <c r="G339" s="27">
        <v>0</v>
      </c>
      <c r="H339" s="27">
        <v>0</v>
      </c>
      <c r="I339" s="27">
        <v>0</v>
      </c>
      <c r="J339" s="27">
        <v>0</v>
      </c>
      <c r="K339" s="27">
        <v>0</v>
      </c>
      <c r="L339" s="27">
        <v>0</v>
      </c>
      <c r="M339" s="27">
        <v>0</v>
      </c>
      <c r="N339" s="27">
        <v>0</v>
      </c>
      <c r="O339" s="27">
        <v>0</v>
      </c>
      <c r="P339" s="5"/>
      <c r="AMD339" s="2"/>
      <c r="AME339" s="2"/>
    </row>
    <row r="340" spans="1:1019" x14ac:dyDescent="0.2">
      <c r="A340" s="117"/>
      <c r="B340" s="115"/>
      <c r="C340" s="29" t="s">
        <v>14</v>
      </c>
      <c r="D340" s="93" t="s">
        <v>12</v>
      </c>
      <c r="E340" s="29">
        <v>20</v>
      </c>
      <c r="F340" s="29">
        <v>0</v>
      </c>
      <c r="G340" s="29">
        <v>1</v>
      </c>
      <c r="H340" s="29">
        <v>1</v>
      </c>
      <c r="I340" s="29">
        <v>2</v>
      </c>
      <c r="J340" s="29">
        <v>2</v>
      </c>
      <c r="K340" s="29">
        <v>3</v>
      </c>
      <c r="L340" s="36">
        <v>3</v>
      </c>
      <c r="M340" s="29">
        <v>3</v>
      </c>
      <c r="N340" s="29">
        <v>4</v>
      </c>
      <c r="O340" s="29">
        <v>4</v>
      </c>
      <c r="P340" s="5"/>
      <c r="AMD340" s="2"/>
      <c r="AME340" s="2"/>
    </row>
    <row r="341" spans="1:1019" x14ac:dyDescent="0.2">
      <c r="A341" s="117"/>
      <c r="B341" s="115"/>
      <c r="C341" s="29" t="s">
        <v>14</v>
      </c>
      <c r="D341" s="94"/>
      <c r="E341" s="29">
        <v>20</v>
      </c>
      <c r="F341" s="29">
        <v>0</v>
      </c>
      <c r="G341" s="29">
        <v>0</v>
      </c>
      <c r="H341" s="29">
        <v>0</v>
      </c>
      <c r="I341" s="29">
        <v>0</v>
      </c>
      <c r="J341" s="29">
        <v>1</v>
      </c>
      <c r="K341" s="29">
        <v>2</v>
      </c>
      <c r="L341" s="36">
        <v>2</v>
      </c>
      <c r="M341" s="29">
        <v>4</v>
      </c>
      <c r="N341" s="29">
        <v>4</v>
      </c>
      <c r="O341" s="29">
        <v>5</v>
      </c>
      <c r="P341" s="5"/>
      <c r="AMD341" s="2"/>
      <c r="AME341" s="2"/>
    </row>
    <row r="342" spans="1:1019" x14ac:dyDescent="0.2">
      <c r="A342" s="117"/>
      <c r="B342" s="115"/>
      <c r="C342" s="29" t="s">
        <v>14</v>
      </c>
      <c r="D342" s="95"/>
      <c r="E342" s="29">
        <v>20</v>
      </c>
      <c r="F342" s="29">
        <v>0</v>
      </c>
      <c r="G342" s="29">
        <v>0</v>
      </c>
      <c r="H342" s="29">
        <v>0</v>
      </c>
      <c r="I342" s="29">
        <v>0</v>
      </c>
      <c r="J342" s="29">
        <v>0</v>
      </c>
      <c r="K342" s="29">
        <v>1</v>
      </c>
      <c r="L342" s="29">
        <v>0</v>
      </c>
      <c r="M342" s="29">
        <v>2</v>
      </c>
      <c r="N342" s="29">
        <v>2</v>
      </c>
      <c r="O342" s="29">
        <v>3</v>
      </c>
      <c r="P342" s="5"/>
      <c r="AMD342" s="2"/>
      <c r="AME342" s="2"/>
    </row>
    <row r="343" spans="1:1019" x14ac:dyDescent="0.2">
      <c r="A343" s="117"/>
      <c r="B343" s="115"/>
      <c r="C343" s="27" t="s">
        <v>13</v>
      </c>
      <c r="D343" s="96" t="s">
        <v>10</v>
      </c>
      <c r="E343" s="27">
        <v>20</v>
      </c>
      <c r="F343" s="27">
        <v>0</v>
      </c>
      <c r="G343" s="27">
        <v>0</v>
      </c>
      <c r="H343" s="27">
        <v>0</v>
      </c>
      <c r="I343" s="27">
        <v>0</v>
      </c>
      <c r="J343" s="27">
        <v>0</v>
      </c>
      <c r="K343" s="27">
        <v>0</v>
      </c>
      <c r="L343" s="27">
        <v>0</v>
      </c>
      <c r="M343" s="27">
        <v>0</v>
      </c>
      <c r="N343" s="27">
        <v>0</v>
      </c>
      <c r="O343" s="27">
        <v>0</v>
      </c>
      <c r="P343" s="5"/>
      <c r="AMD343" s="2"/>
      <c r="AME343" s="2"/>
    </row>
    <row r="344" spans="1:1019" x14ac:dyDescent="0.2">
      <c r="A344" s="117"/>
      <c r="B344" s="115"/>
      <c r="C344" s="27" t="s">
        <v>13</v>
      </c>
      <c r="D344" s="97"/>
      <c r="E344" s="27">
        <v>20</v>
      </c>
      <c r="F344" s="27">
        <v>0</v>
      </c>
      <c r="G344" s="27">
        <v>0</v>
      </c>
      <c r="H344" s="27">
        <v>0</v>
      </c>
      <c r="I344" s="27">
        <v>0</v>
      </c>
      <c r="J344" s="27">
        <v>0</v>
      </c>
      <c r="K344" s="27">
        <v>1</v>
      </c>
      <c r="L344" s="27">
        <v>0</v>
      </c>
      <c r="M344" s="27">
        <v>0</v>
      </c>
      <c r="N344" s="27">
        <v>0</v>
      </c>
      <c r="O344" s="27">
        <v>0</v>
      </c>
      <c r="P344" s="5"/>
      <c r="AMD344" s="2"/>
      <c r="AME344" s="2"/>
    </row>
    <row r="345" spans="1:1019" x14ac:dyDescent="0.2">
      <c r="A345" s="117"/>
      <c r="B345" s="115"/>
      <c r="C345" s="29" t="s">
        <v>11</v>
      </c>
      <c r="D345" s="93" t="s">
        <v>12</v>
      </c>
      <c r="E345" s="29">
        <v>20</v>
      </c>
      <c r="F345" s="29">
        <v>1</v>
      </c>
      <c r="G345" s="29">
        <v>1</v>
      </c>
      <c r="H345" s="29">
        <v>1</v>
      </c>
      <c r="I345" s="29">
        <v>1</v>
      </c>
      <c r="J345" s="29">
        <v>1</v>
      </c>
      <c r="K345" s="29">
        <v>1</v>
      </c>
      <c r="L345" s="36">
        <v>2</v>
      </c>
      <c r="M345" s="29">
        <v>3</v>
      </c>
      <c r="N345" s="29">
        <v>3</v>
      </c>
      <c r="O345" s="29">
        <v>4</v>
      </c>
      <c r="P345" s="5"/>
      <c r="AMD345" s="2"/>
      <c r="AME345" s="2"/>
    </row>
    <row r="346" spans="1:1019" x14ac:dyDescent="0.2">
      <c r="A346" s="117"/>
      <c r="B346" s="115"/>
      <c r="C346" s="29" t="s">
        <v>11</v>
      </c>
      <c r="D346" s="94"/>
      <c r="E346" s="29">
        <v>20</v>
      </c>
      <c r="F346" s="29">
        <v>1</v>
      </c>
      <c r="G346" s="29">
        <v>1</v>
      </c>
      <c r="H346" s="29">
        <v>1</v>
      </c>
      <c r="I346" s="29">
        <v>1</v>
      </c>
      <c r="J346" s="29">
        <v>1</v>
      </c>
      <c r="K346" s="29">
        <v>1</v>
      </c>
      <c r="L346" s="36">
        <v>1</v>
      </c>
      <c r="M346" s="29">
        <v>2</v>
      </c>
      <c r="N346" s="29">
        <v>2</v>
      </c>
      <c r="O346" s="29">
        <v>3</v>
      </c>
      <c r="P346" s="5"/>
      <c r="AMD346" s="2"/>
      <c r="AME346" s="2"/>
    </row>
    <row r="347" spans="1:1019" x14ac:dyDescent="0.2">
      <c r="A347" s="117"/>
      <c r="B347" s="115"/>
      <c r="C347" s="29" t="s">
        <v>11</v>
      </c>
      <c r="D347" s="95"/>
      <c r="E347" s="29">
        <v>20</v>
      </c>
      <c r="F347" s="29">
        <v>0</v>
      </c>
      <c r="G347" s="29">
        <v>0</v>
      </c>
      <c r="H347" s="29">
        <v>0</v>
      </c>
      <c r="I347" s="29">
        <v>0</v>
      </c>
      <c r="J347" s="29">
        <v>0</v>
      </c>
      <c r="K347" s="29">
        <v>0</v>
      </c>
      <c r="L347" s="29">
        <v>0</v>
      </c>
      <c r="M347" s="29">
        <v>0</v>
      </c>
      <c r="N347" s="29">
        <v>0</v>
      </c>
      <c r="O347" s="29">
        <v>1</v>
      </c>
      <c r="P347" s="5"/>
      <c r="AMD347" s="2"/>
      <c r="AME347" s="2"/>
    </row>
    <row r="348" spans="1:1019" x14ac:dyDescent="0.2">
      <c r="A348" s="117"/>
      <c r="B348" s="115"/>
      <c r="C348" s="27" t="s">
        <v>9</v>
      </c>
      <c r="D348" s="96" t="s">
        <v>10</v>
      </c>
      <c r="E348" s="27">
        <v>20</v>
      </c>
      <c r="F348" s="27">
        <v>0</v>
      </c>
      <c r="G348" s="27">
        <v>0</v>
      </c>
      <c r="H348" s="27">
        <v>0</v>
      </c>
      <c r="I348" s="27">
        <v>0</v>
      </c>
      <c r="J348" s="27">
        <v>0</v>
      </c>
      <c r="K348" s="27">
        <v>0</v>
      </c>
      <c r="L348" s="27">
        <v>0</v>
      </c>
      <c r="M348" s="27">
        <v>0</v>
      </c>
      <c r="N348" s="27">
        <v>0</v>
      </c>
      <c r="O348" s="27">
        <v>0</v>
      </c>
      <c r="P348" s="5"/>
      <c r="AMD348" s="2"/>
      <c r="AME348" s="2"/>
    </row>
    <row r="349" spans="1:1019" x14ac:dyDescent="0.2">
      <c r="A349" s="117"/>
      <c r="B349" s="116"/>
      <c r="C349" s="27" t="s">
        <v>9</v>
      </c>
      <c r="D349" s="97"/>
      <c r="E349" s="27">
        <v>20</v>
      </c>
      <c r="F349" s="27">
        <v>0</v>
      </c>
      <c r="G349" s="27">
        <v>0</v>
      </c>
      <c r="H349" s="27">
        <v>0</v>
      </c>
      <c r="I349" s="27">
        <v>0</v>
      </c>
      <c r="J349" s="27">
        <v>0</v>
      </c>
      <c r="K349" s="27">
        <v>0</v>
      </c>
      <c r="L349" s="27">
        <v>0</v>
      </c>
      <c r="M349" s="27">
        <v>0</v>
      </c>
      <c r="N349" s="27">
        <v>0</v>
      </c>
      <c r="O349" s="27">
        <v>0</v>
      </c>
      <c r="P349" s="5"/>
      <c r="AMD349" s="2"/>
      <c r="AME349" s="2"/>
    </row>
    <row r="350" spans="1:1019" ht="47" customHeight="1" x14ac:dyDescent="0.2">
      <c r="A350" s="102" t="s">
        <v>45</v>
      </c>
      <c r="B350" s="90" t="s">
        <v>44</v>
      </c>
      <c r="C350" s="35" t="s">
        <v>43</v>
      </c>
      <c r="D350" s="34" t="s">
        <v>42</v>
      </c>
      <c r="E350" s="33" t="s">
        <v>41</v>
      </c>
      <c r="F350" s="33" t="s">
        <v>40</v>
      </c>
      <c r="G350" s="33" t="s">
        <v>39</v>
      </c>
      <c r="H350" s="33" t="s">
        <v>38</v>
      </c>
      <c r="I350" s="33" t="s">
        <v>37</v>
      </c>
      <c r="J350" s="33" t="s">
        <v>36</v>
      </c>
      <c r="K350" s="33" t="s">
        <v>35</v>
      </c>
      <c r="L350" s="33" t="s">
        <v>34</v>
      </c>
      <c r="M350" s="33" t="s">
        <v>33</v>
      </c>
      <c r="N350" s="32"/>
      <c r="O350" s="32"/>
      <c r="AMD350" s="2"/>
      <c r="AME350" s="2"/>
    </row>
    <row r="351" spans="1:1019" x14ac:dyDescent="0.2">
      <c r="A351" s="103"/>
      <c r="B351" s="90"/>
      <c r="C351" s="29" t="s">
        <v>20</v>
      </c>
      <c r="D351" s="93" t="s">
        <v>12</v>
      </c>
      <c r="E351" s="29">
        <v>20</v>
      </c>
      <c r="F351" s="28">
        <v>0</v>
      </c>
      <c r="G351" s="28">
        <v>1</v>
      </c>
      <c r="H351" s="29" t="s">
        <v>8</v>
      </c>
      <c r="I351" s="28">
        <v>1</v>
      </c>
      <c r="J351" s="28">
        <v>2</v>
      </c>
      <c r="K351" s="28">
        <v>9</v>
      </c>
      <c r="L351" s="29">
        <v>14</v>
      </c>
      <c r="M351" s="29" t="s">
        <v>8</v>
      </c>
      <c r="N351" s="29" t="s">
        <v>8</v>
      </c>
      <c r="O351" s="29" t="s">
        <v>8</v>
      </c>
      <c r="P351" s="31"/>
      <c r="AMD351" s="2"/>
      <c r="AME351" s="2"/>
    </row>
    <row r="352" spans="1:1019" x14ac:dyDescent="0.2">
      <c r="A352" s="103"/>
      <c r="B352" s="90"/>
      <c r="C352" s="29" t="s">
        <v>20</v>
      </c>
      <c r="D352" s="94"/>
      <c r="E352" s="29">
        <v>20</v>
      </c>
      <c r="F352" s="28">
        <v>0</v>
      </c>
      <c r="G352" s="28">
        <v>0</v>
      </c>
      <c r="H352" s="29" t="s">
        <v>8</v>
      </c>
      <c r="I352" s="28">
        <v>2</v>
      </c>
      <c r="J352" s="28">
        <v>4</v>
      </c>
      <c r="K352" s="28">
        <v>7</v>
      </c>
      <c r="L352" s="29">
        <v>9</v>
      </c>
      <c r="M352" s="29" t="s">
        <v>8</v>
      </c>
      <c r="N352" s="29" t="s">
        <v>8</v>
      </c>
      <c r="O352" s="29" t="s">
        <v>8</v>
      </c>
      <c r="P352" s="31"/>
      <c r="AMD352" s="2"/>
      <c r="AME352" s="2"/>
    </row>
    <row r="353" spans="1:1019" x14ac:dyDescent="0.2">
      <c r="A353" s="103"/>
      <c r="B353" s="90"/>
      <c r="C353" s="29" t="s">
        <v>20</v>
      </c>
      <c r="D353" s="94"/>
      <c r="E353" s="29">
        <v>20</v>
      </c>
      <c r="F353" s="28">
        <v>0</v>
      </c>
      <c r="G353" s="28">
        <v>2</v>
      </c>
      <c r="H353" s="29" t="s">
        <v>8</v>
      </c>
      <c r="I353" s="28">
        <v>4</v>
      </c>
      <c r="J353" s="28">
        <v>6</v>
      </c>
      <c r="K353" s="28">
        <v>10</v>
      </c>
      <c r="L353" s="29">
        <v>13</v>
      </c>
      <c r="M353" s="29" t="s">
        <v>8</v>
      </c>
      <c r="N353" s="29" t="s">
        <v>8</v>
      </c>
      <c r="O353" s="29" t="s">
        <v>8</v>
      </c>
      <c r="P353" s="31"/>
      <c r="AMD353" s="2"/>
      <c r="AME353" s="2"/>
    </row>
    <row r="354" spans="1:1019" x14ac:dyDescent="0.2">
      <c r="A354" s="103"/>
      <c r="B354" s="90"/>
      <c r="C354" s="29" t="s">
        <v>20</v>
      </c>
      <c r="D354" s="95"/>
      <c r="E354" s="29">
        <v>20</v>
      </c>
      <c r="F354" s="28">
        <v>0</v>
      </c>
      <c r="G354" s="28">
        <v>0</v>
      </c>
      <c r="H354" s="29" t="s">
        <v>8</v>
      </c>
      <c r="I354" s="28">
        <v>0</v>
      </c>
      <c r="J354" s="28">
        <v>0</v>
      </c>
      <c r="K354" s="28">
        <v>3</v>
      </c>
      <c r="L354" s="29">
        <v>3</v>
      </c>
      <c r="M354" s="29" t="s">
        <v>8</v>
      </c>
      <c r="N354" s="29" t="s">
        <v>8</v>
      </c>
      <c r="O354" s="29" t="s">
        <v>8</v>
      </c>
      <c r="P354" s="31"/>
      <c r="AMD354" s="2"/>
      <c r="AME354" s="2"/>
    </row>
    <row r="355" spans="1:1019" x14ac:dyDescent="0.2">
      <c r="A355" s="103"/>
      <c r="B355" s="90"/>
      <c r="C355" s="27" t="s">
        <v>17</v>
      </c>
      <c r="D355" s="96" t="s">
        <v>10</v>
      </c>
      <c r="E355" s="27">
        <v>20</v>
      </c>
      <c r="F355" s="26">
        <v>0</v>
      </c>
      <c r="G355" s="26">
        <v>0</v>
      </c>
      <c r="H355" s="27" t="s">
        <v>8</v>
      </c>
      <c r="I355" s="26">
        <v>0</v>
      </c>
      <c r="J355" s="26">
        <v>0</v>
      </c>
      <c r="K355" s="26">
        <v>0</v>
      </c>
      <c r="L355" s="26">
        <v>0</v>
      </c>
      <c r="M355" s="27" t="s">
        <v>8</v>
      </c>
      <c r="N355" s="27" t="s">
        <v>8</v>
      </c>
      <c r="O355" s="27" t="s">
        <v>8</v>
      </c>
      <c r="P355" s="31"/>
      <c r="AMD355" s="2"/>
      <c r="AME355" s="2"/>
    </row>
    <row r="356" spans="1:1019" x14ac:dyDescent="0.2">
      <c r="A356" s="103"/>
      <c r="B356" s="90"/>
      <c r="C356" s="27" t="s">
        <v>17</v>
      </c>
      <c r="D356" s="97"/>
      <c r="E356" s="27">
        <v>20</v>
      </c>
      <c r="F356" s="26">
        <v>0</v>
      </c>
      <c r="G356" s="26">
        <v>0</v>
      </c>
      <c r="H356" s="27" t="s">
        <v>8</v>
      </c>
      <c r="I356" s="26">
        <v>0</v>
      </c>
      <c r="J356" s="26">
        <v>0</v>
      </c>
      <c r="K356" s="26">
        <v>0</v>
      </c>
      <c r="L356" s="26">
        <v>0</v>
      </c>
      <c r="M356" s="27" t="s">
        <v>8</v>
      </c>
      <c r="N356" s="27" t="s">
        <v>8</v>
      </c>
      <c r="O356" s="27" t="s">
        <v>8</v>
      </c>
      <c r="P356" s="31"/>
      <c r="AMD356" s="2"/>
      <c r="AME356" s="2"/>
    </row>
    <row r="357" spans="1:1019" x14ac:dyDescent="0.2">
      <c r="A357" s="103"/>
      <c r="B357" s="90"/>
      <c r="C357" s="29" t="s">
        <v>16</v>
      </c>
      <c r="D357" s="93" t="s">
        <v>12</v>
      </c>
      <c r="E357" s="29">
        <v>20</v>
      </c>
      <c r="F357" s="28">
        <v>0</v>
      </c>
      <c r="G357" s="28">
        <v>1</v>
      </c>
      <c r="H357" s="29" t="s">
        <v>8</v>
      </c>
      <c r="I357" s="28">
        <v>0</v>
      </c>
      <c r="J357" s="28">
        <v>2</v>
      </c>
      <c r="K357" s="28">
        <v>6</v>
      </c>
      <c r="L357" s="29">
        <v>7</v>
      </c>
      <c r="M357" s="29" t="s">
        <v>8</v>
      </c>
      <c r="N357" s="29" t="s">
        <v>8</v>
      </c>
      <c r="O357" s="29" t="s">
        <v>8</v>
      </c>
      <c r="P357" s="31"/>
      <c r="AMD357" s="2"/>
      <c r="AME357" s="2"/>
    </row>
    <row r="358" spans="1:1019" x14ac:dyDescent="0.2">
      <c r="A358" s="103"/>
      <c r="B358" s="90"/>
      <c r="C358" s="29" t="s">
        <v>16</v>
      </c>
      <c r="D358" s="94"/>
      <c r="E358" s="29">
        <v>20</v>
      </c>
      <c r="F358" s="28">
        <v>0</v>
      </c>
      <c r="G358" s="28">
        <v>1</v>
      </c>
      <c r="H358" s="29" t="s">
        <v>8</v>
      </c>
      <c r="I358" s="28">
        <v>0</v>
      </c>
      <c r="J358" s="28">
        <v>3</v>
      </c>
      <c r="K358" s="28">
        <v>6</v>
      </c>
      <c r="L358" s="29">
        <v>8</v>
      </c>
      <c r="M358" s="29" t="s">
        <v>8</v>
      </c>
      <c r="N358" s="29" t="s">
        <v>8</v>
      </c>
      <c r="O358" s="29" t="s">
        <v>8</v>
      </c>
      <c r="P358" s="31"/>
      <c r="AMD358" s="2"/>
      <c r="AME358" s="2"/>
    </row>
    <row r="359" spans="1:1019" x14ac:dyDescent="0.2">
      <c r="A359" s="103"/>
      <c r="B359" s="90"/>
      <c r="C359" s="29" t="s">
        <v>16</v>
      </c>
      <c r="D359" s="94"/>
      <c r="E359" s="29">
        <v>20</v>
      </c>
      <c r="F359" s="28">
        <v>0</v>
      </c>
      <c r="G359" s="28">
        <v>0</v>
      </c>
      <c r="H359" s="29" t="s">
        <v>8</v>
      </c>
      <c r="I359" s="28">
        <v>0</v>
      </c>
      <c r="J359" s="28">
        <v>0</v>
      </c>
      <c r="K359" s="28">
        <v>1</v>
      </c>
      <c r="L359" s="29">
        <v>3</v>
      </c>
      <c r="M359" s="29" t="s">
        <v>8</v>
      </c>
      <c r="N359" s="29" t="s">
        <v>8</v>
      </c>
      <c r="O359" s="29" t="s">
        <v>8</v>
      </c>
      <c r="P359" s="31"/>
      <c r="AMD359" s="2"/>
      <c r="AME359" s="2"/>
    </row>
    <row r="360" spans="1:1019" x14ac:dyDescent="0.2">
      <c r="A360" s="103"/>
      <c r="B360" s="90"/>
      <c r="C360" s="29" t="s">
        <v>16</v>
      </c>
      <c r="D360" s="95"/>
      <c r="E360" s="29">
        <v>20</v>
      </c>
      <c r="F360" s="28">
        <v>0</v>
      </c>
      <c r="G360" s="28">
        <v>1</v>
      </c>
      <c r="H360" s="29" t="s">
        <v>8</v>
      </c>
      <c r="I360" s="28">
        <v>2</v>
      </c>
      <c r="J360" s="28">
        <v>4</v>
      </c>
      <c r="K360" s="28">
        <v>5</v>
      </c>
      <c r="L360" s="29">
        <v>7</v>
      </c>
      <c r="M360" s="29" t="s">
        <v>8</v>
      </c>
      <c r="N360" s="29" t="s">
        <v>8</v>
      </c>
      <c r="O360" s="29" t="s">
        <v>8</v>
      </c>
      <c r="P360" s="31"/>
      <c r="AMD360" s="2"/>
      <c r="AME360" s="2"/>
    </row>
    <row r="361" spans="1:1019" x14ac:dyDescent="0.2">
      <c r="A361" s="103"/>
      <c r="B361" s="90"/>
      <c r="C361" s="27" t="s">
        <v>15</v>
      </c>
      <c r="D361" s="96" t="s">
        <v>10</v>
      </c>
      <c r="E361" s="27">
        <v>20</v>
      </c>
      <c r="F361" s="26">
        <v>0</v>
      </c>
      <c r="G361" s="26">
        <v>0</v>
      </c>
      <c r="H361" s="27" t="s">
        <v>8</v>
      </c>
      <c r="I361" s="26">
        <v>0</v>
      </c>
      <c r="J361" s="26">
        <v>0</v>
      </c>
      <c r="K361" s="26">
        <v>0</v>
      </c>
      <c r="L361" s="26">
        <v>0</v>
      </c>
      <c r="M361" s="27" t="s">
        <v>8</v>
      </c>
      <c r="N361" s="27" t="s">
        <v>8</v>
      </c>
      <c r="O361" s="27" t="s">
        <v>8</v>
      </c>
      <c r="P361" s="31"/>
      <c r="AMD361" s="2"/>
      <c r="AME361" s="2"/>
    </row>
    <row r="362" spans="1:1019" x14ac:dyDescent="0.2">
      <c r="A362" s="103"/>
      <c r="B362" s="90"/>
      <c r="C362" s="27" t="s">
        <v>15</v>
      </c>
      <c r="D362" s="97"/>
      <c r="E362" s="27">
        <v>20</v>
      </c>
      <c r="F362" s="26">
        <v>0</v>
      </c>
      <c r="G362" s="26">
        <v>0</v>
      </c>
      <c r="H362" s="27" t="s">
        <v>8</v>
      </c>
      <c r="I362" s="26">
        <v>0</v>
      </c>
      <c r="J362" s="26">
        <v>0</v>
      </c>
      <c r="K362" s="26">
        <v>0</v>
      </c>
      <c r="L362" s="26">
        <v>0</v>
      </c>
      <c r="M362" s="27" t="s">
        <v>8</v>
      </c>
      <c r="N362" s="27" t="s">
        <v>8</v>
      </c>
      <c r="O362" s="27" t="s">
        <v>8</v>
      </c>
      <c r="P362" s="31"/>
      <c r="AMD362" s="2"/>
      <c r="AME362" s="2"/>
    </row>
    <row r="363" spans="1:1019" x14ac:dyDescent="0.2">
      <c r="A363" s="103"/>
      <c r="B363" s="90"/>
      <c r="C363" s="29" t="s">
        <v>14</v>
      </c>
      <c r="D363" s="93" t="s">
        <v>12</v>
      </c>
      <c r="E363" s="29">
        <v>20</v>
      </c>
      <c r="F363" s="28">
        <v>0</v>
      </c>
      <c r="G363" s="28">
        <v>0</v>
      </c>
      <c r="H363" s="29" t="s">
        <v>8</v>
      </c>
      <c r="I363" s="28">
        <v>1</v>
      </c>
      <c r="J363" s="28">
        <v>2</v>
      </c>
      <c r="K363" s="28">
        <v>4</v>
      </c>
      <c r="L363" s="29">
        <v>4</v>
      </c>
      <c r="M363" s="29" t="s">
        <v>8</v>
      </c>
      <c r="N363" s="29" t="s">
        <v>8</v>
      </c>
      <c r="O363" s="29" t="s">
        <v>8</v>
      </c>
      <c r="P363" s="31"/>
      <c r="AMD363" s="2"/>
      <c r="AME363" s="2"/>
    </row>
    <row r="364" spans="1:1019" x14ac:dyDescent="0.2">
      <c r="A364" s="103"/>
      <c r="B364" s="90"/>
      <c r="C364" s="29" t="s">
        <v>14</v>
      </c>
      <c r="D364" s="94"/>
      <c r="E364" s="29">
        <v>20</v>
      </c>
      <c r="F364" s="28">
        <v>1</v>
      </c>
      <c r="G364" s="28">
        <v>2</v>
      </c>
      <c r="H364" s="29" t="s">
        <v>8</v>
      </c>
      <c r="I364" s="28">
        <v>3</v>
      </c>
      <c r="J364" s="28">
        <v>5</v>
      </c>
      <c r="K364" s="28">
        <v>8</v>
      </c>
      <c r="L364" s="29">
        <v>10</v>
      </c>
      <c r="M364" s="29" t="s">
        <v>8</v>
      </c>
      <c r="N364" s="29" t="s">
        <v>8</v>
      </c>
      <c r="O364" s="29" t="s">
        <v>8</v>
      </c>
      <c r="P364" s="31"/>
      <c r="AMD364" s="2"/>
      <c r="AME364" s="2"/>
    </row>
    <row r="365" spans="1:1019" x14ac:dyDescent="0.2">
      <c r="A365" s="103"/>
      <c r="B365" s="90"/>
      <c r="C365" s="29" t="s">
        <v>14</v>
      </c>
      <c r="D365" s="94"/>
      <c r="E365" s="29">
        <v>20</v>
      </c>
      <c r="F365" s="28">
        <v>0</v>
      </c>
      <c r="G365" s="28">
        <v>1</v>
      </c>
      <c r="H365" s="29" t="s">
        <v>8</v>
      </c>
      <c r="I365" s="28">
        <v>2</v>
      </c>
      <c r="J365" s="28">
        <v>4</v>
      </c>
      <c r="K365" s="28">
        <v>7</v>
      </c>
      <c r="L365" s="29">
        <v>9</v>
      </c>
      <c r="M365" s="29" t="s">
        <v>8</v>
      </c>
      <c r="N365" s="29" t="s">
        <v>8</v>
      </c>
      <c r="O365" s="29" t="s">
        <v>8</v>
      </c>
      <c r="P365" s="31"/>
      <c r="AMD365" s="2"/>
      <c r="AME365" s="2"/>
    </row>
    <row r="366" spans="1:1019" x14ac:dyDescent="0.2">
      <c r="A366" s="103"/>
      <c r="B366" s="90"/>
      <c r="C366" s="29" t="s">
        <v>14</v>
      </c>
      <c r="D366" s="95"/>
      <c r="E366" s="29">
        <v>20</v>
      </c>
      <c r="F366" s="28">
        <v>2</v>
      </c>
      <c r="G366" s="28">
        <v>3</v>
      </c>
      <c r="H366" s="29" t="s">
        <v>8</v>
      </c>
      <c r="I366" s="28">
        <v>4</v>
      </c>
      <c r="J366" s="28">
        <v>7</v>
      </c>
      <c r="K366" s="28">
        <v>9</v>
      </c>
      <c r="L366" s="29">
        <v>10</v>
      </c>
      <c r="M366" s="29" t="s">
        <v>8</v>
      </c>
      <c r="N366" s="29" t="s">
        <v>8</v>
      </c>
      <c r="O366" s="29" t="s">
        <v>8</v>
      </c>
      <c r="P366" s="31"/>
      <c r="AMD366" s="2"/>
      <c r="AME366" s="2"/>
    </row>
    <row r="367" spans="1:1019" x14ac:dyDescent="0.2">
      <c r="A367" s="103"/>
      <c r="B367" s="90"/>
      <c r="C367" s="27" t="s">
        <v>13</v>
      </c>
      <c r="D367" s="96" t="s">
        <v>10</v>
      </c>
      <c r="E367" s="27">
        <v>20</v>
      </c>
      <c r="F367" s="26">
        <v>0</v>
      </c>
      <c r="G367" s="26">
        <v>0</v>
      </c>
      <c r="H367" s="27" t="s">
        <v>8</v>
      </c>
      <c r="I367" s="26">
        <v>0</v>
      </c>
      <c r="J367" s="26">
        <v>0</v>
      </c>
      <c r="K367" s="26">
        <v>0</v>
      </c>
      <c r="L367" s="26">
        <v>0</v>
      </c>
      <c r="M367" s="27" t="s">
        <v>8</v>
      </c>
      <c r="N367" s="27" t="s">
        <v>8</v>
      </c>
      <c r="O367" s="27" t="s">
        <v>8</v>
      </c>
      <c r="P367" s="31"/>
      <c r="AMD367" s="2"/>
      <c r="AME367" s="2"/>
    </row>
    <row r="368" spans="1:1019" x14ac:dyDescent="0.2">
      <c r="A368" s="103"/>
      <c r="B368" s="90"/>
      <c r="C368" s="27" t="s">
        <v>13</v>
      </c>
      <c r="D368" s="97"/>
      <c r="E368" s="27">
        <v>20</v>
      </c>
      <c r="F368" s="26">
        <v>0</v>
      </c>
      <c r="G368" s="26">
        <v>0</v>
      </c>
      <c r="H368" s="27" t="s">
        <v>8</v>
      </c>
      <c r="I368" s="26">
        <v>0</v>
      </c>
      <c r="J368" s="26">
        <v>0</v>
      </c>
      <c r="K368" s="26">
        <v>0</v>
      </c>
      <c r="L368" s="26">
        <v>0</v>
      </c>
      <c r="M368" s="27" t="s">
        <v>8</v>
      </c>
      <c r="N368" s="27" t="s">
        <v>8</v>
      </c>
      <c r="O368" s="27" t="s">
        <v>8</v>
      </c>
      <c r="P368" s="31"/>
      <c r="AMD368" s="2"/>
      <c r="AME368" s="2"/>
    </row>
    <row r="369" spans="1:1019" x14ac:dyDescent="0.2">
      <c r="A369" s="103"/>
      <c r="B369" s="90"/>
      <c r="C369" s="29" t="s">
        <v>11</v>
      </c>
      <c r="D369" s="93" t="s">
        <v>12</v>
      </c>
      <c r="E369" s="29">
        <v>20</v>
      </c>
      <c r="F369" s="28">
        <v>0</v>
      </c>
      <c r="G369" s="28">
        <v>0</v>
      </c>
      <c r="H369" s="29" t="s">
        <v>8</v>
      </c>
      <c r="I369" s="28">
        <v>1</v>
      </c>
      <c r="J369" s="28">
        <v>2</v>
      </c>
      <c r="K369" s="28">
        <v>4</v>
      </c>
      <c r="L369" s="29">
        <v>6</v>
      </c>
      <c r="M369" s="29" t="s">
        <v>8</v>
      </c>
      <c r="N369" s="29" t="s">
        <v>8</v>
      </c>
      <c r="O369" s="29" t="s">
        <v>8</v>
      </c>
      <c r="P369" s="31"/>
      <c r="AMD369" s="2"/>
      <c r="AME369" s="2"/>
    </row>
    <row r="370" spans="1:1019" x14ac:dyDescent="0.2">
      <c r="A370" s="103"/>
      <c r="B370" s="90"/>
      <c r="C370" s="29" t="s">
        <v>11</v>
      </c>
      <c r="D370" s="94"/>
      <c r="E370" s="29">
        <v>20</v>
      </c>
      <c r="F370" s="28">
        <v>2</v>
      </c>
      <c r="G370" s="28">
        <v>2</v>
      </c>
      <c r="H370" s="29" t="s">
        <v>8</v>
      </c>
      <c r="I370" s="28">
        <v>2</v>
      </c>
      <c r="J370" s="28">
        <v>2</v>
      </c>
      <c r="K370" s="28">
        <v>6</v>
      </c>
      <c r="L370" s="29">
        <v>10</v>
      </c>
      <c r="M370" s="29" t="s">
        <v>8</v>
      </c>
      <c r="N370" s="29" t="s">
        <v>8</v>
      </c>
      <c r="O370" s="29" t="s">
        <v>8</v>
      </c>
      <c r="P370" s="31"/>
      <c r="AMD370" s="2"/>
      <c r="AME370" s="2"/>
    </row>
    <row r="371" spans="1:1019" x14ac:dyDescent="0.2">
      <c r="A371" s="103"/>
      <c r="B371" s="90"/>
      <c r="C371" s="29" t="s">
        <v>11</v>
      </c>
      <c r="D371" s="94"/>
      <c r="E371" s="29">
        <v>20</v>
      </c>
      <c r="F371" s="28">
        <v>0</v>
      </c>
      <c r="G371" s="28">
        <v>1</v>
      </c>
      <c r="H371" s="29" t="s">
        <v>8</v>
      </c>
      <c r="I371" s="28">
        <v>2</v>
      </c>
      <c r="J371" s="28">
        <v>4</v>
      </c>
      <c r="K371" s="28">
        <v>3</v>
      </c>
      <c r="L371" s="29">
        <v>4</v>
      </c>
      <c r="M371" s="29" t="s">
        <v>8</v>
      </c>
      <c r="N371" s="29" t="s">
        <v>8</v>
      </c>
      <c r="O371" s="29" t="s">
        <v>8</v>
      </c>
      <c r="P371" s="31"/>
      <c r="AMD371" s="2"/>
      <c r="AME371" s="2"/>
    </row>
    <row r="372" spans="1:1019" x14ac:dyDescent="0.2">
      <c r="A372" s="103"/>
      <c r="B372" s="90"/>
      <c r="C372" s="29" t="s">
        <v>11</v>
      </c>
      <c r="D372" s="95"/>
      <c r="E372" s="29">
        <v>20</v>
      </c>
      <c r="F372" s="28">
        <v>0</v>
      </c>
      <c r="G372" s="28">
        <v>0</v>
      </c>
      <c r="H372" s="29" t="s">
        <v>8</v>
      </c>
      <c r="I372" s="28">
        <v>0</v>
      </c>
      <c r="J372" s="28">
        <v>2</v>
      </c>
      <c r="K372" s="28">
        <v>2</v>
      </c>
      <c r="L372" s="29">
        <v>5</v>
      </c>
      <c r="M372" s="29" t="s">
        <v>8</v>
      </c>
      <c r="N372" s="29" t="s">
        <v>8</v>
      </c>
      <c r="O372" s="29" t="s">
        <v>8</v>
      </c>
      <c r="P372" s="31"/>
      <c r="AMD372" s="2"/>
      <c r="AME372" s="2"/>
    </row>
    <row r="373" spans="1:1019" x14ac:dyDescent="0.2">
      <c r="A373" s="103"/>
      <c r="B373" s="90"/>
      <c r="C373" s="27" t="s">
        <v>9</v>
      </c>
      <c r="D373" s="96" t="s">
        <v>10</v>
      </c>
      <c r="E373" s="27">
        <v>20</v>
      </c>
      <c r="F373" s="26">
        <v>0</v>
      </c>
      <c r="G373" s="26">
        <v>0</v>
      </c>
      <c r="H373" s="27" t="s">
        <v>8</v>
      </c>
      <c r="I373" s="26">
        <v>0</v>
      </c>
      <c r="J373" s="26">
        <v>0</v>
      </c>
      <c r="K373" s="26">
        <v>0</v>
      </c>
      <c r="L373" s="26">
        <v>0</v>
      </c>
      <c r="M373" s="27" t="s">
        <v>8</v>
      </c>
      <c r="N373" s="27" t="s">
        <v>8</v>
      </c>
      <c r="O373" s="27" t="s">
        <v>8</v>
      </c>
      <c r="P373" s="31"/>
      <c r="AMD373" s="2"/>
      <c r="AME373" s="2"/>
    </row>
    <row r="374" spans="1:1019" x14ac:dyDescent="0.2">
      <c r="A374" s="104"/>
      <c r="B374" s="90"/>
      <c r="C374" s="27" t="s">
        <v>9</v>
      </c>
      <c r="D374" s="97"/>
      <c r="E374" s="27">
        <v>20</v>
      </c>
      <c r="F374" s="26">
        <v>0</v>
      </c>
      <c r="G374" s="26">
        <v>0</v>
      </c>
      <c r="H374" s="27" t="s">
        <v>8</v>
      </c>
      <c r="I374" s="26">
        <v>0</v>
      </c>
      <c r="J374" s="26">
        <v>0</v>
      </c>
      <c r="K374" s="26">
        <v>0</v>
      </c>
      <c r="L374" s="26">
        <v>0</v>
      </c>
      <c r="M374" s="27" t="s">
        <v>8</v>
      </c>
      <c r="N374" s="27" t="s">
        <v>8</v>
      </c>
      <c r="O374" s="27" t="s">
        <v>8</v>
      </c>
      <c r="P374" s="31"/>
      <c r="AMD374" s="2"/>
      <c r="AME374" s="2"/>
    </row>
    <row r="375" spans="1:1019" ht="51" x14ac:dyDescent="0.2">
      <c r="A375" s="30"/>
      <c r="B375" s="30"/>
      <c r="C375" s="14"/>
      <c r="D375" s="14"/>
      <c r="E375" s="14"/>
      <c r="F375" s="17" t="s">
        <v>32</v>
      </c>
      <c r="G375" s="17" t="s">
        <v>31</v>
      </c>
      <c r="H375" s="17" t="s">
        <v>30</v>
      </c>
      <c r="I375" s="17" t="s">
        <v>29</v>
      </c>
      <c r="J375" s="17" t="s">
        <v>28</v>
      </c>
      <c r="K375" s="17" t="s">
        <v>27</v>
      </c>
      <c r="L375" s="17" t="s">
        <v>26</v>
      </c>
      <c r="M375" s="17" t="s">
        <v>25</v>
      </c>
      <c r="N375" s="17" t="s">
        <v>24</v>
      </c>
      <c r="O375" s="17" t="s">
        <v>23</v>
      </c>
      <c r="P375" s="12"/>
      <c r="AMD375" s="2"/>
      <c r="AME375" s="2"/>
    </row>
    <row r="376" spans="1:1019" x14ac:dyDescent="0.2">
      <c r="A376" s="90" t="s">
        <v>22</v>
      </c>
      <c r="B376" s="90" t="s">
        <v>18</v>
      </c>
      <c r="C376" s="29" t="s">
        <v>20</v>
      </c>
      <c r="D376" s="92" t="s">
        <v>12</v>
      </c>
      <c r="E376" s="29">
        <v>20</v>
      </c>
      <c r="F376" s="28">
        <v>0</v>
      </c>
      <c r="G376" s="28">
        <v>0</v>
      </c>
      <c r="H376" s="28">
        <v>0</v>
      </c>
      <c r="I376" s="28">
        <v>0</v>
      </c>
      <c r="J376" s="28">
        <v>0</v>
      </c>
      <c r="K376" s="28">
        <v>0</v>
      </c>
      <c r="L376" s="28">
        <v>0</v>
      </c>
      <c r="M376" s="28">
        <v>0</v>
      </c>
      <c r="N376" s="29" t="s">
        <v>8</v>
      </c>
      <c r="O376" s="28">
        <v>0</v>
      </c>
      <c r="P376" s="12"/>
      <c r="AMD376" s="2"/>
      <c r="AME376" s="2"/>
    </row>
    <row r="377" spans="1:1019" x14ac:dyDescent="0.2">
      <c r="A377" s="90"/>
      <c r="B377" s="90"/>
      <c r="C377" s="29" t="s">
        <v>20</v>
      </c>
      <c r="D377" s="92"/>
      <c r="E377" s="29">
        <v>20</v>
      </c>
      <c r="F377" s="28">
        <v>0</v>
      </c>
      <c r="G377" s="28">
        <v>0</v>
      </c>
      <c r="H377" s="28">
        <v>0</v>
      </c>
      <c r="I377" s="28">
        <v>0</v>
      </c>
      <c r="J377" s="28">
        <v>0</v>
      </c>
      <c r="K377" s="28">
        <v>0</v>
      </c>
      <c r="L377" s="28">
        <v>0</v>
      </c>
      <c r="M377" s="28">
        <v>0</v>
      </c>
      <c r="N377" s="29" t="s">
        <v>8</v>
      </c>
      <c r="O377" s="28">
        <v>0</v>
      </c>
      <c r="P377" s="12"/>
      <c r="AMD377" s="2"/>
      <c r="AME377" s="2"/>
    </row>
    <row r="378" spans="1:1019" x14ac:dyDescent="0.2">
      <c r="A378" s="90"/>
      <c r="B378" s="90"/>
      <c r="C378" s="27" t="s">
        <v>17</v>
      </c>
      <c r="D378" s="91" t="s">
        <v>10</v>
      </c>
      <c r="E378" s="27">
        <v>20</v>
      </c>
      <c r="F378" s="26">
        <v>0</v>
      </c>
      <c r="G378" s="26">
        <v>0</v>
      </c>
      <c r="H378" s="26">
        <v>0</v>
      </c>
      <c r="I378" s="26">
        <v>0</v>
      </c>
      <c r="J378" s="26">
        <v>0</v>
      </c>
      <c r="K378" s="26">
        <v>0</v>
      </c>
      <c r="L378" s="26">
        <v>0</v>
      </c>
      <c r="M378" s="26">
        <v>0</v>
      </c>
      <c r="N378" s="27" t="s">
        <v>8</v>
      </c>
      <c r="O378" s="26">
        <v>0</v>
      </c>
      <c r="P378" s="12"/>
      <c r="AMD378" s="2"/>
      <c r="AME378" s="2"/>
    </row>
    <row r="379" spans="1:1019" x14ac:dyDescent="0.2">
      <c r="A379" s="90"/>
      <c r="B379" s="90"/>
      <c r="C379" s="27" t="s">
        <v>17</v>
      </c>
      <c r="D379" s="91"/>
      <c r="E379" s="27">
        <v>20</v>
      </c>
      <c r="F379" s="26">
        <v>0</v>
      </c>
      <c r="G379" s="26">
        <v>0</v>
      </c>
      <c r="H379" s="26">
        <v>0</v>
      </c>
      <c r="I379" s="26">
        <v>0</v>
      </c>
      <c r="J379" s="26">
        <v>0</v>
      </c>
      <c r="K379" s="26">
        <v>0</v>
      </c>
      <c r="L379" s="26">
        <v>0</v>
      </c>
      <c r="M379" s="26">
        <v>0</v>
      </c>
      <c r="N379" s="27" t="s">
        <v>8</v>
      </c>
      <c r="O379" s="26">
        <v>0</v>
      </c>
      <c r="P379" s="12"/>
      <c r="AMD379" s="2"/>
      <c r="AME379" s="2"/>
    </row>
    <row r="380" spans="1:1019" x14ac:dyDescent="0.2">
      <c r="A380" s="90"/>
      <c r="B380" s="90"/>
      <c r="C380" s="29" t="s">
        <v>16</v>
      </c>
      <c r="D380" s="92" t="s">
        <v>12</v>
      </c>
      <c r="E380" s="29">
        <v>20</v>
      </c>
      <c r="F380" s="28">
        <v>0</v>
      </c>
      <c r="G380" s="28">
        <v>0</v>
      </c>
      <c r="H380" s="28">
        <v>0</v>
      </c>
      <c r="I380" s="28">
        <v>0</v>
      </c>
      <c r="J380" s="28">
        <v>0</v>
      </c>
      <c r="K380" s="28">
        <v>0</v>
      </c>
      <c r="L380" s="28">
        <v>0</v>
      </c>
      <c r="M380" s="28">
        <v>0</v>
      </c>
      <c r="N380" s="29" t="s">
        <v>8</v>
      </c>
      <c r="O380" s="28">
        <v>0</v>
      </c>
      <c r="P380" s="12"/>
      <c r="AMD380" s="2"/>
      <c r="AME380" s="2"/>
    </row>
    <row r="381" spans="1:1019" x14ac:dyDescent="0.2">
      <c r="A381" s="90"/>
      <c r="B381" s="90"/>
      <c r="C381" s="29" t="s">
        <v>16</v>
      </c>
      <c r="D381" s="92"/>
      <c r="E381" s="29">
        <v>20</v>
      </c>
      <c r="F381" s="28">
        <v>0</v>
      </c>
      <c r="G381" s="28">
        <v>0</v>
      </c>
      <c r="H381" s="28">
        <v>0</v>
      </c>
      <c r="I381" s="28">
        <v>0</v>
      </c>
      <c r="J381" s="28">
        <v>0</v>
      </c>
      <c r="K381" s="28">
        <v>0</v>
      </c>
      <c r="L381" s="28">
        <v>0</v>
      </c>
      <c r="M381" s="29">
        <v>1</v>
      </c>
      <c r="N381" s="29" t="s">
        <v>8</v>
      </c>
      <c r="O381" s="29">
        <v>1</v>
      </c>
      <c r="P381" s="12"/>
      <c r="AMD381" s="2"/>
      <c r="AME381" s="2"/>
    </row>
    <row r="382" spans="1:1019" x14ac:dyDescent="0.2">
      <c r="A382" s="90"/>
      <c r="B382" s="90"/>
      <c r="C382" s="27" t="s">
        <v>15</v>
      </c>
      <c r="D382" s="91" t="s">
        <v>10</v>
      </c>
      <c r="E382" s="27">
        <v>20</v>
      </c>
      <c r="F382" s="26">
        <v>0</v>
      </c>
      <c r="G382" s="26">
        <v>0</v>
      </c>
      <c r="H382" s="26">
        <v>0</v>
      </c>
      <c r="I382" s="26">
        <v>0</v>
      </c>
      <c r="J382" s="26">
        <v>0</v>
      </c>
      <c r="K382" s="26">
        <v>0</v>
      </c>
      <c r="L382" s="26">
        <v>0</v>
      </c>
      <c r="M382" s="26">
        <v>0</v>
      </c>
      <c r="N382" s="27" t="s">
        <v>8</v>
      </c>
      <c r="O382" s="26">
        <v>0</v>
      </c>
      <c r="P382" s="12"/>
      <c r="AMD382" s="2"/>
      <c r="AME382" s="2"/>
    </row>
    <row r="383" spans="1:1019" x14ac:dyDescent="0.2">
      <c r="A383" s="90"/>
      <c r="B383" s="90"/>
      <c r="C383" s="27" t="s">
        <v>15</v>
      </c>
      <c r="D383" s="91"/>
      <c r="E383" s="27">
        <v>20</v>
      </c>
      <c r="F383" s="26">
        <v>0</v>
      </c>
      <c r="G383" s="26">
        <v>0</v>
      </c>
      <c r="H383" s="26">
        <v>0</v>
      </c>
      <c r="I383" s="26">
        <v>0</v>
      </c>
      <c r="J383" s="26">
        <v>0</v>
      </c>
      <c r="K383" s="26">
        <v>0</v>
      </c>
      <c r="L383" s="26">
        <v>0</v>
      </c>
      <c r="M383" s="26">
        <v>0</v>
      </c>
      <c r="N383" s="27" t="s">
        <v>8</v>
      </c>
      <c r="O383" s="26">
        <v>0</v>
      </c>
      <c r="P383" s="12"/>
      <c r="AMD383" s="2"/>
      <c r="AME383" s="2"/>
    </row>
    <row r="384" spans="1:1019" x14ac:dyDescent="0.2">
      <c r="A384" s="90"/>
      <c r="B384" s="90"/>
      <c r="C384" s="29" t="s">
        <v>14</v>
      </c>
      <c r="D384" s="92" t="s">
        <v>12</v>
      </c>
      <c r="E384" s="29">
        <v>20</v>
      </c>
      <c r="F384" s="28">
        <v>0</v>
      </c>
      <c r="G384" s="28">
        <v>0</v>
      </c>
      <c r="H384" s="28">
        <v>0</v>
      </c>
      <c r="I384" s="28">
        <v>0</v>
      </c>
      <c r="J384" s="28">
        <v>0</v>
      </c>
      <c r="K384" s="28">
        <v>0</v>
      </c>
      <c r="L384" s="28">
        <v>0</v>
      </c>
      <c r="M384" s="28">
        <v>0</v>
      </c>
      <c r="N384" s="29" t="s">
        <v>8</v>
      </c>
      <c r="O384" s="28">
        <v>0</v>
      </c>
      <c r="P384" s="12"/>
      <c r="AMD384" s="2"/>
      <c r="AME384" s="2"/>
    </row>
    <row r="385" spans="1:1019" x14ac:dyDescent="0.2">
      <c r="A385" s="90"/>
      <c r="B385" s="90"/>
      <c r="C385" s="29" t="s">
        <v>14</v>
      </c>
      <c r="D385" s="92"/>
      <c r="E385" s="29">
        <v>20</v>
      </c>
      <c r="F385" s="28">
        <v>0</v>
      </c>
      <c r="G385" s="28">
        <v>0</v>
      </c>
      <c r="H385" s="28">
        <v>0</v>
      </c>
      <c r="I385" s="28">
        <v>0</v>
      </c>
      <c r="J385" s="28">
        <v>0</v>
      </c>
      <c r="K385" s="28">
        <v>0</v>
      </c>
      <c r="L385" s="28">
        <v>0</v>
      </c>
      <c r="M385" s="28">
        <v>0</v>
      </c>
      <c r="N385" s="29" t="s">
        <v>8</v>
      </c>
      <c r="O385" s="28">
        <v>0</v>
      </c>
      <c r="P385" s="12"/>
      <c r="AMD385" s="2"/>
      <c r="AME385" s="2"/>
    </row>
    <row r="386" spans="1:1019" x14ac:dyDescent="0.2">
      <c r="A386" s="90"/>
      <c r="B386" s="90"/>
      <c r="C386" s="27" t="s">
        <v>13</v>
      </c>
      <c r="D386" s="91" t="s">
        <v>10</v>
      </c>
      <c r="E386" s="27">
        <v>20</v>
      </c>
      <c r="F386" s="26">
        <v>0</v>
      </c>
      <c r="G386" s="26">
        <v>0</v>
      </c>
      <c r="H386" s="26">
        <v>0</v>
      </c>
      <c r="I386" s="26">
        <v>0</v>
      </c>
      <c r="J386" s="26">
        <v>0</v>
      </c>
      <c r="K386" s="26">
        <v>0</v>
      </c>
      <c r="L386" s="26">
        <v>0</v>
      </c>
      <c r="M386" s="26">
        <v>0</v>
      </c>
      <c r="N386" s="27" t="s">
        <v>8</v>
      </c>
      <c r="O386" s="26">
        <v>0</v>
      </c>
      <c r="P386" s="12"/>
      <c r="AMD386" s="2"/>
      <c r="AME386" s="2"/>
    </row>
    <row r="387" spans="1:1019" x14ac:dyDescent="0.2">
      <c r="A387" s="90"/>
      <c r="B387" s="90"/>
      <c r="C387" s="27" t="s">
        <v>13</v>
      </c>
      <c r="D387" s="91"/>
      <c r="E387" s="27">
        <v>20</v>
      </c>
      <c r="F387" s="26">
        <v>0</v>
      </c>
      <c r="G387" s="26">
        <v>0</v>
      </c>
      <c r="H387" s="26">
        <v>0</v>
      </c>
      <c r="I387" s="26">
        <v>0</v>
      </c>
      <c r="J387" s="26">
        <v>0</v>
      </c>
      <c r="K387" s="26">
        <v>0</v>
      </c>
      <c r="L387" s="26">
        <v>0</v>
      </c>
      <c r="M387" s="26">
        <v>0</v>
      </c>
      <c r="N387" s="27" t="s">
        <v>8</v>
      </c>
      <c r="O387" s="26">
        <v>0</v>
      </c>
      <c r="P387" s="12"/>
      <c r="AMD387" s="2"/>
      <c r="AME387" s="2"/>
    </row>
    <row r="388" spans="1:1019" x14ac:dyDescent="0.2">
      <c r="A388" s="90"/>
      <c r="B388" s="90"/>
      <c r="C388" s="29" t="s">
        <v>11</v>
      </c>
      <c r="D388" s="92" t="s">
        <v>12</v>
      </c>
      <c r="E388" s="29">
        <v>20</v>
      </c>
      <c r="F388" s="28">
        <v>0</v>
      </c>
      <c r="G388" s="28">
        <v>0</v>
      </c>
      <c r="H388" s="28">
        <v>0</v>
      </c>
      <c r="I388" s="28">
        <v>0</v>
      </c>
      <c r="J388" s="28">
        <v>0</v>
      </c>
      <c r="K388" s="28">
        <v>0</v>
      </c>
      <c r="L388" s="28">
        <v>0</v>
      </c>
      <c r="M388" s="28">
        <v>0</v>
      </c>
      <c r="N388" s="29" t="s">
        <v>8</v>
      </c>
      <c r="O388" s="28">
        <v>0</v>
      </c>
      <c r="P388" s="12"/>
      <c r="AMD388" s="2"/>
      <c r="AME388" s="2"/>
    </row>
    <row r="389" spans="1:1019" x14ac:dyDescent="0.2">
      <c r="A389" s="90"/>
      <c r="B389" s="90"/>
      <c r="C389" s="29" t="s">
        <v>11</v>
      </c>
      <c r="D389" s="92"/>
      <c r="E389" s="29">
        <v>20</v>
      </c>
      <c r="F389" s="28">
        <v>0</v>
      </c>
      <c r="G389" s="28">
        <v>0</v>
      </c>
      <c r="H389" s="28">
        <v>0</v>
      </c>
      <c r="I389" s="28">
        <v>0</v>
      </c>
      <c r="J389" s="28">
        <v>0</v>
      </c>
      <c r="K389" s="28">
        <v>0</v>
      </c>
      <c r="L389" s="28">
        <v>0</v>
      </c>
      <c r="M389" s="28">
        <v>0</v>
      </c>
      <c r="N389" s="29" t="s">
        <v>8</v>
      </c>
      <c r="O389" s="28">
        <v>0</v>
      </c>
      <c r="P389" s="12"/>
      <c r="AMD389" s="2"/>
      <c r="AME389" s="2"/>
    </row>
    <row r="390" spans="1:1019" x14ac:dyDescent="0.2">
      <c r="A390" s="90"/>
      <c r="B390" s="90"/>
      <c r="C390" s="27" t="s">
        <v>9</v>
      </c>
      <c r="D390" s="91" t="s">
        <v>10</v>
      </c>
      <c r="E390" s="27">
        <v>20</v>
      </c>
      <c r="F390" s="26">
        <v>0</v>
      </c>
      <c r="G390" s="26">
        <v>0</v>
      </c>
      <c r="H390" s="26">
        <v>0</v>
      </c>
      <c r="I390" s="26">
        <v>0</v>
      </c>
      <c r="J390" s="26">
        <v>0</v>
      </c>
      <c r="K390" s="26">
        <v>0</v>
      </c>
      <c r="L390" s="26">
        <v>0</v>
      </c>
      <c r="M390" s="26">
        <v>0</v>
      </c>
      <c r="N390" s="27" t="s">
        <v>8</v>
      </c>
      <c r="O390" s="26">
        <v>0</v>
      </c>
      <c r="P390" s="12"/>
      <c r="AMD390" s="2"/>
      <c r="AME390" s="2"/>
    </row>
    <row r="391" spans="1:1019" x14ac:dyDescent="0.2">
      <c r="A391" s="90"/>
      <c r="B391" s="90"/>
      <c r="C391" s="27" t="s">
        <v>9</v>
      </c>
      <c r="D391" s="91"/>
      <c r="E391" s="27">
        <v>20</v>
      </c>
      <c r="F391" s="26">
        <v>0</v>
      </c>
      <c r="G391" s="26">
        <v>0</v>
      </c>
      <c r="H391" s="26">
        <v>0</v>
      </c>
      <c r="I391" s="26">
        <v>0</v>
      </c>
      <c r="J391" s="26">
        <v>0</v>
      </c>
      <c r="K391" s="26">
        <v>0</v>
      </c>
      <c r="L391" s="26">
        <v>0</v>
      </c>
      <c r="M391" s="26">
        <v>0</v>
      </c>
      <c r="N391" s="27" t="s">
        <v>8</v>
      </c>
      <c r="O391" s="26">
        <v>0</v>
      </c>
      <c r="P391" s="12"/>
      <c r="AMD391" s="2"/>
      <c r="AME391" s="2"/>
    </row>
    <row r="392" spans="1:1019" x14ac:dyDescent="0.2">
      <c r="A392" s="90"/>
      <c r="B392" s="90"/>
      <c r="C392" s="29" t="s">
        <v>20</v>
      </c>
      <c r="D392" s="92" t="s">
        <v>12</v>
      </c>
      <c r="E392" s="29">
        <v>20</v>
      </c>
      <c r="F392" s="28">
        <v>0</v>
      </c>
      <c r="G392" s="28">
        <v>0</v>
      </c>
      <c r="H392" s="28">
        <v>0</v>
      </c>
      <c r="I392" s="28">
        <v>0</v>
      </c>
      <c r="J392" s="28">
        <v>0</v>
      </c>
      <c r="K392" s="28">
        <v>0</v>
      </c>
      <c r="L392" s="28">
        <v>0</v>
      </c>
      <c r="M392" s="28">
        <v>0</v>
      </c>
      <c r="N392" s="29" t="s">
        <v>8</v>
      </c>
      <c r="O392" s="28">
        <v>0</v>
      </c>
      <c r="P392" s="12"/>
      <c r="AMD392" s="2"/>
      <c r="AME392" s="2"/>
    </row>
    <row r="393" spans="1:1019" x14ac:dyDescent="0.2">
      <c r="A393" s="90"/>
      <c r="B393" s="90"/>
      <c r="C393" s="29" t="s">
        <v>20</v>
      </c>
      <c r="D393" s="92"/>
      <c r="E393" s="29">
        <v>20</v>
      </c>
      <c r="F393" s="28">
        <v>0</v>
      </c>
      <c r="G393" s="28">
        <v>0</v>
      </c>
      <c r="H393" s="28">
        <v>0</v>
      </c>
      <c r="I393" s="28">
        <v>0</v>
      </c>
      <c r="J393" s="28">
        <v>0</v>
      </c>
      <c r="K393" s="28">
        <v>0</v>
      </c>
      <c r="L393" s="28">
        <v>0</v>
      </c>
      <c r="M393" s="28">
        <v>0</v>
      </c>
      <c r="N393" s="29" t="s">
        <v>8</v>
      </c>
      <c r="O393" s="28">
        <v>0</v>
      </c>
      <c r="P393" s="12"/>
      <c r="AMD393" s="2"/>
      <c r="AME393" s="2"/>
    </row>
    <row r="394" spans="1:1019" x14ac:dyDescent="0.2">
      <c r="A394" s="90" t="s">
        <v>21</v>
      </c>
      <c r="B394" s="90" t="s">
        <v>18</v>
      </c>
      <c r="C394" s="27" t="s">
        <v>17</v>
      </c>
      <c r="D394" s="91" t="s">
        <v>10</v>
      </c>
      <c r="E394" s="27">
        <v>20</v>
      </c>
      <c r="F394" s="26">
        <v>0</v>
      </c>
      <c r="G394" s="26">
        <v>0</v>
      </c>
      <c r="H394" s="26">
        <v>0</v>
      </c>
      <c r="I394" s="26">
        <v>0</v>
      </c>
      <c r="J394" s="26">
        <v>0</v>
      </c>
      <c r="K394" s="26">
        <v>0</v>
      </c>
      <c r="L394" s="26">
        <v>0</v>
      </c>
      <c r="M394" s="26">
        <v>0</v>
      </c>
      <c r="N394" s="27" t="s">
        <v>8</v>
      </c>
      <c r="O394" s="26">
        <v>0</v>
      </c>
      <c r="P394" s="12"/>
      <c r="AMD394" s="2"/>
      <c r="AME394" s="2"/>
    </row>
    <row r="395" spans="1:1019" x14ac:dyDescent="0.2">
      <c r="A395" s="90"/>
      <c r="B395" s="90"/>
      <c r="C395" s="27" t="s">
        <v>17</v>
      </c>
      <c r="D395" s="91"/>
      <c r="E395" s="27">
        <v>20</v>
      </c>
      <c r="F395" s="26">
        <v>0</v>
      </c>
      <c r="G395" s="26">
        <v>0</v>
      </c>
      <c r="H395" s="26">
        <v>0</v>
      </c>
      <c r="I395" s="26">
        <v>0</v>
      </c>
      <c r="J395" s="26">
        <v>0</v>
      </c>
      <c r="K395" s="26">
        <v>0</v>
      </c>
      <c r="L395" s="26">
        <v>0</v>
      </c>
      <c r="M395" s="26">
        <v>0</v>
      </c>
      <c r="N395" s="27" t="s">
        <v>8</v>
      </c>
      <c r="O395" s="26">
        <v>0</v>
      </c>
      <c r="P395" s="12"/>
      <c r="AMD395" s="2"/>
      <c r="AME395" s="2"/>
    </row>
    <row r="396" spans="1:1019" x14ac:dyDescent="0.2">
      <c r="A396" s="90"/>
      <c r="B396" s="90"/>
      <c r="C396" s="29" t="s">
        <v>16</v>
      </c>
      <c r="D396" s="92" t="s">
        <v>12</v>
      </c>
      <c r="E396" s="29">
        <v>20</v>
      </c>
      <c r="F396" s="28">
        <v>0</v>
      </c>
      <c r="G396" s="28">
        <v>0</v>
      </c>
      <c r="H396" s="28">
        <v>0</v>
      </c>
      <c r="I396" s="28">
        <v>0</v>
      </c>
      <c r="J396" s="28">
        <v>0</v>
      </c>
      <c r="K396" s="28">
        <v>0</v>
      </c>
      <c r="L396" s="28">
        <v>0</v>
      </c>
      <c r="M396" s="28">
        <v>0</v>
      </c>
      <c r="N396" s="29" t="s">
        <v>8</v>
      </c>
      <c r="O396" s="28">
        <v>0</v>
      </c>
      <c r="P396" s="12"/>
      <c r="AMD396" s="2"/>
      <c r="AME396" s="2"/>
    </row>
    <row r="397" spans="1:1019" x14ac:dyDescent="0.2">
      <c r="A397" s="90"/>
      <c r="B397" s="90"/>
      <c r="C397" s="29" t="s">
        <v>16</v>
      </c>
      <c r="D397" s="92"/>
      <c r="E397" s="29">
        <v>20</v>
      </c>
      <c r="F397" s="28">
        <v>0</v>
      </c>
      <c r="G397" s="28">
        <v>0</v>
      </c>
      <c r="H397" s="28">
        <v>0</v>
      </c>
      <c r="I397" s="28">
        <v>0</v>
      </c>
      <c r="J397" s="28">
        <v>0</v>
      </c>
      <c r="K397" s="28">
        <v>0</v>
      </c>
      <c r="L397" s="28">
        <v>0</v>
      </c>
      <c r="M397" s="28">
        <v>0</v>
      </c>
      <c r="N397" s="29" t="s">
        <v>8</v>
      </c>
      <c r="O397" s="28">
        <v>0</v>
      </c>
      <c r="P397" s="12"/>
      <c r="AMD397" s="2"/>
      <c r="AME397" s="2"/>
    </row>
    <row r="398" spans="1:1019" x14ac:dyDescent="0.2">
      <c r="A398" s="90"/>
      <c r="B398" s="90"/>
      <c r="C398" s="27" t="s">
        <v>15</v>
      </c>
      <c r="D398" s="91" t="s">
        <v>10</v>
      </c>
      <c r="E398" s="27">
        <v>20</v>
      </c>
      <c r="F398" s="26">
        <v>0</v>
      </c>
      <c r="G398" s="26">
        <v>0</v>
      </c>
      <c r="H398" s="26">
        <v>0</v>
      </c>
      <c r="I398" s="26">
        <v>0</v>
      </c>
      <c r="J398" s="26">
        <v>0</v>
      </c>
      <c r="K398" s="26">
        <v>0</v>
      </c>
      <c r="L398" s="26">
        <v>0</v>
      </c>
      <c r="M398" s="26">
        <v>0</v>
      </c>
      <c r="N398" s="27" t="s">
        <v>8</v>
      </c>
      <c r="O398" s="26">
        <v>0</v>
      </c>
      <c r="P398" s="12"/>
      <c r="AMD398" s="2"/>
      <c r="AME398" s="2"/>
    </row>
    <row r="399" spans="1:1019" x14ac:dyDescent="0.2">
      <c r="A399" s="90"/>
      <c r="B399" s="90"/>
      <c r="C399" s="27" t="s">
        <v>15</v>
      </c>
      <c r="D399" s="91"/>
      <c r="E399" s="27">
        <v>20</v>
      </c>
      <c r="F399" s="26">
        <v>0</v>
      </c>
      <c r="G399" s="26">
        <v>0</v>
      </c>
      <c r="H399" s="26">
        <v>0</v>
      </c>
      <c r="I399" s="26">
        <v>0</v>
      </c>
      <c r="J399" s="26">
        <v>0</v>
      </c>
      <c r="K399" s="26">
        <v>0</v>
      </c>
      <c r="L399" s="26">
        <v>0</v>
      </c>
      <c r="M399" s="26">
        <v>0</v>
      </c>
      <c r="N399" s="27" t="s">
        <v>8</v>
      </c>
      <c r="O399" s="26">
        <v>0</v>
      </c>
      <c r="P399" s="12"/>
      <c r="AMD399" s="2"/>
      <c r="AME399" s="2"/>
    </row>
    <row r="400" spans="1:1019" x14ac:dyDescent="0.2">
      <c r="A400" s="90"/>
      <c r="B400" s="90"/>
      <c r="C400" s="29" t="s">
        <v>14</v>
      </c>
      <c r="D400" s="92" t="s">
        <v>12</v>
      </c>
      <c r="E400" s="29">
        <v>20</v>
      </c>
      <c r="F400" s="28">
        <v>0</v>
      </c>
      <c r="G400" s="28">
        <v>0</v>
      </c>
      <c r="H400" s="28">
        <v>0</v>
      </c>
      <c r="I400" s="28">
        <v>0</v>
      </c>
      <c r="J400" s="28">
        <v>0</v>
      </c>
      <c r="K400" s="28">
        <v>0</v>
      </c>
      <c r="L400" s="28">
        <v>0</v>
      </c>
      <c r="M400" s="28">
        <v>0</v>
      </c>
      <c r="N400" s="29" t="s">
        <v>8</v>
      </c>
      <c r="O400" s="28">
        <v>0</v>
      </c>
      <c r="P400" s="12"/>
      <c r="AMD400" s="2"/>
      <c r="AME400" s="2"/>
    </row>
    <row r="401" spans="1:1019" x14ac:dyDescent="0.2">
      <c r="A401" s="90"/>
      <c r="B401" s="90"/>
      <c r="C401" s="29" t="s">
        <v>14</v>
      </c>
      <c r="D401" s="92"/>
      <c r="E401" s="29">
        <v>20</v>
      </c>
      <c r="F401" s="28">
        <v>0</v>
      </c>
      <c r="G401" s="28">
        <v>0</v>
      </c>
      <c r="H401" s="28">
        <v>0</v>
      </c>
      <c r="I401" s="28">
        <v>0</v>
      </c>
      <c r="J401" s="28">
        <v>0</v>
      </c>
      <c r="K401" s="28">
        <v>0</v>
      </c>
      <c r="L401" s="28">
        <v>0</v>
      </c>
      <c r="M401" s="28">
        <v>0</v>
      </c>
      <c r="N401" s="29" t="s">
        <v>8</v>
      </c>
      <c r="O401" s="28">
        <v>0</v>
      </c>
      <c r="P401" s="12"/>
      <c r="AMD401" s="2"/>
      <c r="AME401" s="2"/>
    </row>
    <row r="402" spans="1:1019" x14ac:dyDescent="0.2">
      <c r="A402" s="90"/>
      <c r="B402" s="90"/>
      <c r="C402" s="27" t="s">
        <v>13</v>
      </c>
      <c r="D402" s="91" t="s">
        <v>10</v>
      </c>
      <c r="E402" s="27">
        <v>20</v>
      </c>
      <c r="F402" s="26">
        <v>0</v>
      </c>
      <c r="G402" s="26">
        <v>0</v>
      </c>
      <c r="H402" s="26">
        <v>0</v>
      </c>
      <c r="I402" s="26">
        <v>0</v>
      </c>
      <c r="J402" s="26">
        <v>0</v>
      </c>
      <c r="K402" s="26">
        <v>0</v>
      </c>
      <c r="L402" s="26">
        <v>0</v>
      </c>
      <c r="M402" s="26">
        <v>0</v>
      </c>
      <c r="N402" s="27" t="s">
        <v>8</v>
      </c>
      <c r="O402" s="26">
        <v>0</v>
      </c>
      <c r="P402" s="12"/>
      <c r="AMD402" s="2"/>
      <c r="AME402" s="2"/>
    </row>
    <row r="403" spans="1:1019" x14ac:dyDescent="0.2">
      <c r="A403" s="90"/>
      <c r="B403" s="90"/>
      <c r="C403" s="27" t="s">
        <v>13</v>
      </c>
      <c r="D403" s="91"/>
      <c r="E403" s="27">
        <v>20</v>
      </c>
      <c r="F403" s="26">
        <v>0</v>
      </c>
      <c r="G403" s="26">
        <v>0</v>
      </c>
      <c r="H403" s="26">
        <v>0</v>
      </c>
      <c r="I403" s="26">
        <v>0</v>
      </c>
      <c r="J403" s="26">
        <v>0</v>
      </c>
      <c r="K403" s="26">
        <v>0</v>
      </c>
      <c r="L403" s="26">
        <v>0</v>
      </c>
      <c r="M403" s="26">
        <v>0</v>
      </c>
      <c r="N403" s="27" t="s">
        <v>8</v>
      </c>
      <c r="O403" s="26">
        <v>0</v>
      </c>
      <c r="P403" s="12"/>
      <c r="AMD403" s="2"/>
      <c r="AME403" s="2"/>
    </row>
    <row r="404" spans="1:1019" x14ac:dyDescent="0.2">
      <c r="A404" s="90"/>
      <c r="B404" s="90"/>
      <c r="C404" s="29" t="s">
        <v>11</v>
      </c>
      <c r="D404" s="92" t="s">
        <v>12</v>
      </c>
      <c r="E404" s="29">
        <v>20</v>
      </c>
      <c r="F404" s="28">
        <v>0</v>
      </c>
      <c r="G404" s="28">
        <v>0</v>
      </c>
      <c r="H404" s="28">
        <v>0</v>
      </c>
      <c r="I404" s="28">
        <v>0</v>
      </c>
      <c r="J404" s="28">
        <v>0</v>
      </c>
      <c r="K404" s="28">
        <v>0</v>
      </c>
      <c r="L404" s="28">
        <v>0</v>
      </c>
      <c r="M404" s="28">
        <v>0</v>
      </c>
      <c r="N404" s="29" t="s">
        <v>8</v>
      </c>
      <c r="O404" s="28">
        <v>0</v>
      </c>
      <c r="P404" s="12"/>
      <c r="AMD404" s="2"/>
      <c r="AME404" s="2"/>
    </row>
    <row r="405" spans="1:1019" x14ac:dyDescent="0.2">
      <c r="A405" s="90"/>
      <c r="B405" s="90"/>
      <c r="C405" s="29" t="s">
        <v>11</v>
      </c>
      <c r="D405" s="92"/>
      <c r="E405" s="29">
        <v>20</v>
      </c>
      <c r="F405" s="28">
        <v>0</v>
      </c>
      <c r="G405" s="28">
        <v>0</v>
      </c>
      <c r="H405" s="28">
        <v>0</v>
      </c>
      <c r="I405" s="28">
        <v>0</v>
      </c>
      <c r="J405" s="28">
        <v>0</v>
      </c>
      <c r="K405" s="28">
        <v>0</v>
      </c>
      <c r="L405" s="28">
        <v>0</v>
      </c>
      <c r="M405" s="28">
        <v>0</v>
      </c>
      <c r="N405" s="29" t="s">
        <v>8</v>
      </c>
      <c r="O405" s="28">
        <v>0</v>
      </c>
      <c r="P405" s="12"/>
      <c r="AMD405" s="2"/>
      <c r="AME405" s="2"/>
    </row>
    <row r="406" spans="1:1019" x14ac:dyDescent="0.2">
      <c r="A406" s="90"/>
      <c r="B406" s="90"/>
      <c r="C406" s="27" t="s">
        <v>9</v>
      </c>
      <c r="D406" s="91" t="s">
        <v>10</v>
      </c>
      <c r="E406" s="27">
        <v>20</v>
      </c>
      <c r="F406" s="26">
        <v>0</v>
      </c>
      <c r="G406" s="26">
        <v>0</v>
      </c>
      <c r="H406" s="26">
        <v>0</v>
      </c>
      <c r="I406" s="26">
        <v>0</v>
      </c>
      <c r="J406" s="26">
        <v>0</v>
      </c>
      <c r="K406" s="26">
        <v>0</v>
      </c>
      <c r="L406" s="26">
        <v>0</v>
      </c>
      <c r="M406" s="26">
        <v>0</v>
      </c>
      <c r="N406" s="27" t="s">
        <v>8</v>
      </c>
      <c r="O406" s="26">
        <v>0</v>
      </c>
      <c r="P406" s="12"/>
      <c r="AMD406" s="2"/>
      <c r="AME406" s="2"/>
    </row>
    <row r="407" spans="1:1019" x14ac:dyDescent="0.2">
      <c r="A407" s="90"/>
      <c r="B407" s="90"/>
      <c r="C407" s="27" t="s">
        <v>9</v>
      </c>
      <c r="D407" s="91"/>
      <c r="E407" s="27">
        <v>20</v>
      </c>
      <c r="F407" s="26">
        <v>0</v>
      </c>
      <c r="G407" s="26">
        <v>0</v>
      </c>
      <c r="H407" s="26">
        <v>0</v>
      </c>
      <c r="I407" s="26">
        <v>0</v>
      </c>
      <c r="J407" s="26">
        <v>0</v>
      </c>
      <c r="K407" s="26">
        <v>0</v>
      </c>
      <c r="L407" s="26">
        <v>0</v>
      </c>
      <c r="M407" s="26">
        <v>0</v>
      </c>
      <c r="N407" s="27" t="s">
        <v>8</v>
      </c>
      <c r="O407" s="26">
        <v>0</v>
      </c>
      <c r="P407" s="12"/>
      <c r="AMD407" s="2"/>
      <c r="AME407" s="2"/>
    </row>
    <row r="408" spans="1:1019" x14ac:dyDescent="0.2">
      <c r="A408" s="90"/>
      <c r="B408" s="90"/>
      <c r="C408" s="29" t="s">
        <v>20</v>
      </c>
      <c r="D408" s="92" t="s">
        <v>12</v>
      </c>
      <c r="E408" s="29">
        <v>18</v>
      </c>
      <c r="F408" s="28">
        <v>0</v>
      </c>
      <c r="G408" s="28">
        <v>0</v>
      </c>
      <c r="H408" s="28">
        <v>0</v>
      </c>
      <c r="I408" s="28">
        <v>0</v>
      </c>
      <c r="J408" s="28">
        <v>0</v>
      </c>
      <c r="K408" s="28">
        <v>0</v>
      </c>
      <c r="L408" s="28">
        <v>0</v>
      </c>
      <c r="M408" s="28">
        <v>0</v>
      </c>
      <c r="N408" s="29" t="s">
        <v>8</v>
      </c>
      <c r="O408" s="28">
        <v>0</v>
      </c>
      <c r="P408" s="12"/>
      <c r="AMD408" s="2"/>
      <c r="AME408" s="2"/>
    </row>
    <row r="409" spans="1:1019" x14ac:dyDescent="0.2">
      <c r="A409" s="90"/>
      <c r="B409" s="90"/>
      <c r="C409" s="29" t="s">
        <v>20</v>
      </c>
      <c r="D409" s="92"/>
      <c r="E409" s="29">
        <v>19</v>
      </c>
      <c r="F409" s="28">
        <v>0</v>
      </c>
      <c r="G409" s="28">
        <v>0</v>
      </c>
      <c r="H409" s="28">
        <v>0</v>
      </c>
      <c r="I409" s="28">
        <v>0</v>
      </c>
      <c r="J409" s="28">
        <v>0</v>
      </c>
      <c r="K409" s="28">
        <v>0</v>
      </c>
      <c r="L409" s="28">
        <v>0</v>
      </c>
      <c r="M409" s="28">
        <v>0</v>
      </c>
      <c r="N409" s="29" t="s">
        <v>8</v>
      </c>
      <c r="O409" s="28">
        <v>2</v>
      </c>
      <c r="P409" s="12"/>
      <c r="AMD409" s="2"/>
      <c r="AME409" s="2"/>
    </row>
    <row r="410" spans="1:1019" x14ac:dyDescent="0.2">
      <c r="A410" s="90" t="s">
        <v>19</v>
      </c>
      <c r="B410" s="90" t="s">
        <v>18</v>
      </c>
      <c r="C410" s="27" t="s">
        <v>17</v>
      </c>
      <c r="D410" s="91" t="s">
        <v>10</v>
      </c>
      <c r="E410" s="27">
        <v>16</v>
      </c>
      <c r="F410" s="26">
        <v>0</v>
      </c>
      <c r="G410" s="26">
        <v>0</v>
      </c>
      <c r="H410" s="26">
        <v>0</v>
      </c>
      <c r="I410" s="26">
        <v>0</v>
      </c>
      <c r="J410" s="26">
        <v>0</v>
      </c>
      <c r="K410" s="26">
        <v>0</v>
      </c>
      <c r="L410" s="26">
        <v>0</v>
      </c>
      <c r="M410" s="26">
        <v>0</v>
      </c>
      <c r="N410" s="27" t="s">
        <v>8</v>
      </c>
      <c r="O410" s="26">
        <v>0</v>
      </c>
      <c r="P410" s="12"/>
      <c r="AMD410" s="2"/>
      <c r="AME410" s="2"/>
    </row>
    <row r="411" spans="1:1019" x14ac:dyDescent="0.2">
      <c r="A411" s="90"/>
      <c r="B411" s="90"/>
      <c r="C411" s="27" t="s">
        <v>17</v>
      </c>
      <c r="D411" s="91"/>
      <c r="E411" s="27">
        <v>17</v>
      </c>
      <c r="F411" s="26">
        <v>0</v>
      </c>
      <c r="G411" s="26">
        <v>0</v>
      </c>
      <c r="H411" s="26">
        <v>0</v>
      </c>
      <c r="I411" s="26">
        <v>0</v>
      </c>
      <c r="J411" s="26">
        <v>0</v>
      </c>
      <c r="K411" s="26">
        <v>0</v>
      </c>
      <c r="L411" s="26">
        <v>0</v>
      </c>
      <c r="M411" s="26">
        <v>0</v>
      </c>
      <c r="N411" s="27" t="s">
        <v>8</v>
      </c>
      <c r="O411" s="26">
        <v>0</v>
      </c>
      <c r="P411" s="12"/>
      <c r="AMD411" s="2"/>
      <c r="AME411" s="2"/>
    </row>
    <row r="412" spans="1:1019" x14ac:dyDescent="0.2">
      <c r="A412" s="90"/>
      <c r="B412" s="90"/>
      <c r="C412" s="29" t="s">
        <v>16</v>
      </c>
      <c r="D412" s="92" t="s">
        <v>12</v>
      </c>
      <c r="E412" s="29">
        <v>18</v>
      </c>
      <c r="F412" s="28">
        <v>0</v>
      </c>
      <c r="G412" s="28">
        <v>0</v>
      </c>
      <c r="H412" s="28">
        <v>0</v>
      </c>
      <c r="I412" s="28">
        <v>0</v>
      </c>
      <c r="J412" s="28">
        <v>0</v>
      </c>
      <c r="K412" s="28">
        <v>0</v>
      </c>
      <c r="L412" s="29">
        <v>0</v>
      </c>
      <c r="M412" s="29">
        <v>2</v>
      </c>
      <c r="N412" s="29" t="s">
        <v>8</v>
      </c>
      <c r="O412" s="28">
        <v>4</v>
      </c>
      <c r="P412" s="12"/>
      <c r="AMD412" s="2"/>
      <c r="AME412" s="2"/>
    </row>
    <row r="413" spans="1:1019" x14ac:dyDescent="0.2">
      <c r="A413" s="90"/>
      <c r="B413" s="90"/>
      <c r="C413" s="29" t="s">
        <v>16</v>
      </c>
      <c r="D413" s="92"/>
      <c r="E413" s="29">
        <v>19</v>
      </c>
      <c r="F413" s="28">
        <v>0</v>
      </c>
      <c r="G413" s="28">
        <v>0</v>
      </c>
      <c r="H413" s="28">
        <v>0</v>
      </c>
      <c r="I413" s="28">
        <v>0</v>
      </c>
      <c r="J413" s="28">
        <v>0</v>
      </c>
      <c r="K413" s="28">
        <v>0</v>
      </c>
      <c r="L413" s="28">
        <v>0</v>
      </c>
      <c r="M413" s="28">
        <v>0</v>
      </c>
      <c r="N413" s="29" t="s">
        <v>8</v>
      </c>
      <c r="O413" s="28">
        <v>2</v>
      </c>
      <c r="P413" s="12"/>
      <c r="AMD413" s="2"/>
      <c r="AME413" s="2"/>
    </row>
    <row r="414" spans="1:1019" x14ac:dyDescent="0.2">
      <c r="A414" s="90"/>
      <c r="B414" s="90"/>
      <c r="C414" s="27" t="s">
        <v>15</v>
      </c>
      <c r="D414" s="91" t="s">
        <v>10</v>
      </c>
      <c r="E414" s="27">
        <v>16</v>
      </c>
      <c r="F414" s="26">
        <v>0</v>
      </c>
      <c r="G414" s="26">
        <v>0</v>
      </c>
      <c r="H414" s="26">
        <v>0</v>
      </c>
      <c r="I414" s="26">
        <v>0</v>
      </c>
      <c r="J414" s="26">
        <v>0</v>
      </c>
      <c r="K414" s="26">
        <v>0</v>
      </c>
      <c r="L414" s="26">
        <v>0</v>
      </c>
      <c r="M414" s="26">
        <v>0</v>
      </c>
      <c r="N414" s="27" t="s">
        <v>8</v>
      </c>
      <c r="O414" s="26">
        <v>0</v>
      </c>
      <c r="P414" s="12"/>
      <c r="AMD414" s="2"/>
      <c r="AME414" s="2"/>
    </row>
    <row r="415" spans="1:1019" x14ac:dyDescent="0.2">
      <c r="A415" s="90"/>
      <c r="B415" s="90"/>
      <c r="C415" s="27" t="s">
        <v>15</v>
      </c>
      <c r="D415" s="91"/>
      <c r="E415" s="27">
        <v>17</v>
      </c>
      <c r="F415" s="26">
        <v>0</v>
      </c>
      <c r="G415" s="26">
        <v>0</v>
      </c>
      <c r="H415" s="26">
        <v>0</v>
      </c>
      <c r="I415" s="26">
        <v>0</v>
      </c>
      <c r="J415" s="26">
        <v>0</v>
      </c>
      <c r="K415" s="26">
        <v>0</v>
      </c>
      <c r="L415" s="26">
        <v>0</v>
      </c>
      <c r="M415" s="26">
        <v>0</v>
      </c>
      <c r="N415" s="27" t="s">
        <v>8</v>
      </c>
      <c r="O415" s="26">
        <v>0</v>
      </c>
      <c r="P415" s="12"/>
      <c r="AMD415" s="2"/>
      <c r="AME415" s="2"/>
    </row>
    <row r="416" spans="1:1019" x14ac:dyDescent="0.2">
      <c r="A416" s="90"/>
      <c r="B416" s="90"/>
      <c r="C416" s="29" t="s">
        <v>14</v>
      </c>
      <c r="D416" s="92" t="s">
        <v>12</v>
      </c>
      <c r="E416" s="29">
        <v>18</v>
      </c>
      <c r="F416" s="28">
        <v>0</v>
      </c>
      <c r="G416" s="28">
        <v>0</v>
      </c>
      <c r="H416" s="28">
        <v>0</v>
      </c>
      <c r="I416" s="28">
        <v>0</v>
      </c>
      <c r="J416" s="28">
        <v>0</v>
      </c>
      <c r="K416" s="28">
        <v>0</v>
      </c>
      <c r="L416" s="29">
        <v>1</v>
      </c>
      <c r="M416" s="29">
        <v>2</v>
      </c>
      <c r="N416" s="29" t="s">
        <v>8</v>
      </c>
      <c r="O416" s="28">
        <v>6</v>
      </c>
      <c r="P416" s="12"/>
      <c r="AMD416" s="2"/>
      <c r="AME416" s="2"/>
    </row>
    <row r="417" spans="1:1019" x14ac:dyDescent="0.2">
      <c r="A417" s="90"/>
      <c r="B417" s="90"/>
      <c r="C417" s="29" t="s">
        <v>14</v>
      </c>
      <c r="D417" s="92"/>
      <c r="E417" s="29">
        <v>19</v>
      </c>
      <c r="F417" s="28">
        <v>0</v>
      </c>
      <c r="G417" s="28">
        <v>0</v>
      </c>
      <c r="H417" s="28">
        <v>0</v>
      </c>
      <c r="I417" s="28">
        <v>0</v>
      </c>
      <c r="J417" s="28">
        <v>0</v>
      </c>
      <c r="K417" s="28">
        <v>0</v>
      </c>
      <c r="L417" s="28">
        <v>0</v>
      </c>
      <c r="M417" s="28">
        <v>0</v>
      </c>
      <c r="N417" s="29" t="s">
        <v>8</v>
      </c>
      <c r="O417" s="28">
        <v>4</v>
      </c>
      <c r="P417" s="25"/>
      <c r="AMD417" s="2"/>
      <c r="AME417" s="2"/>
    </row>
    <row r="418" spans="1:1019" x14ac:dyDescent="0.2">
      <c r="A418" s="90"/>
      <c r="B418" s="90"/>
      <c r="C418" s="27" t="s">
        <v>13</v>
      </c>
      <c r="D418" s="91" t="s">
        <v>10</v>
      </c>
      <c r="E418" s="27">
        <v>16</v>
      </c>
      <c r="F418" s="26">
        <v>0</v>
      </c>
      <c r="G418" s="26">
        <v>0</v>
      </c>
      <c r="H418" s="26">
        <v>0</v>
      </c>
      <c r="I418" s="26">
        <v>0</v>
      </c>
      <c r="J418" s="26">
        <v>0</v>
      </c>
      <c r="K418" s="26">
        <v>0</v>
      </c>
      <c r="L418" s="26">
        <v>0</v>
      </c>
      <c r="M418" s="26">
        <v>0</v>
      </c>
      <c r="N418" s="27" t="s">
        <v>8</v>
      </c>
      <c r="O418" s="26">
        <v>0</v>
      </c>
      <c r="P418" s="25"/>
      <c r="AMD418" s="2"/>
      <c r="AME418" s="2"/>
    </row>
    <row r="419" spans="1:1019" x14ac:dyDescent="0.2">
      <c r="A419" s="90"/>
      <c r="B419" s="90"/>
      <c r="C419" s="27" t="s">
        <v>13</v>
      </c>
      <c r="D419" s="91"/>
      <c r="E419" s="27">
        <v>17</v>
      </c>
      <c r="F419" s="26">
        <v>0</v>
      </c>
      <c r="G419" s="26">
        <v>0</v>
      </c>
      <c r="H419" s="26">
        <v>0</v>
      </c>
      <c r="I419" s="26">
        <v>0</v>
      </c>
      <c r="J419" s="26">
        <v>0</v>
      </c>
      <c r="K419" s="26">
        <v>0</v>
      </c>
      <c r="L419" s="26">
        <v>0</v>
      </c>
      <c r="M419" s="26">
        <v>0</v>
      </c>
      <c r="N419" s="27" t="s">
        <v>8</v>
      </c>
      <c r="O419" s="26">
        <v>0</v>
      </c>
      <c r="P419" s="25"/>
      <c r="AMD419" s="2"/>
      <c r="AME419" s="2"/>
    </row>
    <row r="420" spans="1:1019" x14ac:dyDescent="0.2">
      <c r="A420" s="90"/>
      <c r="B420" s="90"/>
      <c r="C420" s="29" t="s">
        <v>11</v>
      </c>
      <c r="D420" s="92" t="s">
        <v>12</v>
      </c>
      <c r="E420" s="29">
        <v>18</v>
      </c>
      <c r="F420" s="28">
        <v>0</v>
      </c>
      <c r="G420" s="28">
        <v>2</v>
      </c>
      <c r="H420" s="28">
        <v>2</v>
      </c>
      <c r="I420" s="28">
        <v>2</v>
      </c>
      <c r="J420" s="28">
        <v>2</v>
      </c>
      <c r="K420" s="28">
        <v>2</v>
      </c>
      <c r="L420" s="29">
        <v>2</v>
      </c>
      <c r="M420" s="29">
        <v>2</v>
      </c>
      <c r="N420" s="29" t="s">
        <v>8</v>
      </c>
      <c r="O420" s="28">
        <v>3</v>
      </c>
      <c r="P420" s="25"/>
      <c r="AMD420" s="2"/>
      <c r="AME420" s="2"/>
    </row>
    <row r="421" spans="1:1019" x14ac:dyDescent="0.2">
      <c r="A421" s="90"/>
      <c r="B421" s="90"/>
      <c r="C421" s="29" t="s">
        <v>11</v>
      </c>
      <c r="D421" s="92"/>
      <c r="E421" s="29">
        <v>19</v>
      </c>
      <c r="F421" s="28">
        <v>0</v>
      </c>
      <c r="G421" s="28">
        <v>0</v>
      </c>
      <c r="H421" s="28">
        <v>0</v>
      </c>
      <c r="I421" s="28">
        <v>0</v>
      </c>
      <c r="J421" s="28">
        <v>0</v>
      </c>
      <c r="K421" s="28">
        <v>0</v>
      </c>
      <c r="L421" s="28">
        <v>0</v>
      </c>
      <c r="M421" s="28">
        <v>0</v>
      </c>
      <c r="N421" s="29" t="s">
        <v>8</v>
      </c>
      <c r="O421" s="28">
        <v>4</v>
      </c>
      <c r="P421" s="25"/>
      <c r="AMD421" s="2"/>
      <c r="AME421" s="2"/>
    </row>
    <row r="422" spans="1:1019" x14ac:dyDescent="0.2">
      <c r="A422" s="90"/>
      <c r="B422" s="90"/>
      <c r="C422" s="27" t="s">
        <v>9</v>
      </c>
      <c r="D422" s="91" t="s">
        <v>10</v>
      </c>
      <c r="E422" s="27">
        <v>16</v>
      </c>
      <c r="F422" s="26">
        <v>0</v>
      </c>
      <c r="G422" s="26">
        <v>0</v>
      </c>
      <c r="H422" s="26">
        <v>0</v>
      </c>
      <c r="I422" s="26">
        <v>0</v>
      </c>
      <c r="J422" s="26">
        <v>0</v>
      </c>
      <c r="K422" s="26">
        <v>0</v>
      </c>
      <c r="L422" s="26">
        <v>0</v>
      </c>
      <c r="M422" s="26">
        <v>0</v>
      </c>
      <c r="N422" s="27" t="s">
        <v>8</v>
      </c>
      <c r="O422" s="26">
        <v>0</v>
      </c>
      <c r="P422" s="25"/>
      <c r="AMD422" s="2"/>
      <c r="AME422" s="2"/>
    </row>
    <row r="423" spans="1:1019" x14ac:dyDescent="0.2">
      <c r="A423" s="90"/>
      <c r="B423" s="90"/>
      <c r="C423" s="27" t="s">
        <v>9</v>
      </c>
      <c r="D423" s="91"/>
      <c r="E423" s="27">
        <v>17</v>
      </c>
      <c r="F423" s="26">
        <v>0</v>
      </c>
      <c r="G423" s="26">
        <v>0</v>
      </c>
      <c r="H423" s="26">
        <v>0</v>
      </c>
      <c r="I423" s="26">
        <v>0</v>
      </c>
      <c r="J423" s="26">
        <v>0</v>
      </c>
      <c r="K423" s="26">
        <v>0</v>
      </c>
      <c r="L423" s="26">
        <v>0</v>
      </c>
      <c r="M423" s="26">
        <v>0</v>
      </c>
      <c r="N423" s="27" t="s">
        <v>8</v>
      </c>
      <c r="O423" s="26">
        <v>0</v>
      </c>
      <c r="P423" s="25"/>
      <c r="AMD423" s="2"/>
      <c r="AME423" s="2"/>
    </row>
    <row r="424" spans="1:1019" x14ac:dyDescent="0.2">
      <c r="A424" s="24"/>
      <c r="B424" s="24"/>
      <c r="N424" s="5"/>
      <c r="P424" s="5"/>
      <c r="AMD424" s="2"/>
      <c r="AME424" s="2"/>
    </row>
    <row r="425" spans="1:1019" x14ac:dyDescent="0.2">
      <c r="A425" s="24"/>
      <c r="B425" s="24"/>
      <c r="N425" s="5"/>
      <c r="P425" s="5"/>
      <c r="AMD425" s="2"/>
      <c r="AME425" s="2"/>
    </row>
    <row r="426" spans="1:1019" x14ac:dyDescent="0.2">
      <c r="A426" s="23" t="s">
        <v>7</v>
      </c>
      <c r="N426" s="5"/>
    </row>
    <row r="427" spans="1:1019" x14ac:dyDescent="0.2">
      <c r="N427" s="5"/>
    </row>
    <row r="428" spans="1:1019" x14ac:dyDescent="0.2">
      <c r="A428" s="22"/>
      <c r="B428" s="2"/>
      <c r="E428" s="3"/>
      <c r="N428" s="5"/>
    </row>
    <row r="429" spans="1:1019" x14ac:dyDescent="0.2">
      <c r="A429" s="98" t="s">
        <v>6</v>
      </c>
      <c r="B429" s="98"/>
      <c r="C429" s="98"/>
      <c r="D429" s="98"/>
      <c r="E429" s="98"/>
      <c r="F429" s="98"/>
      <c r="G429" s="98"/>
      <c r="N429" s="5"/>
    </row>
    <row r="430" spans="1:1019" ht="34" x14ac:dyDescent="0.2">
      <c r="A430" s="17" t="s">
        <v>4</v>
      </c>
      <c r="B430" s="15" t="s">
        <v>3</v>
      </c>
      <c r="C430" s="15" t="s">
        <v>1</v>
      </c>
      <c r="D430" s="15" t="s">
        <v>0</v>
      </c>
      <c r="E430" s="15" t="s">
        <v>2</v>
      </c>
      <c r="F430" s="15" t="s">
        <v>1</v>
      </c>
      <c r="G430" s="15" t="s">
        <v>0</v>
      </c>
      <c r="N430" s="5"/>
    </row>
    <row r="431" spans="1:1019" x14ac:dyDescent="0.2">
      <c r="A431" s="14">
        <v>1</v>
      </c>
      <c r="B431" s="21">
        <v>25.5</v>
      </c>
      <c r="C431" s="98">
        <v>25.45</v>
      </c>
      <c r="D431" s="99">
        <f>STDEV(B431:B432)</f>
        <v>7.0710678118655765E-2</v>
      </c>
      <c r="E431" s="21">
        <v>22</v>
      </c>
      <c r="F431" s="98">
        <v>26.5</v>
      </c>
      <c r="G431" s="99">
        <f>STDEV(E431:E432)</f>
        <v>6.3639610306789276</v>
      </c>
      <c r="H431" s="3"/>
      <c r="I431" s="3"/>
      <c r="N431" s="5"/>
    </row>
    <row r="432" spans="1:1019" x14ac:dyDescent="0.2">
      <c r="A432" s="14">
        <v>2</v>
      </c>
      <c r="B432" s="21">
        <v>25.4</v>
      </c>
      <c r="C432" s="98"/>
      <c r="D432" s="99"/>
      <c r="E432" s="21">
        <v>31</v>
      </c>
      <c r="F432" s="98"/>
      <c r="G432" s="99"/>
      <c r="J432" s="3"/>
      <c r="N432" s="5"/>
    </row>
    <row r="433" spans="1:14" x14ac:dyDescent="0.2">
      <c r="A433" s="12"/>
      <c r="B433" s="20"/>
      <c r="C433" s="9"/>
      <c r="D433" s="19"/>
      <c r="E433" s="20"/>
      <c r="F433" s="9"/>
      <c r="G433" s="19"/>
      <c r="N433" s="5"/>
    </row>
    <row r="434" spans="1:14" x14ac:dyDescent="0.2">
      <c r="A434" s="1"/>
      <c r="B434" s="1"/>
      <c r="C434" s="1"/>
      <c r="D434" s="1"/>
      <c r="E434" s="18"/>
      <c r="F434" s="1"/>
      <c r="G434" s="1"/>
      <c r="N434" s="5"/>
    </row>
    <row r="435" spans="1:14" x14ac:dyDescent="0.2">
      <c r="A435" s="98" t="s">
        <v>5</v>
      </c>
      <c r="B435" s="98"/>
      <c r="C435" s="98"/>
      <c r="D435" s="98"/>
      <c r="E435" s="98"/>
      <c r="F435" s="98"/>
      <c r="G435" s="98"/>
      <c r="N435" s="5"/>
    </row>
    <row r="436" spans="1:14" ht="34" x14ac:dyDescent="0.2">
      <c r="A436" s="17" t="s">
        <v>4</v>
      </c>
      <c r="B436" s="15" t="s">
        <v>3</v>
      </c>
      <c r="C436" s="16" t="s">
        <v>1</v>
      </c>
      <c r="D436" s="15" t="s">
        <v>0</v>
      </c>
      <c r="E436" s="15" t="s">
        <v>2</v>
      </c>
      <c r="F436" s="16" t="s">
        <v>1</v>
      </c>
      <c r="G436" s="15" t="s">
        <v>0</v>
      </c>
      <c r="N436" s="5"/>
    </row>
    <row r="437" spans="1:14" x14ac:dyDescent="0.2">
      <c r="A437" s="14">
        <v>1</v>
      </c>
      <c r="B437" s="13">
        <v>25.4</v>
      </c>
      <c r="C437" s="151">
        <f>AVERAGE(B437:B438)</f>
        <v>25.35</v>
      </c>
      <c r="D437" s="99">
        <f>STDEV(B437:B438)</f>
        <v>7.0710678118653253E-2</v>
      </c>
      <c r="E437" s="13">
        <v>94.14</v>
      </c>
      <c r="F437" s="98">
        <v>26.5</v>
      </c>
      <c r="G437" s="99">
        <f>STDEV(E437:E438)</f>
        <v>1.7394826817189024</v>
      </c>
      <c r="N437" s="5"/>
    </row>
    <row r="438" spans="1:14" x14ac:dyDescent="0.2">
      <c r="A438" s="14">
        <v>2</v>
      </c>
      <c r="B438" s="13">
        <v>25.3</v>
      </c>
      <c r="C438" s="152"/>
      <c r="D438" s="99"/>
      <c r="E438" s="13">
        <v>96.6</v>
      </c>
      <c r="F438" s="98"/>
      <c r="G438" s="99"/>
      <c r="N438" s="5"/>
    </row>
    <row r="439" spans="1:14" x14ac:dyDescent="0.2">
      <c r="A439" s="12"/>
      <c r="B439" s="10"/>
      <c r="C439" s="9"/>
      <c r="D439" s="11"/>
      <c r="E439" s="10"/>
      <c r="F439" s="9"/>
      <c r="G439" s="8"/>
      <c r="N439" s="5"/>
    </row>
    <row r="440" spans="1:14" x14ac:dyDescent="0.2">
      <c r="A440" s="6"/>
      <c r="B440" s="6"/>
      <c r="C440" s="6"/>
      <c r="D440" s="6"/>
      <c r="E440" s="7"/>
      <c r="F440" s="6"/>
      <c r="G440" s="6"/>
      <c r="N440" s="5"/>
    </row>
    <row r="441" spans="1:14" x14ac:dyDescent="0.2">
      <c r="N441" s="5"/>
    </row>
    <row r="442" spans="1:14" x14ac:dyDescent="0.2">
      <c r="N442" s="5"/>
    </row>
    <row r="443" spans="1:14" x14ac:dyDescent="0.2">
      <c r="N443" s="5"/>
    </row>
    <row r="444" spans="1:14" x14ac:dyDescent="0.2">
      <c r="N444" s="5"/>
    </row>
    <row r="445" spans="1:14" x14ac:dyDescent="0.2">
      <c r="N445" s="5"/>
    </row>
    <row r="446" spans="1:14" x14ac:dyDescent="0.2">
      <c r="N446" s="5"/>
    </row>
    <row r="447" spans="1:14" x14ac:dyDescent="0.2">
      <c r="N447" s="5"/>
    </row>
    <row r="448" spans="1:14" x14ac:dyDescent="0.2">
      <c r="N448" s="5"/>
    </row>
    <row r="449" spans="14:14" x14ac:dyDescent="0.2">
      <c r="N449" s="5"/>
    </row>
    <row r="450" spans="14:14" x14ac:dyDescent="0.2">
      <c r="N450" s="5"/>
    </row>
    <row r="451" spans="14:14" x14ac:dyDescent="0.2">
      <c r="N451" s="5"/>
    </row>
    <row r="452" spans="14:14" x14ac:dyDescent="0.2">
      <c r="N452" s="5"/>
    </row>
    <row r="453" spans="14:14" x14ac:dyDescent="0.2">
      <c r="N453" s="5"/>
    </row>
    <row r="454" spans="14:14" x14ac:dyDescent="0.2">
      <c r="N454" s="5"/>
    </row>
    <row r="455" spans="14:14" x14ac:dyDescent="0.2">
      <c r="N455" s="5"/>
    </row>
    <row r="456" spans="14:14" x14ac:dyDescent="0.2">
      <c r="N456" s="5"/>
    </row>
    <row r="457" spans="14:14" x14ac:dyDescent="0.2">
      <c r="N457" s="5"/>
    </row>
    <row r="458" spans="14:14" x14ac:dyDescent="0.2">
      <c r="N458" s="5"/>
    </row>
    <row r="459" spans="14:14" x14ac:dyDescent="0.2">
      <c r="N459" s="5"/>
    </row>
    <row r="460" spans="14:14" x14ac:dyDescent="0.2">
      <c r="N460" s="5"/>
    </row>
    <row r="461" spans="14:14" x14ac:dyDescent="0.2">
      <c r="N461" s="5"/>
    </row>
    <row r="462" spans="14:14" x14ac:dyDescent="0.2">
      <c r="N462" s="5"/>
    </row>
    <row r="463" spans="14:14" x14ac:dyDescent="0.2">
      <c r="N463" s="5"/>
    </row>
    <row r="464" spans="14:14" x14ac:dyDescent="0.2">
      <c r="N464" s="5"/>
    </row>
    <row r="465" spans="14:14" x14ac:dyDescent="0.2">
      <c r="N465" s="5"/>
    </row>
    <row r="466" spans="14:14" x14ac:dyDescent="0.2">
      <c r="N466" s="5"/>
    </row>
    <row r="467" spans="14:14" x14ac:dyDescent="0.2">
      <c r="N467" s="5"/>
    </row>
    <row r="468" spans="14:14" x14ac:dyDescent="0.2">
      <c r="N468" s="5"/>
    </row>
    <row r="469" spans="14:14" x14ac:dyDescent="0.2">
      <c r="N469" s="5"/>
    </row>
    <row r="470" spans="14:14" x14ac:dyDescent="0.2">
      <c r="N470" s="5"/>
    </row>
    <row r="471" spans="14:14" x14ac:dyDescent="0.2">
      <c r="N471" s="5"/>
    </row>
    <row r="472" spans="14:14" x14ac:dyDescent="0.2">
      <c r="N472" s="5"/>
    </row>
    <row r="473" spans="14:14" x14ac:dyDescent="0.2">
      <c r="N473" s="5"/>
    </row>
    <row r="474" spans="14:14" x14ac:dyDescent="0.2">
      <c r="N474" s="5"/>
    </row>
    <row r="475" spans="14:14" x14ac:dyDescent="0.2">
      <c r="N475" s="5"/>
    </row>
    <row r="476" spans="14:14" x14ac:dyDescent="0.2">
      <c r="N476" s="5"/>
    </row>
    <row r="477" spans="14:14" x14ac:dyDescent="0.2">
      <c r="N477" s="5"/>
    </row>
    <row r="478" spans="14:14" x14ac:dyDescent="0.2">
      <c r="N478" s="5"/>
    </row>
    <row r="479" spans="14:14" x14ac:dyDescent="0.2">
      <c r="N479" s="5"/>
    </row>
  </sheetData>
  <mergeCells count="639">
    <mergeCell ref="A429:G429"/>
    <mergeCell ref="A435:G435"/>
    <mergeCell ref="C437:C438"/>
    <mergeCell ref="D437:D438"/>
    <mergeCell ref="F437:F438"/>
    <mergeCell ref="G437:G438"/>
    <mergeCell ref="C431:C432"/>
    <mergeCell ref="D431:D432"/>
    <mergeCell ref="W314:W316"/>
    <mergeCell ref="D392:D393"/>
    <mergeCell ref="D373:D374"/>
    <mergeCell ref="D386:D387"/>
    <mergeCell ref="D322:D323"/>
    <mergeCell ref="D324:D327"/>
    <mergeCell ref="D328:D329"/>
    <mergeCell ref="D340:D342"/>
    <mergeCell ref="D343:D344"/>
    <mergeCell ref="D406:D407"/>
    <mergeCell ref="D408:D409"/>
    <mergeCell ref="D410:D411"/>
    <mergeCell ref="D412:D413"/>
    <mergeCell ref="D414:D415"/>
    <mergeCell ref="D416:D417"/>
    <mergeCell ref="D404:D405"/>
    <mergeCell ref="A203:A205"/>
    <mergeCell ref="A209:A211"/>
    <mergeCell ref="X314:X316"/>
    <mergeCell ref="D293:D296"/>
    <mergeCell ref="A306:A329"/>
    <mergeCell ref="B306:B329"/>
    <mergeCell ref="D289:D291"/>
    <mergeCell ref="A289:A292"/>
    <mergeCell ref="R312:X312"/>
    <mergeCell ref="T308:T310"/>
    <mergeCell ref="U308:U310"/>
    <mergeCell ref="W308:W310"/>
    <mergeCell ref="S206:S208"/>
    <mergeCell ref="X215:X217"/>
    <mergeCell ref="S212:S214"/>
    <mergeCell ref="T212:T214"/>
    <mergeCell ref="X209:X211"/>
    <mergeCell ref="A215:A217"/>
    <mergeCell ref="S215:S217"/>
    <mergeCell ref="T215:T217"/>
    <mergeCell ref="U215:U217"/>
    <mergeCell ref="V215:V217"/>
    <mergeCell ref="X221:X223"/>
    <mergeCell ref="X218:X220"/>
    <mergeCell ref="BJ53:BO71"/>
    <mergeCell ref="BB10:BG15"/>
    <mergeCell ref="BB20:BG38"/>
    <mergeCell ref="BJ10:BO25"/>
    <mergeCell ref="BJ30:BO48"/>
    <mergeCell ref="R306:X306"/>
    <mergeCell ref="S188:S190"/>
    <mergeCell ref="T188:T190"/>
    <mergeCell ref="U188:U190"/>
    <mergeCell ref="V188:V190"/>
    <mergeCell ref="BB41:BG47"/>
    <mergeCell ref="X188:X190"/>
    <mergeCell ref="BB17:BG18"/>
    <mergeCell ref="AB293:AB296"/>
    <mergeCell ref="X41:X43"/>
    <mergeCell ref="S44:S46"/>
    <mergeCell ref="T44:T46"/>
    <mergeCell ref="U44:U46"/>
    <mergeCell ref="V44:V46"/>
    <mergeCell ref="X44:X46"/>
    <mergeCell ref="S47:S49"/>
    <mergeCell ref="AB286:AB287"/>
    <mergeCell ref="Z293:Z296"/>
    <mergeCell ref="AA293:AA296"/>
    <mergeCell ref="A197:A199"/>
    <mergeCell ref="A188:A190"/>
    <mergeCell ref="A164:A166"/>
    <mergeCell ref="A170:A172"/>
    <mergeCell ref="A176:A178"/>
    <mergeCell ref="B293:B300"/>
    <mergeCell ref="A280:A285"/>
    <mergeCell ref="V224:V226"/>
    <mergeCell ref="X224:X226"/>
    <mergeCell ref="S197:S199"/>
    <mergeCell ref="T197:T199"/>
    <mergeCell ref="U197:U199"/>
    <mergeCell ref="V197:V199"/>
    <mergeCell ref="X197:X199"/>
    <mergeCell ref="S200:S202"/>
    <mergeCell ref="S203:S205"/>
    <mergeCell ref="B280:B285"/>
    <mergeCell ref="B286:B288"/>
    <mergeCell ref="A200:A202"/>
    <mergeCell ref="A194:A196"/>
    <mergeCell ref="K234:O234"/>
    <mergeCell ref="X227:X229"/>
    <mergeCell ref="X164:X166"/>
    <mergeCell ref="A206:A208"/>
    <mergeCell ref="A53:A55"/>
    <mergeCell ref="A38:A40"/>
    <mergeCell ref="A44:A46"/>
    <mergeCell ref="A50:A52"/>
    <mergeCell ref="X200:X202"/>
    <mergeCell ref="T191:T193"/>
    <mergeCell ref="X191:X193"/>
    <mergeCell ref="S194:S196"/>
    <mergeCell ref="T194:T196"/>
    <mergeCell ref="U194:U196"/>
    <mergeCell ref="V194:V196"/>
    <mergeCell ref="X194:X196"/>
    <mergeCell ref="T200:T202"/>
    <mergeCell ref="U191:U193"/>
    <mergeCell ref="U200:U202"/>
    <mergeCell ref="V200:V202"/>
    <mergeCell ref="A191:A193"/>
    <mergeCell ref="A173:A175"/>
    <mergeCell ref="S173:S175"/>
    <mergeCell ref="A167:A169"/>
    <mergeCell ref="A185:A187"/>
    <mergeCell ref="S185:S187"/>
    <mergeCell ref="A179:A181"/>
    <mergeCell ref="A182:A184"/>
    <mergeCell ref="A35:A37"/>
    <mergeCell ref="A41:A43"/>
    <mergeCell ref="A47:A49"/>
    <mergeCell ref="T230:T232"/>
    <mergeCell ref="U230:U232"/>
    <mergeCell ref="AA286:AA287"/>
    <mergeCell ref="A286:A288"/>
    <mergeCell ref="D286:D287"/>
    <mergeCell ref="B255:B258"/>
    <mergeCell ref="B259:B266"/>
    <mergeCell ref="A227:A229"/>
    <mergeCell ref="S227:S229"/>
    <mergeCell ref="T227:T229"/>
    <mergeCell ref="U227:U229"/>
    <mergeCell ref="X230:X232"/>
    <mergeCell ref="Y286:Y287"/>
    <mergeCell ref="Z286:Z287"/>
    <mergeCell ref="D280:D282"/>
    <mergeCell ref="Y247:Y250"/>
    <mergeCell ref="V230:V232"/>
    <mergeCell ref="Y280:Y282"/>
    <mergeCell ref="Z280:Z282"/>
    <mergeCell ref="Z247:Z250"/>
    <mergeCell ref="V227:V229"/>
    <mergeCell ref="A56:A58"/>
    <mergeCell ref="A62:A64"/>
    <mergeCell ref="A68:A70"/>
    <mergeCell ref="A152:A154"/>
    <mergeCell ref="A158:A160"/>
    <mergeCell ref="A98:A100"/>
    <mergeCell ref="A59:A61"/>
    <mergeCell ref="A65:A67"/>
    <mergeCell ref="A71:A73"/>
    <mergeCell ref="A77:A79"/>
    <mergeCell ref="A74:A76"/>
    <mergeCell ref="A80:A82"/>
    <mergeCell ref="A83:A85"/>
    <mergeCell ref="A89:A91"/>
    <mergeCell ref="A92:A94"/>
    <mergeCell ref="A95:A97"/>
    <mergeCell ref="A101:A103"/>
    <mergeCell ref="A107:A109"/>
    <mergeCell ref="A104:A106"/>
    <mergeCell ref="A113:A115"/>
    <mergeCell ref="A110:A112"/>
    <mergeCell ref="A119:A121"/>
    <mergeCell ref="A116:A118"/>
    <mergeCell ref="A125:A127"/>
    <mergeCell ref="Z289:Z291"/>
    <mergeCell ref="AA289:AA291"/>
    <mergeCell ref="AB289:AB291"/>
    <mergeCell ref="Y293:Y296"/>
    <mergeCell ref="AB255:AB257"/>
    <mergeCell ref="Y289:Y291"/>
    <mergeCell ref="Z259:Z262"/>
    <mergeCell ref="AA259:AA262"/>
    <mergeCell ref="AB259:AB262"/>
    <mergeCell ref="Y267:Y270"/>
    <mergeCell ref="Z267:Z270"/>
    <mergeCell ref="Y255:Y257"/>
    <mergeCell ref="Z255:Z257"/>
    <mergeCell ref="AA255:AA257"/>
    <mergeCell ref="AD238:AJ238"/>
    <mergeCell ref="A239:A246"/>
    <mergeCell ref="D239:D242"/>
    <mergeCell ref="Y239:Y242"/>
    <mergeCell ref="Z239:Z242"/>
    <mergeCell ref="B289:B292"/>
    <mergeCell ref="Z275:Z277"/>
    <mergeCell ref="AA275:AA277"/>
    <mergeCell ref="AB275:AB277"/>
    <mergeCell ref="D278:D279"/>
    <mergeCell ref="D263:D266"/>
    <mergeCell ref="AA280:AA282"/>
    <mergeCell ref="AB280:AB282"/>
    <mergeCell ref="AA267:AA270"/>
    <mergeCell ref="AB267:AB270"/>
    <mergeCell ref="A259:A266"/>
    <mergeCell ref="D259:D262"/>
    <mergeCell ref="A275:A279"/>
    <mergeCell ref="D275:D277"/>
    <mergeCell ref="Y259:Y262"/>
    <mergeCell ref="Y275:Y277"/>
    <mergeCell ref="A267:A274"/>
    <mergeCell ref="D271:D274"/>
    <mergeCell ref="B239:B246"/>
    <mergeCell ref="Y8:AK8"/>
    <mergeCell ref="Y9:AK9"/>
    <mergeCell ref="B8:V8"/>
    <mergeCell ref="S35:S37"/>
    <mergeCell ref="T35:T37"/>
    <mergeCell ref="U35:U37"/>
    <mergeCell ref="V35:V37"/>
    <mergeCell ref="X35:X37"/>
    <mergeCell ref="D243:D246"/>
    <mergeCell ref="AD244:AJ244"/>
    <mergeCell ref="AF246:AF248"/>
    <mergeCell ref="AG246:AG248"/>
    <mergeCell ref="AI246:AI248"/>
    <mergeCell ref="AJ246:AJ248"/>
    <mergeCell ref="AA239:AA242"/>
    <mergeCell ref="AB239:AB242"/>
    <mergeCell ref="AF240:AF242"/>
    <mergeCell ref="AG240:AG242"/>
    <mergeCell ref="AI240:AI242"/>
    <mergeCell ref="AJ240:AJ242"/>
    <mergeCell ref="AB247:AB250"/>
    <mergeCell ref="V191:V193"/>
    <mergeCell ref="B247:B254"/>
    <mergeCell ref="AA247:AA250"/>
    <mergeCell ref="AU11:AU13"/>
    <mergeCell ref="AV11:AV13"/>
    <mergeCell ref="AX11:AX13"/>
    <mergeCell ref="AY11:AY13"/>
    <mergeCell ref="B9:V9"/>
    <mergeCell ref="A23:A25"/>
    <mergeCell ref="S23:S25"/>
    <mergeCell ref="T23:T25"/>
    <mergeCell ref="U23:U25"/>
    <mergeCell ref="V23:V25"/>
    <mergeCell ref="A20:A22"/>
    <mergeCell ref="S20:S22"/>
    <mergeCell ref="T20:T22"/>
    <mergeCell ref="AS9:AY9"/>
    <mergeCell ref="A11:A13"/>
    <mergeCell ref="S11:S13"/>
    <mergeCell ref="T11:T13"/>
    <mergeCell ref="U11:U13"/>
    <mergeCell ref="V11:V13"/>
    <mergeCell ref="X11:X13"/>
    <mergeCell ref="A14:A16"/>
    <mergeCell ref="S14:S16"/>
    <mergeCell ref="T14:T16"/>
    <mergeCell ref="U14:U16"/>
    <mergeCell ref="AS15:AY15"/>
    <mergeCell ref="A17:A19"/>
    <mergeCell ref="S17:S19"/>
    <mergeCell ref="T17:T19"/>
    <mergeCell ref="U17:U19"/>
    <mergeCell ref="V17:V19"/>
    <mergeCell ref="X17:X19"/>
    <mergeCell ref="AU17:AU19"/>
    <mergeCell ref="AV17:AV19"/>
    <mergeCell ref="AX17:AX19"/>
    <mergeCell ref="V14:V16"/>
    <mergeCell ref="X14:X16"/>
    <mergeCell ref="A29:A31"/>
    <mergeCell ref="S29:S31"/>
    <mergeCell ref="T29:T31"/>
    <mergeCell ref="U29:U31"/>
    <mergeCell ref="V29:V31"/>
    <mergeCell ref="X29:X31"/>
    <mergeCell ref="AY17:AY19"/>
    <mergeCell ref="X23:X25"/>
    <mergeCell ref="A26:A28"/>
    <mergeCell ref="S26:S28"/>
    <mergeCell ref="T26:T28"/>
    <mergeCell ref="U26:U28"/>
    <mergeCell ref="V26:V28"/>
    <mergeCell ref="X26:X28"/>
    <mergeCell ref="U20:U22"/>
    <mergeCell ref="V20:V22"/>
    <mergeCell ref="X20:X22"/>
    <mergeCell ref="U32:U34"/>
    <mergeCell ref="V32:V34"/>
    <mergeCell ref="X32:X34"/>
    <mergeCell ref="A32:A34"/>
    <mergeCell ref="S50:S52"/>
    <mergeCell ref="T50:T52"/>
    <mergeCell ref="U50:U52"/>
    <mergeCell ref="V50:V52"/>
    <mergeCell ref="X50:X52"/>
    <mergeCell ref="S38:S40"/>
    <mergeCell ref="T38:T40"/>
    <mergeCell ref="U38:U40"/>
    <mergeCell ref="V38:V40"/>
    <mergeCell ref="X38:X40"/>
    <mergeCell ref="S32:S34"/>
    <mergeCell ref="T32:T34"/>
    <mergeCell ref="T47:T49"/>
    <mergeCell ref="U47:U49"/>
    <mergeCell ref="V47:V49"/>
    <mergeCell ref="X47:X49"/>
    <mergeCell ref="S41:S43"/>
    <mergeCell ref="T41:T43"/>
    <mergeCell ref="U41:U43"/>
    <mergeCell ref="V41:V43"/>
    <mergeCell ref="S53:S55"/>
    <mergeCell ref="T53:T55"/>
    <mergeCell ref="U53:U55"/>
    <mergeCell ref="V53:V55"/>
    <mergeCell ref="X53:X55"/>
    <mergeCell ref="S56:S58"/>
    <mergeCell ref="T56:T58"/>
    <mergeCell ref="U56:U58"/>
    <mergeCell ref="V56:V58"/>
    <mergeCell ref="X56:X58"/>
    <mergeCell ref="S59:S61"/>
    <mergeCell ref="T59:T61"/>
    <mergeCell ref="U59:U61"/>
    <mergeCell ref="V59:V61"/>
    <mergeCell ref="X59:X61"/>
    <mergeCell ref="S62:S64"/>
    <mergeCell ref="T62:T64"/>
    <mergeCell ref="U62:U64"/>
    <mergeCell ref="V62:V64"/>
    <mergeCell ref="X62:X64"/>
    <mergeCell ref="V68:V70"/>
    <mergeCell ref="S65:S67"/>
    <mergeCell ref="T65:T67"/>
    <mergeCell ref="U65:U67"/>
    <mergeCell ref="V65:V67"/>
    <mergeCell ref="X65:X67"/>
    <mergeCell ref="S68:S70"/>
    <mergeCell ref="T68:T70"/>
    <mergeCell ref="U68:U70"/>
    <mergeCell ref="X68:X70"/>
    <mergeCell ref="S74:S76"/>
    <mergeCell ref="T74:T76"/>
    <mergeCell ref="U74:U76"/>
    <mergeCell ref="V74:V76"/>
    <mergeCell ref="X74:X76"/>
    <mergeCell ref="S71:S73"/>
    <mergeCell ref="T71:T73"/>
    <mergeCell ref="U71:U73"/>
    <mergeCell ref="V71:V73"/>
    <mergeCell ref="X71:X73"/>
    <mergeCell ref="S77:S79"/>
    <mergeCell ref="T77:T79"/>
    <mergeCell ref="U77:U79"/>
    <mergeCell ref="V77:V79"/>
    <mergeCell ref="A86:A88"/>
    <mergeCell ref="X77:X79"/>
    <mergeCell ref="S80:S82"/>
    <mergeCell ref="T80:T82"/>
    <mergeCell ref="U80:U82"/>
    <mergeCell ref="V80:V82"/>
    <mergeCell ref="X80:X82"/>
    <mergeCell ref="X83:X85"/>
    <mergeCell ref="S86:S88"/>
    <mergeCell ref="T86:T88"/>
    <mergeCell ref="U86:U88"/>
    <mergeCell ref="V86:V88"/>
    <mergeCell ref="X86:X88"/>
    <mergeCell ref="S83:S85"/>
    <mergeCell ref="T83:T85"/>
    <mergeCell ref="U83:U85"/>
    <mergeCell ref="V83:V85"/>
    <mergeCell ref="X89:X91"/>
    <mergeCell ref="S92:S94"/>
    <mergeCell ref="T92:T94"/>
    <mergeCell ref="U92:U94"/>
    <mergeCell ref="V92:V94"/>
    <mergeCell ref="X92:X94"/>
    <mergeCell ref="S89:S91"/>
    <mergeCell ref="T89:T91"/>
    <mergeCell ref="U89:U91"/>
    <mergeCell ref="V89:V91"/>
    <mergeCell ref="S101:S103"/>
    <mergeCell ref="T101:T103"/>
    <mergeCell ref="U101:U103"/>
    <mergeCell ref="V101:V103"/>
    <mergeCell ref="X101:X103"/>
    <mergeCell ref="X95:X97"/>
    <mergeCell ref="S98:S100"/>
    <mergeCell ref="T98:T100"/>
    <mergeCell ref="U98:U100"/>
    <mergeCell ref="V98:V100"/>
    <mergeCell ref="X98:X100"/>
    <mergeCell ref="S95:S97"/>
    <mergeCell ref="T95:T97"/>
    <mergeCell ref="U95:U97"/>
    <mergeCell ref="V95:V97"/>
    <mergeCell ref="S107:S109"/>
    <mergeCell ref="T107:T109"/>
    <mergeCell ref="U107:U109"/>
    <mergeCell ref="V107:V109"/>
    <mergeCell ref="X107:X109"/>
    <mergeCell ref="S104:S106"/>
    <mergeCell ref="T104:T106"/>
    <mergeCell ref="U104:U106"/>
    <mergeCell ref="V104:V106"/>
    <mergeCell ref="X104:X106"/>
    <mergeCell ref="S113:S115"/>
    <mergeCell ref="T113:T115"/>
    <mergeCell ref="U113:U115"/>
    <mergeCell ref="V113:V115"/>
    <mergeCell ref="X113:X115"/>
    <mergeCell ref="S110:S112"/>
    <mergeCell ref="T110:T112"/>
    <mergeCell ref="U110:U112"/>
    <mergeCell ref="V110:V112"/>
    <mergeCell ref="X110:X112"/>
    <mergeCell ref="S119:S121"/>
    <mergeCell ref="T119:T121"/>
    <mergeCell ref="U119:U121"/>
    <mergeCell ref="V119:V121"/>
    <mergeCell ref="X119:X121"/>
    <mergeCell ref="S116:S118"/>
    <mergeCell ref="T116:T118"/>
    <mergeCell ref="U116:U118"/>
    <mergeCell ref="V116:V118"/>
    <mergeCell ref="X116:X118"/>
    <mergeCell ref="A122:A124"/>
    <mergeCell ref="A131:A133"/>
    <mergeCell ref="S131:S133"/>
    <mergeCell ref="T131:T133"/>
    <mergeCell ref="U131:U133"/>
    <mergeCell ref="V131:V133"/>
    <mergeCell ref="X131:X133"/>
    <mergeCell ref="S128:S130"/>
    <mergeCell ref="T128:T130"/>
    <mergeCell ref="U128:U130"/>
    <mergeCell ref="V128:V130"/>
    <mergeCell ref="X128:X130"/>
    <mergeCell ref="A128:A130"/>
    <mergeCell ref="S125:S127"/>
    <mergeCell ref="T125:T127"/>
    <mergeCell ref="U125:U127"/>
    <mergeCell ref="V125:V127"/>
    <mergeCell ref="X125:X127"/>
    <mergeCell ref="S122:S124"/>
    <mergeCell ref="T122:T124"/>
    <mergeCell ref="U122:U124"/>
    <mergeCell ref="V122:V124"/>
    <mergeCell ref="X122:X124"/>
    <mergeCell ref="A137:A139"/>
    <mergeCell ref="S137:S139"/>
    <mergeCell ref="T137:T139"/>
    <mergeCell ref="U137:U139"/>
    <mergeCell ref="V137:V139"/>
    <mergeCell ref="X137:X139"/>
    <mergeCell ref="S134:S136"/>
    <mergeCell ref="T134:T136"/>
    <mergeCell ref="U134:U136"/>
    <mergeCell ref="V134:V136"/>
    <mergeCell ref="X134:X136"/>
    <mergeCell ref="A134:A136"/>
    <mergeCell ref="A143:A145"/>
    <mergeCell ref="S143:S145"/>
    <mergeCell ref="T143:T145"/>
    <mergeCell ref="U143:U145"/>
    <mergeCell ref="V143:V145"/>
    <mergeCell ref="X143:X145"/>
    <mergeCell ref="S140:S142"/>
    <mergeCell ref="T140:T142"/>
    <mergeCell ref="U140:U142"/>
    <mergeCell ref="V140:V142"/>
    <mergeCell ref="X140:X142"/>
    <mergeCell ref="A140:A142"/>
    <mergeCell ref="A149:A151"/>
    <mergeCell ref="S149:S151"/>
    <mergeCell ref="T149:T151"/>
    <mergeCell ref="U149:U151"/>
    <mergeCell ref="V149:V151"/>
    <mergeCell ref="X149:X151"/>
    <mergeCell ref="S146:S148"/>
    <mergeCell ref="T146:T148"/>
    <mergeCell ref="U146:U148"/>
    <mergeCell ref="V146:V148"/>
    <mergeCell ref="X146:X148"/>
    <mergeCell ref="A146:A148"/>
    <mergeCell ref="S152:S154"/>
    <mergeCell ref="T152:T154"/>
    <mergeCell ref="U152:U154"/>
    <mergeCell ref="V152:V154"/>
    <mergeCell ref="X152:X154"/>
    <mergeCell ref="A155:A157"/>
    <mergeCell ref="S155:S157"/>
    <mergeCell ref="T155:T157"/>
    <mergeCell ref="U155:U157"/>
    <mergeCell ref="V155:V157"/>
    <mergeCell ref="X155:X157"/>
    <mergeCell ref="U158:U160"/>
    <mergeCell ref="V158:V160"/>
    <mergeCell ref="X158:X160"/>
    <mergeCell ref="A161:A163"/>
    <mergeCell ref="S161:S163"/>
    <mergeCell ref="T161:T163"/>
    <mergeCell ref="U161:U163"/>
    <mergeCell ref="V161:V163"/>
    <mergeCell ref="X161:X163"/>
    <mergeCell ref="X185:X187"/>
    <mergeCell ref="S209:S211"/>
    <mergeCell ref="T203:T205"/>
    <mergeCell ref="U203:U205"/>
    <mergeCell ref="X182:X184"/>
    <mergeCell ref="S170:S172"/>
    <mergeCell ref="T170:T172"/>
    <mergeCell ref="U170:U172"/>
    <mergeCell ref="V170:V172"/>
    <mergeCell ref="X170:X172"/>
    <mergeCell ref="S182:S184"/>
    <mergeCell ref="T182:T184"/>
    <mergeCell ref="U182:U184"/>
    <mergeCell ref="V182:V184"/>
    <mergeCell ref="S176:S178"/>
    <mergeCell ref="T176:T178"/>
    <mergeCell ref="U176:U178"/>
    <mergeCell ref="V176:V178"/>
    <mergeCell ref="X176:X178"/>
    <mergeCell ref="S179:S181"/>
    <mergeCell ref="T179:T181"/>
    <mergeCell ref="U179:U181"/>
    <mergeCell ref="V179:V181"/>
    <mergeCell ref="X179:X181"/>
    <mergeCell ref="BR10:BX35"/>
    <mergeCell ref="BR39:BX53"/>
    <mergeCell ref="D306:D309"/>
    <mergeCell ref="T206:T208"/>
    <mergeCell ref="U206:U208"/>
    <mergeCell ref="V206:V208"/>
    <mergeCell ref="X206:X208"/>
    <mergeCell ref="X203:X205"/>
    <mergeCell ref="T167:T169"/>
    <mergeCell ref="U167:U169"/>
    <mergeCell ref="V167:V169"/>
    <mergeCell ref="X167:X169"/>
    <mergeCell ref="T158:T160"/>
    <mergeCell ref="T173:T175"/>
    <mergeCell ref="U173:U175"/>
    <mergeCell ref="V173:V175"/>
    <mergeCell ref="X173:X175"/>
    <mergeCell ref="S164:S166"/>
    <mergeCell ref="S158:S160"/>
    <mergeCell ref="U212:U214"/>
    <mergeCell ref="V212:V214"/>
    <mergeCell ref="T221:T223"/>
    <mergeCell ref="U221:U223"/>
    <mergeCell ref="V221:V223"/>
    <mergeCell ref="T164:T166"/>
    <mergeCell ref="U164:U166"/>
    <mergeCell ref="V164:V166"/>
    <mergeCell ref="S218:S220"/>
    <mergeCell ref="S221:S223"/>
    <mergeCell ref="V203:V205"/>
    <mergeCell ref="V218:V220"/>
    <mergeCell ref="S191:S193"/>
    <mergeCell ref="S167:S169"/>
    <mergeCell ref="T209:T211"/>
    <mergeCell ref="U209:U211"/>
    <mergeCell ref="V209:V211"/>
    <mergeCell ref="T185:T187"/>
    <mergeCell ref="U185:U187"/>
    <mergeCell ref="V185:V187"/>
    <mergeCell ref="D255:D257"/>
    <mergeCell ref="B267:B274"/>
    <mergeCell ref="B275:B279"/>
    <mergeCell ref="D267:D270"/>
    <mergeCell ref="A218:A220"/>
    <mergeCell ref="A212:A214"/>
    <mergeCell ref="T218:T220"/>
    <mergeCell ref="U218:U220"/>
    <mergeCell ref="X212:X214"/>
    <mergeCell ref="A221:A223"/>
    <mergeCell ref="A224:A226"/>
    <mergeCell ref="S224:S226"/>
    <mergeCell ref="T224:T226"/>
    <mergeCell ref="U224:U226"/>
    <mergeCell ref="A230:A232"/>
    <mergeCell ref="S230:S232"/>
    <mergeCell ref="A293:A300"/>
    <mergeCell ref="D283:D285"/>
    <mergeCell ref="F237:X237"/>
    <mergeCell ref="D330:D332"/>
    <mergeCell ref="D333:D334"/>
    <mergeCell ref="D335:D337"/>
    <mergeCell ref="D338:D339"/>
    <mergeCell ref="X308:X310"/>
    <mergeCell ref="D318:D321"/>
    <mergeCell ref="F304:O304"/>
    <mergeCell ref="T314:T316"/>
    <mergeCell ref="U314:U316"/>
    <mergeCell ref="D297:D300"/>
    <mergeCell ref="B330:B349"/>
    <mergeCell ref="A330:A349"/>
    <mergeCell ref="D310:D311"/>
    <mergeCell ref="D312:D315"/>
    <mergeCell ref="D316:D317"/>
    <mergeCell ref="A247:A254"/>
    <mergeCell ref="D247:D250"/>
    <mergeCell ref="D251:D254"/>
    <mergeCell ref="A255:A258"/>
    <mergeCell ref="F431:F432"/>
    <mergeCell ref="G431:G432"/>
    <mergeCell ref="BB6:BH6"/>
    <mergeCell ref="A1:P4"/>
    <mergeCell ref="B350:B374"/>
    <mergeCell ref="A350:A374"/>
    <mergeCell ref="D376:D377"/>
    <mergeCell ref="D378:D379"/>
    <mergeCell ref="D380:D381"/>
    <mergeCell ref="D418:D419"/>
    <mergeCell ref="D420:D421"/>
    <mergeCell ref="D422:D423"/>
    <mergeCell ref="A394:A409"/>
    <mergeCell ref="B394:B409"/>
    <mergeCell ref="D394:D395"/>
    <mergeCell ref="D396:D397"/>
    <mergeCell ref="D398:D399"/>
    <mergeCell ref="D400:D401"/>
    <mergeCell ref="D402:D403"/>
    <mergeCell ref="D388:D389"/>
    <mergeCell ref="D390:D391"/>
    <mergeCell ref="B410:B423"/>
    <mergeCell ref="A410:A423"/>
    <mergeCell ref="D369:D372"/>
    <mergeCell ref="A376:A393"/>
    <mergeCell ref="B376:B393"/>
    <mergeCell ref="D382:D383"/>
    <mergeCell ref="D384:D385"/>
    <mergeCell ref="D345:D347"/>
    <mergeCell ref="D348:D349"/>
    <mergeCell ref="D351:D354"/>
    <mergeCell ref="D355:D356"/>
    <mergeCell ref="D357:D360"/>
    <mergeCell ref="D361:D362"/>
    <mergeCell ref="D363:D366"/>
    <mergeCell ref="D367:D368"/>
  </mergeCells>
  <pageMargins left="0.7" right="0.7" top="0.75" bottom="0.75" header="0.51180555555555496" footer="0.51180555555555496"/>
  <pageSetup paperSize="9" scale="9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</vt:lpstr>
      <vt:lpstr>'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8T16:53:12Z</dcterms:created>
  <dcterms:modified xsi:type="dcterms:W3CDTF">2022-10-02T11:59:54Z</dcterms:modified>
</cp:coreProperties>
</file>